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AJWil\Desktop\SynologyDrive\Ashleigh\Remyelination_Paper_1\New_Figures_Nov2023\Supp\Tables\FinalTables\"/>
    </mc:Choice>
  </mc:AlternateContent>
  <xr:revisionPtr revIDLastSave="0" documentId="13_ncr:1_{A465F682-9B5C-4FEF-88D8-EE0E76D91922}" xr6:coauthVersionLast="47" xr6:coauthVersionMax="47" xr10:uidLastSave="{00000000-0000-0000-0000-000000000000}"/>
  <bookViews>
    <workbookView xWindow="-120" yWindow="-120" windowWidth="29040" windowHeight="15720" xr2:uid="{C440F4A9-7EB6-404E-A4D5-5A26C099AAD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6" i="1" l="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2" i="1"/>
  <c r="L83" i="1"/>
  <c r="L84" i="1"/>
  <c r="L85" i="1"/>
  <c r="L86" i="1"/>
  <c r="L87" i="1"/>
  <c r="L88" i="1"/>
  <c r="L89" i="1"/>
  <c r="L90" i="1"/>
  <c r="L91" i="1"/>
  <c r="L92" i="1"/>
  <c r="L93" i="1"/>
  <c r="L94" i="1"/>
  <c r="L95" i="1"/>
  <c r="L96" i="1"/>
  <c r="L97" i="1"/>
  <c r="L98" i="1"/>
  <c r="L99" i="1"/>
  <c r="L100" i="1"/>
  <c r="L101" i="1"/>
  <c r="L102" i="1"/>
  <c r="L103" i="1"/>
  <c r="L104" i="1"/>
  <c r="L105" i="1"/>
  <c r="L106" i="1"/>
  <c r="L107" i="1"/>
  <c r="L108" i="1"/>
  <c r="L109" i="1"/>
  <c r="L110" i="1"/>
  <c r="L111" i="1"/>
  <c r="L112" i="1"/>
  <c r="L113" i="1"/>
  <c r="L114" i="1"/>
  <c r="L115" i="1"/>
  <c r="L116" i="1"/>
  <c r="L117" i="1"/>
  <c r="L118" i="1"/>
  <c r="L119" i="1"/>
  <c r="L120" i="1"/>
  <c r="L121" i="1"/>
  <c r="L122" i="1"/>
  <c r="L123" i="1"/>
  <c r="L124" i="1"/>
  <c r="L125" i="1"/>
  <c r="L126" i="1"/>
  <c r="L127" i="1"/>
  <c r="L128" i="1"/>
  <c r="L129" i="1"/>
  <c r="L130" i="1"/>
  <c r="L131" i="1"/>
  <c r="L132" i="1"/>
  <c r="L133" i="1"/>
  <c r="L134" i="1"/>
  <c r="L135" i="1"/>
  <c r="L136" i="1"/>
  <c r="L137" i="1"/>
  <c r="L138" i="1"/>
  <c r="L139" i="1"/>
  <c r="L140" i="1"/>
  <c r="L141" i="1"/>
  <c r="L142" i="1"/>
  <c r="L143" i="1"/>
  <c r="L144" i="1"/>
  <c r="L145" i="1"/>
  <c r="L146" i="1"/>
  <c r="L147" i="1"/>
  <c r="L148" i="1"/>
  <c r="L149" i="1"/>
  <c r="L150" i="1"/>
  <c r="L151" i="1"/>
  <c r="L152" i="1"/>
  <c r="L153" i="1"/>
  <c r="L154" i="1"/>
  <c r="L155" i="1"/>
  <c r="L156" i="1"/>
  <c r="L157" i="1"/>
  <c r="L158" i="1"/>
  <c r="L159" i="1"/>
  <c r="L160" i="1"/>
  <c r="L161" i="1"/>
  <c r="L162" i="1"/>
  <c r="L163" i="1"/>
  <c r="L164" i="1"/>
  <c r="L165" i="1"/>
  <c r="L166" i="1"/>
  <c r="L167" i="1"/>
  <c r="L168" i="1"/>
  <c r="L169" i="1"/>
  <c r="L170" i="1"/>
  <c r="L171" i="1"/>
  <c r="L172" i="1"/>
  <c r="L173" i="1"/>
  <c r="L174" i="1"/>
  <c r="L175" i="1"/>
  <c r="L176" i="1"/>
  <c r="L177" i="1"/>
  <c r="L178" i="1"/>
  <c r="L179" i="1"/>
  <c r="L180" i="1"/>
  <c r="L181" i="1"/>
  <c r="L182" i="1"/>
  <c r="L183" i="1"/>
  <c r="L184" i="1"/>
  <c r="L185" i="1"/>
  <c r="L186" i="1"/>
  <c r="L187" i="1"/>
  <c r="L188" i="1"/>
  <c r="L189" i="1"/>
  <c r="L190" i="1"/>
  <c r="L191" i="1"/>
  <c r="L192" i="1"/>
  <c r="L193" i="1"/>
  <c r="L194" i="1"/>
  <c r="L195" i="1"/>
  <c r="L196" i="1"/>
  <c r="L197" i="1"/>
  <c r="L198" i="1"/>
  <c r="L199" i="1"/>
  <c r="L200" i="1"/>
  <c r="L201" i="1"/>
  <c r="L202" i="1"/>
  <c r="L203" i="1"/>
  <c r="L204" i="1"/>
  <c r="L205" i="1"/>
  <c r="L206" i="1"/>
  <c r="L207" i="1"/>
  <c r="L208" i="1"/>
  <c r="L209" i="1"/>
  <c r="L210" i="1"/>
  <c r="L211" i="1"/>
  <c r="L212" i="1"/>
  <c r="L213" i="1"/>
  <c r="L214" i="1"/>
  <c r="L215" i="1"/>
  <c r="L216" i="1"/>
  <c r="L217" i="1"/>
  <c r="L218" i="1"/>
  <c r="L219" i="1"/>
  <c r="L220" i="1"/>
  <c r="L221" i="1"/>
  <c r="L222" i="1"/>
  <c r="L223" i="1"/>
  <c r="L224" i="1"/>
  <c r="L225" i="1"/>
  <c r="L226" i="1"/>
  <c r="L227" i="1"/>
  <c r="L228" i="1"/>
  <c r="L229" i="1"/>
  <c r="L230" i="1"/>
  <c r="L231" i="1"/>
  <c r="L232" i="1"/>
  <c r="L233" i="1"/>
  <c r="L234" i="1"/>
  <c r="L235" i="1"/>
  <c r="L236" i="1"/>
  <c r="L237" i="1"/>
  <c r="L238" i="1"/>
  <c r="L239" i="1"/>
  <c r="L240" i="1"/>
  <c r="L241" i="1"/>
  <c r="L242" i="1"/>
  <c r="L243" i="1"/>
  <c r="L244" i="1"/>
  <c r="L245" i="1"/>
  <c r="L246" i="1"/>
  <c r="L247" i="1"/>
  <c r="L248" i="1"/>
  <c r="L249" i="1"/>
  <c r="L250" i="1"/>
  <c r="L251" i="1"/>
  <c r="L252" i="1"/>
  <c r="L253" i="1"/>
  <c r="L254" i="1"/>
  <c r="L255" i="1"/>
  <c r="L256" i="1"/>
  <c r="L257" i="1"/>
  <c r="L258" i="1"/>
  <c r="L259" i="1"/>
  <c r="L260" i="1"/>
  <c r="L261" i="1"/>
  <c r="L262" i="1"/>
  <c r="L263" i="1"/>
  <c r="L264" i="1"/>
  <c r="L265" i="1"/>
  <c r="L266" i="1"/>
  <c r="L267" i="1"/>
  <c r="L268" i="1"/>
  <c r="L269" i="1"/>
  <c r="L270" i="1"/>
  <c r="L271" i="1"/>
  <c r="L272" i="1"/>
  <c r="L273" i="1"/>
  <c r="L274" i="1"/>
  <c r="L275" i="1"/>
  <c r="L276" i="1"/>
  <c r="L277" i="1"/>
  <c r="L278" i="1"/>
  <c r="L279" i="1"/>
  <c r="L280" i="1"/>
  <c r="L281" i="1"/>
  <c r="L282" i="1"/>
  <c r="L283" i="1"/>
  <c r="L284" i="1"/>
  <c r="L285" i="1"/>
  <c r="L286" i="1"/>
  <c r="L287" i="1"/>
  <c r="L288" i="1"/>
  <c r="L289" i="1"/>
  <c r="L290" i="1"/>
  <c r="L291" i="1"/>
  <c r="L292" i="1"/>
  <c r="L293" i="1"/>
  <c r="L294" i="1"/>
  <c r="L295" i="1"/>
  <c r="L296" i="1"/>
  <c r="L297" i="1"/>
  <c r="L298" i="1"/>
  <c r="L299" i="1"/>
  <c r="L300" i="1"/>
  <c r="L301" i="1"/>
  <c r="L302" i="1"/>
  <c r="L303" i="1"/>
  <c r="L304" i="1"/>
  <c r="L305" i="1"/>
  <c r="L306" i="1"/>
  <c r="L307" i="1"/>
  <c r="L308" i="1"/>
  <c r="L309" i="1"/>
  <c r="L310" i="1"/>
  <c r="L311" i="1"/>
  <c r="L312" i="1"/>
  <c r="L313" i="1"/>
  <c r="L314" i="1"/>
  <c r="L315" i="1"/>
  <c r="L316" i="1"/>
  <c r="L317" i="1"/>
  <c r="L318" i="1"/>
  <c r="L319" i="1"/>
  <c r="L320" i="1"/>
  <c r="L321" i="1"/>
  <c r="L322" i="1"/>
  <c r="L323" i="1"/>
  <c r="L324" i="1"/>
  <c r="L325" i="1"/>
  <c r="L326" i="1"/>
  <c r="L327" i="1"/>
  <c r="L328" i="1"/>
  <c r="L329" i="1"/>
  <c r="L330" i="1"/>
  <c r="L331" i="1"/>
  <c r="L332" i="1"/>
  <c r="L333" i="1"/>
  <c r="L334" i="1"/>
  <c r="L335" i="1"/>
  <c r="L336" i="1"/>
  <c r="L337" i="1"/>
  <c r="L338" i="1"/>
  <c r="L339" i="1"/>
  <c r="L340" i="1"/>
  <c r="L341" i="1"/>
  <c r="L342" i="1"/>
  <c r="L343" i="1"/>
  <c r="L344" i="1"/>
  <c r="L345" i="1"/>
  <c r="L346" i="1"/>
  <c r="L347" i="1"/>
  <c r="L348" i="1"/>
  <c r="L349" i="1"/>
  <c r="L350" i="1"/>
  <c r="L351" i="1"/>
  <c r="L352" i="1"/>
  <c r="L353" i="1"/>
  <c r="L354" i="1"/>
  <c r="L355" i="1"/>
  <c r="L356" i="1"/>
  <c r="L357" i="1"/>
  <c r="L358" i="1"/>
  <c r="L359" i="1"/>
  <c r="L360" i="1"/>
  <c r="L361" i="1"/>
  <c r="L362" i="1"/>
  <c r="L363" i="1"/>
  <c r="L364" i="1"/>
  <c r="L365" i="1"/>
  <c r="L366" i="1"/>
  <c r="L367" i="1"/>
  <c r="L368" i="1"/>
  <c r="L369" i="1"/>
  <c r="L370" i="1"/>
  <c r="L371" i="1"/>
  <c r="L372" i="1"/>
  <c r="L373" i="1"/>
  <c r="L374" i="1"/>
  <c r="L375" i="1"/>
  <c r="L376" i="1"/>
  <c r="L377" i="1"/>
  <c r="L378" i="1"/>
  <c r="L379" i="1"/>
  <c r="L380" i="1"/>
  <c r="L381" i="1"/>
  <c r="L382" i="1"/>
  <c r="L383" i="1"/>
  <c r="L384" i="1"/>
  <c r="L385" i="1"/>
  <c r="L386" i="1"/>
  <c r="L387" i="1"/>
  <c r="L388" i="1"/>
  <c r="L389" i="1"/>
  <c r="L390" i="1"/>
  <c r="L391" i="1"/>
  <c r="L392" i="1"/>
  <c r="L393" i="1"/>
  <c r="L394" i="1"/>
  <c r="L395" i="1"/>
  <c r="L396" i="1"/>
  <c r="L397" i="1"/>
  <c r="L398" i="1"/>
  <c r="L399" i="1"/>
  <c r="L400" i="1"/>
  <c r="L401" i="1"/>
  <c r="L402" i="1"/>
  <c r="L403" i="1"/>
  <c r="L404" i="1"/>
  <c r="L405" i="1"/>
  <c r="L406" i="1"/>
  <c r="L407" i="1"/>
  <c r="L408" i="1"/>
  <c r="L409" i="1"/>
  <c r="L410" i="1"/>
  <c r="L411" i="1"/>
  <c r="L412" i="1"/>
  <c r="L413" i="1"/>
  <c r="L414" i="1"/>
  <c r="L415" i="1"/>
  <c r="L416" i="1"/>
  <c r="L417" i="1"/>
  <c r="L418" i="1"/>
  <c r="L419" i="1"/>
  <c r="L420" i="1"/>
  <c r="L421" i="1"/>
  <c r="L422" i="1"/>
  <c r="L423" i="1"/>
  <c r="L424" i="1"/>
  <c r="L425" i="1"/>
  <c r="L426" i="1"/>
  <c r="L427" i="1"/>
  <c r="L428" i="1"/>
  <c r="L429" i="1"/>
  <c r="L430" i="1"/>
  <c r="L431" i="1"/>
  <c r="L432" i="1"/>
  <c r="L433" i="1"/>
  <c r="L434" i="1"/>
  <c r="L435" i="1"/>
  <c r="L436" i="1"/>
  <c r="L437" i="1"/>
  <c r="L438" i="1"/>
  <c r="L439" i="1"/>
  <c r="L440" i="1"/>
  <c r="L441" i="1"/>
  <c r="L442" i="1"/>
  <c r="L443" i="1"/>
  <c r="L444" i="1"/>
  <c r="L445" i="1"/>
  <c r="L446" i="1"/>
  <c r="L447" i="1"/>
  <c r="L448" i="1"/>
  <c r="L449" i="1"/>
  <c r="L450" i="1"/>
  <c r="L451" i="1"/>
  <c r="L452" i="1"/>
  <c r="L453" i="1"/>
  <c r="L454" i="1"/>
  <c r="L455" i="1"/>
  <c r="L456" i="1"/>
  <c r="L457" i="1"/>
  <c r="L458" i="1"/>
  <c r="L459" i="1"/>
  <c r="L460" i="1"/>
  <c r="L461" i="1"/>
  <c r="L462" i="1"/>
  <c r="L463" i="1"/>
  <c r="L464" i="1"/>
  <c r="L465" i="1"/>
  <c r="L466" i="1"/>
  <c r="L467" i="1"/>
  <c r="L468" i="1"/>
  <c r="L469" i="1"/>
  <c r="L470" i="1"/>
  <c r="L471" i="1"/>
  <c r="L472" i="1"/>
  <c r="L473" i="1"/>
  <c r="L474" i="1"/>
  <c r="L475" i="1"/>
  <c r="L476" i="1"/>
  <c r="L477" i="1"/>
  <c r="L478" i="1"/>
  <c r="L479" i="1"/>
  <c r="L480" i="1"/>
  <c r="L481" i="1"/>
  <c r="L482" i="1"/>
  <c r="L483" i="1"/>
  <c r="L484" i="1"/>
  <c r="L485" i="1"/>
  <c r="L486" i="1"/>
  <c r="L487" i="1"/>
  <c r="L488" i="1"/>
  <c r="L489" i="1"/>
  <c r="L490" i="1"/>
  <c r="L491" i="1"/>
  <c r="L492" i="1"/>
  <c r="L493" i="1"/>
  <c r="L494" i="1"/>
  <c r="L495" i="1"/>
  <c r="L496" i="1"/>
  <c r="L497" i="1"/>
  <c r="L498" i="1"/>
  <c r="L499" i="1"/>
  <c r="L500" i="1"/>
  <c r="L501" i="1"/>
  <c r="L502" i="1"/>
  <c r="L503" i="1"/>
  <c r="L504" i="1"/>
  <c r="L505" i="1"/>
  <c r="L506" i="1"/>
  <c r="L507" i="1"/>
  <c r="L508" i="1"/>
  <c r="L509" i="1"/>
  <c r="L510" i="1"/>
  <c r="L511" i="1"/>
  <c r="L512" i="1"/>
  <c r="L513" i="1"/>
  <c r="L514" i="1"/>
  <c r="L515" i="1"/>
  <c r="L516" i="1"/>
  <c r="L517" i="1"/>
  <c r="L518" i="1"/>
  <c r="L519" i="1"/>
  <c r="L520" i="1"/>
  <c r="L521" i="1"/>
  <c r="L522" i="1"/>
  <c r="L523" i="1"/>
  <c r="L524" i="1"/>
  <c r="L525" i="1"/>
  <c r="L526" i="1"/>
  <c r="L527" i="1"/>
  <c r="L528" i="1"/>
  <c r="L529" i="1"/>
  <c r="L530" i="1"/>
  <c r="L531" i="1"/>
  <c r="L532" i="1"/>
  <c r="L533" i="1"/>
  <c r="L534" i="1"/>
  <c r="L535" i="1"/>
  <c r="L536" i="1"/>
  <c r="L537" i="1"/>
  <c r="L538" i="1"/>
  <c r="L539" i="1"/>
  <c r="L540" i="1"/>
  <c r="L541" i="1"/>
  <c r="L542" i="1"/>
  <c r="L543" i="1"/>
  <c r="L544" i="1"/>
  <c r="L545" i="1"/>
  <c r="L546" i="1"/>
  <c r="L547" i="1"/>
  <c r="L548" i="1"/>
  <c r="L549" i="1"/>
  <c r="L550" i="1"/>
  <c r="L551" i="1"/>
  <c r="L552" i="1"/>
  <c r="L553" i="1"/>
  <c r="L554" i="1"/>
  <c r="L555" i="1"/>
  <c r="L556" i="1"/>
  <c r="L557" i="1"/>
  <c r="L558" i="1"/>
  <c r="L559" i="1"/>
  <c r="L560" i="1"/>
  <c r="L561" i="1"/>
  <c r="L562" i="1"/>
  <c r="L563" i="1"/>
  <c r="L564" i="1"/>
  <c r="L565" i="1"/>
  <c r="L566" i="1"/>
  <c r="L567" i="1"/>
  <c r="L568" i="1"/>
  <c r="L569" i="1"/>
  <c r="L570" i="1"/>
  <c r="L571" i="1"/>
  <c r="L572" i="1"/>
  <c r="L573" i="1"/>
  <c r="L574" i="1"/>
  <c r="L575" i="1"/>
  <c r="L576" i="1"/>
  <c r="L577" i="1"/>
  <c r="L578" i="1"/>
  <c r="L579" i="1"/>
  <c r="L580" i="1"/>
  <c r="L581" i="1"/>
  <c r="L582" i="1"/>
  <c r="L583" i="1"/>
  <c r="L584" i="1"/>
  <c r="L585" i="1"/>
  <c r="L586" i="1"/>
  <c r="L587" i="1"/>
  <c r="L588" i="1"/>
  <c r="L589" i="1"/>
  <c r="L590" i="1"/>
  <c r="L591" i="1"/>
  <c r="L592" i="1"/>
  <c r="L593" i="1"/>
  <c r="L594" i="1"/>
  <c r="L595" i="1"/>
  <c r="L596" i="1"/>
  <c r="L597" i="1"/>
  <c r="L598" i="1"/>
  <c r="L599" i="1"/>
  <c r="L600" i="1"/>
  <c r="L601" i="1"/>
  <c r="L602" i="1"/>
  <c r="L603" i="1"/>
  <c r="L604" i="1"/>
  <c r="L605" i="1"/>
  <c r="L606" i="1"/>
  <c r="L607" i="1"/>
  <c r="L608" i="1"/>
  <c r="L609" i="1"/>
  <c r="L610" i="1"/>
  <c r="L611" i="1"/>
  <c r="L612" i="1"/>
  <c r="L613" i="1"/>
  <c r="L614" i="1"/>
  <c r="L615" i="1"/>
  <c r="L616" i="1"/>
  <c r="L617" i="1"/>
  <c r="L618" i="1"/>
  <c r="L619" i="1"/>
  <c r="L620" i="1"/>
  <c r="L621" i="1"/>
  <c r="L622" i="1"/>
  <c r="L623" i="1"/>
  <c r="L624" i="1"/>
  <c r="L625" i="1"/>
  <c r="L626" i="1"/>
  <c r="L627" i="1"/>
  <c r="L628" i="1"/>
  <c r="L629" i="1"/>
  <c r="L630" i="1"/>
  <c r="L631" i="1"/>
  <c r="L632" i="1"/>
  <c r="L633" i="1"/>
  <c r="L634" i="1"/>
  <c r="L635" i="1"/>
  <c r="L636" i="1"/>
  <c r="L637" i="1"/>
  <c r="L638" i="1"/>
  <c r="L639" i="1"/>
  <c r="L640" i="1"/>
  <c r="L641" i="1"/>
  <c r="L642" i="1"/>
  <c r="L643" i="1"/>
  <c r="L644" i="1"/>
  <c r="L645" i="1"/>
  <c r="L646" i="1"/>
  <c r="L647" i="1"/>
  <c r="L648" i="1"/>
  <c r="L649" i="1"/>
  <c r="L650" i="1"/>
  <c r="L651" i="1"/>
  <c r="L652" i="1"/>
  <c r="L653" i="1"/>
  <c r="L654" i="1"/>
  <c r="L655" i="1"/>
  <c r="L656" i="1"/>
  <c r="L657" i="1"/>
  <c r="L658" i="1"/>
  <c r="L659" i="1"/>
  <c r="L660" i="1"/>
  <c r="L661" i="1"/>
  <c r="L662" i="1"/>
  <c r="L663" i="1"/>
  <c r="L664" i="1"/>
  <c r="L665" i="1"/>
  <c r="L666" i="1"/>
  <c r="L667" i="1"/>
  <c r="L668" i="1"/>
  <c r="L669" i="1"/>
  <c r="L670" i="1"/>
  <c r="L671" i="1"/>
  <c r="L672" i="1"/>
  <c r="L673" i="1"/>
  <c r="L674" i="1"/>
  <c r="L675" i="1"/>
  <c r="L676" i="1"/>
  <c r="L677" i="1"/>
  <c r="L678" i="1"/>
  <c r="L679" i="1"/>
  <c r="L680" i="1"/>
  <c r="L681" i="1"/>
  <c r="L682" i="1"/>
  <c r="L683" i="1"/>
  <c r="L684" i="1"/>
  <c r="L685" i="1"/>
  <c r="L686" i="1"/>
  <c r="L687" i="1"/>
  <c r="L688" i="1"/>
  <c r="L689" i="1"/>
  <c r="L690" i="1"/>
  <c r="L691" i="1"/>
  <c r="L692" i="1"/>
  <c r="L693" i="1"/>
  <c r="L694" i="1"/>
  <c r="L695" i="1"/>
  <c r="L696" i="1"/>
  <c r="L697" i="1"/>
  <c r="L698" i="1"/>
  <c r="L699" i="1"/>
  <c r="L700" i="1"/>
  <c r="L701" i="1"/>
  <c r="L702" i="1"/>
  <c r="L703" i="1"/>
  <c r="L704" i="1"/>
  <c r="L705" i="1"/>
  <c r="L706" i="1"/>
  <c r="L707" i="1"/>
  <c r="L708" i="1"/>
  <c r="L709" i="1"/>
  <c r="L710" i="1"/>
  <c r="L711" i="1"/>
  <c r="L712" i="1"/>
  <c r="L713" i="1"/>
  <c r="L714" i="1"/>
  <c r="L715" i="1"/>
  <c r="L716" i="1"/>
  <c r="L717" i="1"/>
  <c r="L718" i="1"/>
  <c r="L719" i="1"/>
  <c r="L720" i="1"/>
  <c r="L721" i="1"/>
  <c r="L722" i="1"/>
  <c r="L723" i="1"/>
  <c r="L724" i="1"/>
  <c r="L725" i="1"/>
  <c r="L726" i="1"/>
  <c r="L727" i="1"/>
  <c r="L728" i="1"/>
  <c r="L729" i="1"/>
  <c r="L730" i="1"/>
  <c r="L731" i="1"/>
  <c r="L732" i="1"/>
  <c r="L733" i="1"/>
  <c r="L734" i="1"/>
  <c r="L735" i="1"/>
  <c r="L736" i="1"/>
  <c r="L737" i="1"/>
  <c r="L738" i="1"/>
  <c r="L739" i="1"/>
  <c r="L740" i="1"/>
  <c r="L741" i="1"/>
  <c r="L742" i="1"/>
  <c r="L743" i="1"/>
  <c r="L744" i="1"/>
  <c r="L745" i="1"/>
  <c r="L746" i="1"/>
  <c r="L747" i="1"/>
  <c r="L748" i="1"/>
  <c r="L749" i="1"/>
  <c r="L750" i="1"/>
  <c r="L751" i="1"/>
  <c r="L752" i="1"/>
  <c r="L753" i="1"/>
  <c r="L754" i="1"/>
  <c r="L755" i="1"/>
  <c r="L756" i="1"/>
  <c r="L757" i="1"/>
  <c r="L758" i="1"/>
  <c r="L759" i="1"/>
  <c r="L760" i="1"/>
  <c r="L761" i="1"/>
  <c r="L762" i="1"/>
  <c r="L763" i="1"/>
  <c r="L764" i="1"/>
  <c r="L765" i="1"/>
  <c r="L766" i="1"/>
  <c r="L767" i="1"/>
  <c r="L768" i="1"/>
  <c r="L769" i="1"/>
  <c r="L770" i="1"/>
  <c r="L771" i="1"/>
  <c r="L772" i="1"/>
  <c r="L773" i="1"/>
  <c r="L774" i="1"/>
  <c r="L775" i="1"/>
  <c r="L776" i="1"/>
  <c r="L777" i="1"/>
  <c r="L778" i="1"/>
  <c r="L779" i="1"/>
  <c r="L780" i="1"/>
  <c r="L781" i="1"/>
  <c r="L782" i="1"/>
  <c r="L783" i="1"/>
  <c r="L784" i="1"/>
  <c r="L785" i="1"/>
  <c r="L786" i="1"/>
  <c r="L787" i="1"/>
  <c r="L788" i="1"/>
  <c r="L789" i="1"/>
  <c r="L790" i="1"/>
  <c r="L791" i="1"/>
  <c r="L792" i="1"/>
  <c r="L793" i="1"/>
  <c r="L794" i="1"/>
  <c r="L795" i="1"/>
  <c r="L796" i="1"/>
  <c r="L797" i="1"/>
  <c r="L798" i="1"/>
  <c r="L799" i="1"/>
  <c r="L800" i="1"/>
  <c r="L801" i="1"/>
  <c r="L802" i="1"/>
  <c r="L803" i="1"/>
  <c r="L804" i="1"/>
  <c r="L805" i="1"/>
  <c r="L806" i="1"/>
  <c r="L807" i="1"/>
  <c r="L808" i="1"/>
  <c r="L809" i="1"/>
  <c r="L810" i="1"/>
  <c r="L811" i="1"/>
  <c r="L812" i="1"/>
  <c r="L813" i="1"/>
  <c r="L814" i="1"/>
  <c r="L815" i="1"/>
  <c r="L816" i="1"/>
  <c r="L817" i="1"/>
  <c r="L818" i="1"/>
  <c r="L819" i="1"/>
  <c r="L820" i="1"/>
  <c r="L821" i="1"/>
  <c r="L822" i="1"/>
  <c r="L823" i="1"/>
  <c r="L824" i="1"/>
  <c r="L825" i="1"/>
  <c r="L826" i="1"/>
  <c r="L827" i="1"/>
  <c r="L828" i="1"/>
  <c r="L829" i="1"/>
  <c r="L830" i="1"/>
  <c r="L831" i="1"/>
  <c r="L832" i="1"/>
  <c r="L833" i="1"/>
  <c r="L834" i="1"/>
  <c r="L835" i="1"/>
  <c r="L836" i="1"/>
  <c r="L837" i="1"/>
  <c r="L838" i="1"/>
  <c r="L839" i="1"/>
  <c r="L840" i="1"/>
  <c r="L841" i="1"/>
  <c r="L842" i="1"/>
  <c r="L843" i="1"/>
  <c r="L844" i="1"/>
  <c r="L845" i="1"/>
  <c r="L846" i="1"/>
  <c r="L847" i="1"/>
  <c r="L848" i="1"/>
  <c r="L849" i="1"/>
  <c r="L850" i="1"/>
  <c r="L851" i="1"/>
  <c r="L852" i="1"/>
  <c r="L853" i="1"/>
  <c r="L854" i="1"/>
  <c r="L855" i="1"/>
  <c r="L856" i="1"/>
  <c r="L857" i="1"/>
  <c r="L858" i="1"/>
  <c r="L859" i="1"/>
  <c r="L860" i="1"/>
  <c r="L861" i="1"/>
  <c r="L862" i="1"/>
  <c r="L863" i="1"/>
  <c r="L864" i="1"/>
  <c r="L865" i="1"/>
  <c r="L866" i="1"/>
  <c r="L867" i="1"/>
  <c r="L868" i="1"/>
  <c r="L869" i="1"/>
  <c r="L870" i="1"/>
  <c r="L871" i="1"/>
  <c r="L872" i="1"/>
  <c r="L873" i="1"/>
  <c r="L874" i="1"/>
  <c r="L875" i="1"/>
  <c r="L876" i="1"/>
  <c r="L877" i="1"/>
  <c r="L878" i="1"/>
  <c r="L879" i="1"/>
  <c r="L880" i="1"/>
  <c r="L881" i="1"/>
  <c r="L882" i="1"/>
  <c r="L883" i="1"/>
  <c r="L884" i="1"/>
  <c r="L885" i="1"/>
  <c r="L886" i="1"/>
  <c r="L887" i="1"/>
  <c r="L888" i="1"/>
  <c r="L889" i="1"/>
  <c r="L890" i="1"/>
  <c r="L891" i="1"/>
  <c r="L892" i="1"/>
  <c r="L893" i="1"/>
  <c r="L894" i="1"/>
  <c r="L895" i="1"/>
  <c r="L896" i="1"/>
  <c r="L897" i="1"/>
  <c r="L898" i="1"/>
  <c r="L899" i="1"/>
  <c r="L900" i="1"/>
  <c r="L901" i="1"/>
  <c r="L902" i="1"/>
  <c r="L903" i="1"/>
  <c r="L904" i="1"/>
  <c r="L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 r="C176" i="1"/>
  <c r="C177" i="1"/>
  <c r="C178" i="1"/>
  <c r="C179" i="1"/>
  <c r="C180" i="1"/>
  <c r="C181" i="1"/>
  <c r="C182" i="1"/>
  <c r="C183" i="1"/>
  <c r="C184" i="1"/>
  <c r="C185" i="1"/>
  <c r="C186" i="1"/>
  <c r="C187" i="1"/>
  <c r="C188" i="1"/>
  <c r="C189" i="1"/>
  <c r="C190" i="1"/>
  <c r="C191" i="1"/>
  <c r="C192" i="1"/>
  <c r="C193" i="1"/>
  <c r="C194" i="1"/>
  <c r="C195" i="1"/>
  <c r="C196" i="1"/>
  <c r="C197" i="1"/>
  <c r="C198" i="1"/>
  <c r="C199" i="1"/>
  <c r="C200" i="1"/>
  <c r="C201" i="1"/>
  <c r="C202" i="1"/>
  <c r="C203" i="1"/>
  <c r="C204" i="1"/>
  <c r="C205" i="1"/>
  <c r="C206" i="1"/>
  <c r="C207" i="1"/>
  <c r="C208" i="1"/>
  <c r="C209" i="1"/>
  <c r="C210" i="1"/>
  <c r="C211" i="1"/>
  <c r="C212" i="1"/>
  <c r="C213" i="1"/>
  <c r="C214" i="1"/>
  <c r="C215" i="1"/>
  <c r="C216" i="1"/>
  <c r="C217" i="1"/>
  <c r="C218" i="1"/>
  <c r="C219" i="1"/>
  <c r="C220" i="1"/>
  <c r="C221" i="1"/>
  <c r="C222" i="1"/>
  <c r="C223" i="1"/>
  <c r="C224" i="1"/>
  <c r="C225" i="1"/>
  <c r="C226" i="1"/>
  <c r="C227" i="1"/>
  <c r="C228" i="1"/>
  <c r="C229" i="1"/>
  <c r="C230" i="1"/>
  <c r="C231" i="1"/>
  <c r="C232" i="1"/>
  <c r="C233" i="1"/>
  <c r="C234" i="1"/>
  <c r="C235" i="1"/>
  <c r="C236" i="1"/>
  <c r="C237" i="1"/>
  <c r="C238" i="1"/>
  <c r="C239" i="1"/>
  <c r="C240" i="1"/>
  <c r="C241" i="1"/>
  <c r="C242" i="1"/>
  <c r="C243" i="1"/>
  <c r="C244" i="1"/>
  <c r="C245" i="1"/>
  <c r="C246" i="1"/>
  <c r="C247" i="1"/>
  <c r="C248" i="1"/>
  <c r="C249" i="1"/>
  <c r="C250" i="1"/>
  <c r="C251" i="1"/>
  <c r="C252" i="1"/>
  <c r="C253" i="1"/>
  <c r="C254" i="1"/>
  <c r="C255" i="1"/>
  <c r="C256" i="1"/>
  <c r="C257" i="1"/>
  <c r="C258" i="1"/>
  <c r="C259" i="1"/>
  <c r="C260" i="1"/>
  <c r="C261" i="1"/>
  <c r="C262" i="1"/>
  <c r="C263" i="1"/>
  <c r="C264" i="1"/>
  <c r="C265" i="1"/>
  <c r="C266" i="1"/>
  <c r="C267" i="1"/>
  <c r="C268" i="1"/>
  <c r="C269" i="1"/>
  <c r="C270" i="1"/>
  <c r="C271" i="1"/>
  <c r="C272" i="1"/>
  <c r="C273" i="1"/>
  <c r="C274" i="1"/>
  <c r="C275" i="1"/>
  <c r="C276" i="1"/>
  <c r="C277" i="1"/>
  <c r="C278" i="1"/>
  <c r="C279" i="1"/>
  <c r="C280" i="1"/>
  <c r="C281" i="1"/>
  <c r="C282" i="1"/>
  <c r="C283" i="1"/>
  <c r="C284" i="1"/>
  <c r="C285" i="1"/>
  <c r="C286" i="1"/>
  <c r="C287" i="1"/>
  <c r="C288" i="1"/>
  <c r="C289" i="1"/>
  <c r="C290" i="1"/>
  <c r="C291" i="1"/>
  <c r="C292" i="1"/>
  <c r="C293" i="1"/>
  <c r="C294" i="1"/>
  <c r="C295" i="1"/>
  <c r="C296" i="1"/>
  <c r="C297" i="1"/>
  <c r="C298" i="1"/>
  <c r="C299" i="1"/>
  <c r="C300" i="1"/>
  <c r="C301" i="1"/>
  <c r="C302" i="1"/>
  <c r="C303" i="1"/>
  <c r="C304" i="1"/>
  <c r="C305" i="1"/>
  <c r="C306" i="1"/>
  <c r="C307" i="1"/>
  <c r="C308" i="1"/>
  <c r="C309" i="1"/>
  <c r="C310" i="1"/>
  <c r="C311" i="1"/>
  <c r="C312" i="1"/>
  <c r="C313" i="1"/>
  <c r="C314" i="1"/>
  <c r="C315" i="1"/>
  <c r="C316" i="1"/>
  <c r="C317" i="1"/>
  <c r="C318" i="1"/>
  <c r="C319" i="1"/>
  <c r="C320" i="1"/>
  <c r="C321" i="1"/>
  <c r="C322" i="1"/>
  <c r="C323" i="1"/>
  <c r="C324" i="1"/>
  <c r="C325" i="1"/>
  <c r="C326" i="1"/>
  <c r="C327" i="1"/>
  <c r="C328" i="1"/>
  <c r="C329" i="1"/>
  <c r="C330" i="1"/>
  <c r="C331" i="1"/>
  <c r="C332" i="1"/>
  <c r="C333" i="1"/>
  <c r="C334" i="1"/>
  <c r="C335" i="1"/>
  <c r="C336" i="1"/>
  <c r="C337" i="1"/>
  <c r="C338" i="1"/>
  <c r="C339" i="1"/>
  <c r="C340" i="1"/>
  <c r="C341" i="1"/>
  <c r="C342" i="1"/>
  <c r="C343" i="1"/>
  <c r="C344" i="1"/>
  <c r="C345" i="1"/>
  <c r="C346" i="1"/>
  <c r="C347" i="1"/>
  <c r="C348" i="1"/>
  <c r="C349" i="1"/>
  <c r="C350" i="1"/>
  <c r="C351" i="1"/>
  <c r="C352" i="1"/>
  <c r="C353" i="1"/>
  <c r="C354" i="1"/>
  <c r="C355" i="1"/>
  <c r="C356" i="1"/>
  <c r="C357" i="1"/>
  <c r="C358" i="1"/>
  <c r="C359" i="1"/>
  <c r="C360" i="1"/>
  <c r="C361" i="1"/>
  <c r="C362" i="1"/>
  <c r="C363" i="1"/>
  <c r="C364" i="1"/>
  <c r="C365" i="1"/>
  <c r="C366" i="1"/>
  <c r="C367" i="1"/>
  <c r="C368" i="1"/>
  <c r="C369" i="1"/>
  <c r="C370" i="1"/>
  <c r="C371" i="1"/>
  <c r="C372" i="1"/>
  <c r="C373" i="1"/>
  <c r="C374" i="1"/>
  <c r="C375" i="1"/>
  <c r="C376" i="1"/>
  <c r="C377" i="1"/>
  <c r="C378" i="1"/>
  <c r="C379" i="1"/>
  <c r="C380" i="1"/>
  <c r="C381" i="1"/>
  <c r="C382" i="1"/>
  <c r="C383" i="1"/>
  <c r="C384" i="1"/>
  <c r="C385" i="1"/>
  <c r="C386" i="1"/>
  <c r="C387" i="1"/>
  <c r="C388" i="1"/>
  <c r="C389" i="1"/>
  <c r="C390" i="1"/>
  <c r="C391" i="1"/>
  <c r="C392" i="1"/>
  <c r="C393" i="1"/>
  <c r="C394" i="1"/>
  <c r="C395" i="1"/>
  <c r="C396" i="1"/>
  <c r="C397" i="1"/>
  <c r="C398" i="1"/>
  <c r="C399" i="1"/>
  <c r="C400" i="1"/>
  <c r="C401" i="1"/>
  <c r="C402" i="1"/>
  <c r="C403" i="1"/>
  <c r="C404" i="1"/>
  <c r="C405" i="1"/>
  <c r="C406" i="1"/>
  <c r="C407" i="1"/>
  <c r="C408" i="1"/>
  <c r="C409" i="1"/>
  <c r="C410" i="1"/>
  <c r="C411" i="1"/>
  <c r="C412" i="1"/>
  <c r="C413" i="1"/>
  <c r="C414" i="1"/>
  <c r="C415" i="1"/>
  <c r="C416" i="1"/>
  <c r="C417" i="1"/>
  <c r="C418" i="1"/>
  <c r="C419" i="1"/>
  <c r="C420" i="1"/>
  <c r="C421" i="1"/>
  <c r="C422" i="1"/>
  <c r="C423" i="1"/>
  <c r="C424" i="1"/>
  <c r="C425" i="1"/>
  <c r="C426" i="1"/>
  <c r="C427" i="1"/>
  <c r="C428" i="1"/>
  <c r="C429" i="1"/>
  <c r="C430" i="1"/>
  <c r="C431" i="1"/>
  <c r="C432" i="1"/>
  <c r="C433" i="1"/>
  <c r="C434" i="1"/>
  <c r="C435" i="1"/>
  <c r="C436" i="1"/>
  <c r="C437" i="1"/>
  <c r="C438" i="1"/>
  <c r="C439" i="1"/>
  <c r="C440" i="1"/>
  <c r="C441" i="1"/>
  <c r="C442" i="1"/>
  <c r="C443" i="1"/>
  <c r="C444" i="1"/>
  <c r="C445" i="1"/>
  <c r="C446" i="1"/>
  <c r="C447" i="1"/>
  <c r="C448" i="1"/>
  <c r="C449" i="1"/>
  <c r="C450" i="1"/>
  <c r="C451" i="1"/>
  <c r="C452" i="1"/>
  <c r="C453" i="1"/>
  <c r="C454" i="1"/>
  <c r="C455" i="1"/>
  <c r="C456" i="1"/>
  <c r="C457" i="1"/>
  <c r="C458" i="1"/>
  <c r="C459" i="1"/>
  <c r="C460" i="1"/>
  <c r="C461" i="1"/>
  <c r="C462" i="1"/>
  <c r="C463" i="1"/>
  <c r="C464" i="1"/>
  <c r="C465" i="1"/>
  <c r="C466" i="1"/>
  <c r="C467" i="1"/>
  <c r="C468" i="1"/>
  <c r="C469" i="1"/>
  <c r="C470" i="1"/>
  <c r="C471" i="1"/>
  <c r="C472" i="1"/>
  <c r="C473" i="1"/>
  <c r="C474" i="1"/>
  <c r="C475" i="1"/>
  <c r="C476" i="1"/>
  <c r="C477" i="1"/>
  <c r="C478" i="1"/>
  <c r="C479" i="1"/>
  <c r="C480" i="1"/>
  <c r="C481" i="1"/>
  <c r="C482" i="1"/>
  <c r="C483" i="1"/>
  <c r="C484" i="1"/>
  <c r="C485" i="1"/>
  <c r="C486" i="1"/>
  <c r="C487" i="1"/>
  <c r="C488" i="1"/>
  <c r="C489" i="1"/>
  <c r="C490" i="1"/>
  <c r="C5" i="1"/>
</calcChain>
</file>

<file path=xl/sharedStrings.xml><?xml version="1.0" encoding="utf-8"?>
<sst xmlns="http://schemas.openxmlformats.org/spreadsheetml/2006/main" count="1405" uniqueCount="1399">
  <si>
    <t>Gene</t>
  </si>
  <si>
    <t xml:space="preserve">% of Homeostatic Microglia Expressing </t>
  </si>
  <si>
    <t xml:space="preserve">% of Remyelination Microglia Expressing </t>
  </si>
  <si>
    <t>Gpr165</t>
  </si>
  <si>
    <t>Myo18b</t>
  </si>
  <si>
    <t>Tmem44</t>
  </si>
  <si>
    <t>Gp9</t>
  </si>
  <si>
    <t>Cdh23</t>
  </si>
  <si>
    <t>Gm31243</t>
  </si>
  <si>
    <t>Csmd3 *</t>
  </si>
  <si>
    <t>Gm13479</t>
  </si>
  <si>
    <t>Bank1 *</t>
  </si>
  <si>
    <t>Tspan18 *</t>
  </si>
  <si>
    <t>Ddit4</t>
  </si>
  <si>
    <t>P2ry12 *</t>
  </si>
  <si>
    <t>Slco4a1 *</t>
  </si>
  <si>
    <t>Hlf</t>
  </si>
  <si>
    <t>Ecscr *</t>
  </si>
  <si>
    <t>Mdfi</t>
  </si>
  <si>
    <t>Ccr6 *</t>
  </si>
  <si>
    <t>Tmem119 *</t>
  </si>
  <si>
    <t>Nav3 *</t>
  </si>
  <si>
    <t>Armc3</t>
  </si>
  <si>
    <t>Sema4b</t>
  </si>
  <si>
    <t>Slc2a5 *</t>
  </si>
  <si>
    <t>Il7r *</t>
  </si>
  <si>
    <t>Gbp7</t>
  </si>
  <si>
    <t>Klf2</t>
  </si>
  <si>
    <t>Efnb2</t>
  </si>
  <si>
    <t>Mlph</t>
  </si>
  <si>
    <t>Rhobtb1</t>
  </si>
  <si>
    <t>Adrb1 *</t>
  </si>
  <si>
    <t>Numb *</t>
  </si>
  <si>
    <t>Lrba *</t>
  </si>
  <si>
    <t>Arhgef40 *</t>
  </si>
  <si>
    <t>Chst7 *</t>
  </si>
  <si>
    <t>Lrig3</t>
  </si>
  <si>
    <t>Adgrg1 *</t>
  </si>
  <si>
    <t>Sall1 *</t>
  </si>
  <si>
    <t>4933406I18Rik</t>
  </si>
  <si>
    <t>Kcnk12 *</t>
  </si>
  <si>
    <t>Gimap6 *</t>
  </si>
  <si>
    <t>Slc40a1 *</t>
  </si>
  <si>
    <t>P2ry13 *</t>
  </si>
  <si>
    <t>Cfap74</t>
  </si>
  <si>
    <t>Med12l *</t>
  </si>
  <si>
    <t>Asb2 *</t>
  </si>
  <si>
    <t>Fam72a</t>
  </si>
  <si>
    <t>Selplg *</t>
  </si>
  <si>
    <t>Ccdc80</t>
  </si>
  <si>
    <t>Srgap2 *</t>
  </si>
  <si>
    <t>P2ry10b *</t>
  </si>
  <si>
    <t>Itga9</t>
  </si>
  <si>
    <t>Gm6277</t>
  </si>
  <si>
    <t>Serpinf1 *</t>
  </si>
  <si>
    <t>Cd164</t>
  </si>
  <si>
    <t>Ccr5 *</t>
  </si>
  <si>
    <t>Glrp1</t>
  </si>
  <si>
    <t>Fchsd2 *</t>
  </si>
  <si>
    <t>Plppr4</t>
  </si>
  <si>
    <t>Tcf7l2</t>
  </si>
  <si>
    <t>Plxna4 *</t>
  </si>
  <si>
    <t>Tgm2</t>
  </si>
  <si>
    <t>Crybb1 *</t>
  </si>
  <si>
    <t>Myo1b *</t>
  </si>
  <si>
    <t>Nos1ap</t>
  </si>
  <si>
    <t>Mpi</t>
  </si>
  <si>
    <t>Map3k19</t>
  </si>
  <si>
    <t>Ralgps1</t>
  </si>
  <si>
    <t>Cx3cr1</t>
  </si>
  <si>
    <t>Jam2 *</t>
  </si>
  <si>
    <t>Camk2n1</t>
  </si>
  <si>
    <t>Gpr155</t>
  </si>
  <si>
    <t>Epn2</t>
  </si>
  <si>
    <t>Ptgs1</t>
  </si>
  <si>
    <t>Gpr34 *</t>
  </si>
  <si>
    <t>Slc16a6</t>
  </si>
  <si>
    <t>Eef2k</t>
  </si>
  <si>
    <t>Ccnd1 *</t>
  </si>
  <si>
    <t>Arhgap5</t>
  </si>
  <si>
    <t>Gimap1</t>
  </si>
  <si>
    <t>Pde3b</t>
  </si>
  <si>
    <t>Zfp697</t>
  </si>
  <si>
    <t>Gm20342</t>
  </si>
  <si>
    <t>Gabbr1</t>
  </si>
  <si>
    <t>Lifr</t>
  </si>
  <si>
    <t>Elmo1</t>
  </si>
  <si>
    <t>Gab1</t>
  </si>
  <si>
    <t>Ppm1l</t>
  </si>
  <si>
    <t>Eno3</t>
  </si>
  <si>
    <t>Nbea</t>
  </si>
  <si>
    <t>Pld1</t>
  </si>
  <si>
    <t>Siglece</t>
  </si>
  <si>
    <t>Slc25a37</t>
  </si>
  <si>
    <t>Whrn</t>
  </si>
  <si>
    <t>Arsb</t>
  </si>
  <si>
    <t>Filip1l</t>
  </si>
  <si>
    <t>Mertk</t>
  </si>
  <si>
    <t>Prkab1</t>
  </si>
  <si>
    <t>Cmtm6</t>
  </si>
  <si>
    <t>Rubcnl</t>
  </si>
  <si>
    <t>Cryba4</t>
  </si>
  <si>
    <t>Itgb3</t>
  </si>
  <si>
    <t>Pard3b</t>
  </si>
  <si>
    <t>Tmem100 *</t>
  </si>
  <si>
    <t>Tnfrsf17</t>
  </si>
  <si>
    <t>Col27a1</t>
  </si>
  <si>
    <t>Fam110a *</t>
  </si>
  <si>
    <t>Kcnd1</t>
  </si>
  <si>
    <t>Nrip1</t>
  </si>
  <si>
    <t>Tlr3</t>
  </si>
  <si>
    <t>Dip2b</t>
  </si>
  <si>
    <t>Zfhx3</t>
  </si>
  <si>
    <t>Mtss1</t>
  </si>
  <si>
    <t>Prkca</t>
  </si>
  <si>
    <t>Rab39</t>
  </si>
  <si>
    <t>Slco2b1</t>
  </si>
  <si>
    <t>Zcchc24</t>
  </si>
  <si>
    <t>Man1a</t>
  </si>
  <si>
    <t>Atp6v0a2</t>
  </si>
  <si>
    <t>Tagap</t>
  </si>
  <si>
    <t>Abcb4</t>
  </si>
  <si>
    <t>Acss1</t>
  </si>
  <si>
    <t>Ralgps2</t>
  </si>
  <si>
    <t>Kif21b</t>
  </si>
  <si>
    <t>St3gal5</t>
  </si>
  <si>
    <t>Ints6l</t>
  </si>
  <si>
    <t>Etv5</t>
  </si>
  <si>
    <t>Tle3</t>
  </si>
  <si>
    <t>Dok3 *</t>
  </si>
  <si>
    <t>Snta1</t>
  </si>
  <si>
    <t>Ivns1abp</t>
  </si>
  <si>
    <t>Adamts16</t>
  </si>
  <si>
    <t>Tppp</t>
  </si>
  <si>
    <t>Sncaip</t>
  </si>
  <si>
    <t>Gm32849</t>
  </si>
  <si>
    <t>Adrb2</t>
  </si>
  <si>
    <t>Chd9</t>
  </si>
  <si>
    <t>Cep68</t>
  </si>
  <si>
    <t>Inpp4b</t>
  </si>
  <si>
    <t>Siglech</t>
  </si>
  <si>
    <t>Dock10</t>
  </si>
  <si>
    <t>Il6st</t>
  </si>
  <si>
    <t>Itgam</t>
  </si>
  <si>
    <t>Slc5a3</t>
  </si>
  <si>
    <t>Pwwp2a</t>
  </si>
  <si>
    <t>Tanc2</t>
  </si>
  <si>
    <t>Adap2os</t>
  </si>
  <si>
    <t>Plod1</t>
  </si>
  <si>
    <t>Snn</t>
  </si>
  <si>
    <t>B430010I23Rik</t>
  </si>
  <si>
    <t>Kcnk6</t>
  </si>
  <si>
    <t>Maf</t>
  </si>
  <si>
    <t>Gnb4</t>
  </si>
  <si>
    <t>Ahdc1</t>
  </si>
  <si>
    <t>Gimap9</t>
  </si>
  <si>
    <t>Klhdc8b</t>
  </si>
  <si>
    <t>Txnip</t>
  </si>
  <si>
    <t>Rapgef5</t>
  </si>
  <si>
    <t>Gtf2h2</t>
  </si>
  <si>
    <t>Fam126a</t>
  </si>
  <si>
    <t>Mmp2</t>
  </si>
  <si>
    <t>Ggta1</t>
  </si>
  <si>
    <t>Tmem173</t>
  </si>
  <si>
    <t>Polr3f</t>
  </si>
  <si>
    <t>Glul</t>
  </si>
  <si>
    <t>Fbrsl1</t>
  </si>
  <si>
    <t>St3gal6</t>
  </si>
  <si>
    <t>Rgmb</t>
  </si>
  <si>
    <t>Oaf</t>
  </si>
  <si>
    <t>Vsir</t>
  </si>
  <si>
    <t>Lbr</t>
  </si>
  <si>
    <t>Trio</t>
  </si>
  <si>
    <t>Pik3r1</t>
  </si>
  <si>
    <t>Gm13889</t>
  </si>
  <si>
    <t>Sla</t>
  </si>
  <si>
    <t>Rtn4rl1</t>
  </si>
  <si>
    <t>Dusp6</t>
  </si>
  <si>
    <t>Ptprm</t>
  </si>
  <si>
    <t>Arid3b</t>
  </si>
  <si>
    <t>Fam102b</t>
  </si>
  <si>
    <t>Dusp7</t>
  </si>
  <si>
    <t>Tom1l1</t>
  </si>
  <si>
    <t>Rgl1</t>
  </si>
  <si>
    <t>Rhob</t>
  </si>
  <si>
    <t>Zfp217</t>
  </si>
  <si>
    <t>Abl1</t>
  </si>
  <si>
    <t>Zfp715</t>
  </si>
  <si>
    <t>Wdr44</t>
  </si>
  <si>
    <t>Ikzf5</t>
  </si>
  <si>
    <t>Soga1</t>
  </si>
  <si>
    <t>Sparc</t>
  </si>
  <si>
    <t>Abca9</t>
  </si>
  <si>
    <t>Arhgap27</t>
  </si>
  <si>
    <t>Fgd2</t>
  </si>
  <si>
    <t>Usp24</t>
  </si>
  <si>
    <t>Klf3</t>
  </si>
  <si>
    <t>3222401L13Rik</t>
  </si>
  <si>
    <t>Cables1</t>
  </si>
  <si>
    <t>Ifitm10</t>
  </si>
  <si>
    <t>Dock4</t>
  </si>
  <si>
    <t>Gm32036</t>
  </si>
  <si>
    <t>Jam3</t>
  </si>
  <si>
    <t>Hk2</t>
  </si>
  <si>
    <t>Slc12a9</t>
  </si>
  <si>
    <t>Thrsp</t>
  </si>
  <si>
    <t>Cwc22</t>
  </si>
  <si>
    <t>Serinc3</t>
  </si>
  <si>
    <t>Ccng2</t>
  </si>
  <si>
    <t>Plcl2</t>
  </si>
  <si>
    <t>Adap2</t>
  </si>
  <si>
    <t>Pdlim5</t>
  </si>
  <si>
    <t>Gcn1l1</t>
  </si>
  <si>
    <t>Lcp2</t>
  </si>
  <si>
    <t>Gm37494</t>
  </si>
  <si>
    <t>Fer</t>
  </si>
  <si>
    <t>Galnt4</t>
  </si>
  <si>
    <t>Erf</t>
  </si>
  <si>
    <t>Gm26778</t>
  </si>
  <si>
    <t>Rcsd1</t>
  </si>
  <si>
    <t>Spry1</t>
  </si>
  <si>
    <t>0610040J01Rik</t>
  </si>
  <si>
    <t>Wdfy2</t>
  </si>
  <si>
    <t>Hist1h1e</t>
  </si>
  <si>
    <t>Narf</t>
  </si>
  <si>
    <t>Susd3</t>
  </si>
  <si>
    <t>Entpd1</t>
  </si>
  <si>
    <t>Nav2</t>
  </si>
  <si>
    <t>Znrf1</t>
  </si>
  <si>
    <t>Zbtb18</t>
  </si>
  <si>
    <t>Klf12</t>
  </si>
  <si>
    <t>Il6ra</t>
  </si>
  <si>
    <t>Gpr183</t>
  </si>
  <si>
    <t>Slmap</t>
  </si>
  <si>
    <t>Eng</t>
  </si>
  <si>
    <t>Tia1</t>
  </si>
  <si>
    <t>Tmem135</t>
  </si>
  <si>
    <t>Pag1</t>
  </si>
  <si>
    <t>Ldlrad4</t>
  </si>
  <si>
    <t>Ikzf1</t>
  </si>
  <si>
    <t>Nfia</t>
  </si>
  <si>
    <t>Hnmt</t>
  </si>
  <si>
    <t>Maml3</t>
  </si>
  <si>
    <t>Tjp1</t>
  </si>
  <si>
    <t>Atp8a2</t>
  </si>
  <si>
    <t>Cds1</t>
  </si>
  <si>
    <t>Gprasp1</t>
  </si>
  <si>
    <t>Lcor</t>
  </si>
  <si>
    <t>Ggt5</t>
  </si>
  <si>
    <t>Ubash3b</t>
  </si>
  <si>
    <t>Khdrbs3</t>
  </si>
  <si>
    <t>Itgav</t>
  </si>
  <si>
    <t>Klf7</t>
  </si>
  <si>
    <t>Tmem63a</t>
  </si>
  <si>
    <t>Gfm2</t>
  </si>
  <si>
    <t>Fam208a</t>
  </si>
  <si>
    <t>Tmem64</t>
  </si>
  <si>
    <t>Tmc7</t>
  </si>
  <si>
    <t>Kctd12</t>
  </si>
  <si>
    <t>Slc8a1</t>
  </si>
  <si>
    <t>Frmd4a</t>
  </si>
  <si>
    <t>Qk</t>
  </si>
  <si>
    <t>Bbs9</t>
  </si>
  <si>
    <t>Cep85l</t>
  </si>
  <si>
    <t>Hps3</t>
  </si>
  <si>
    <t>Arhgap4</t>
  </si>
  <si>
    <t>Cfh</t>
  </si>
  <si>
    <t>Snx13</t>
  </si>
  <si>
    <t>Ctnnal1</t>
  </si>
  <si>
    <t>AC160336.1</t>
  </si>
  <si>
    <t>Lrch1</t>
  </si>
  <si>
    <t>Mlxipl</t>
  </si>
  <si>
    <t>Macf1</t>
  </si>
  <si>
    <t>Dennd4a</t>
  </si>
  <si>
    <t>Ptprj</t>
  </si>
  <si>
    <t>Angptl7</t>
  </si>
  <si>
    <t>Olfml3</t>
  </si>
  <si>
    <t>Jmjd1c</t>
  </si>
  <si>
    <t>Tmem170b</t>
  </si>
  <si>
    <t>Zfp710</t>
  </si>
  <si>
    <t>Rab6b</t>
  </si>
  <si>
    <t>Ppp1r21</t>
  </si>
  <si>
    <t>Mtus1</t>
  </si>
  <si>
    <t>Usp2</t>
  </si>
  <si>
    <t>Tlr13</t>
  </si>
  <si>
    <t>Csad</t>
  </si>
  <si>
    <t>Mgat4a</t>
  </si>
  <si>
    <t>Cep170</t>
  </si>
  <si>
    <t>Tubgcp5</t>
  </si>
  <si>
    <t>Lair1</t>
  </si>
  <si>
    <t>Tpst2</t>
  </si>
  <si>
    <t>Etv1</t>
  </si>
  <si>
    <t>Ncf1</t>
  </si>
  <si>
    <t>Vps37b</t>
  </si>
  <si>
    <t>Slc1a3</t>
  </si>
  <si>
    <t>I830077J02Rik</t>
  </si>
  <si>
    <t>Scamp2</t>
  </si>
  <si>
    <t>Ophn1</t>
  </si>
  <si>
    <t>Cd33</t>
  </si>
  <si>
    <t>Galnt12</t>
  </si>
  <si>
    <t>Camk2d</t>
  </si>
  <si>
    <t>Rsbn1</t>
  </si>
  <si>
    <t>Cysltr1</t>
  </si>
  <si>
    <t>Ifngr1</t>
  </si>
  <si>
    <t>Eva1a</t>
  </si>
  <si>
    <t>Tbc1d14</t>
  </si>
  <si>
    <t>Smad7</t>
  </si>
  <si>
    <t>Ankrd44</t>
  </si>
  <si>
    <t>Pik3r5</t>
  </si>
  <si>
    <t>Git2</t>
  </si>
  <si>
    <t>Gcnt1</t>
  </si>
  <si>
    <t>Malat1</t>
  </si>
  <si>
    <t>Wasf2</t>
  </si>
  <si>
    <t>Fam212a</t>
  </si>
  <si>
    <t>Helz</t>
  </si>
  <si>
    <t>Tsc22d3</t>
  </si>
  <si>
    <t>Scoc</t>
  </si>
  <si>
    <t>Mycbp2</t>
  </si>
  <si>
    <t>Pik3cg</t>
  </si>
  <si>
    <t>Pmepa1</t>
  </si>
  <si>
    <t>Rnase4</t>
  </si>
  <si>
    <t>Cask</t>
  </si>
  <si>
    <t>Prpsap2</t>
  </si>
  <si>
    <t>Rp2</t>
  </si>
  <si>
    <t>1700017B05Rik</t>
  </si>
  <si>
    <t>Zfp90</t>
  </si>
  <si>
    <t>Rassf5</t>
  </si>
  <si>
    <t>Bin2</t>
  </si>
  <si>
    <t>Ubc</t>
  </si>
  <si>
    <t>Agmo</t>
  </si>
  <si>
    <t>Ankrd10</t>
  </si>
  <si>
    <t>Tpbgl</t>
  </si>
  <si>
    <t>Fam117b</t>
  </si>
  <si>
    <t>Rbm26</t>
  </si>
  <si>
    <t>Itpripl1</t>
  </si>
  <si>
    <t>Celf2</t>
  </si>
  <si>
    <t>Il10ra</t>
  </si>
  <si>
    <t>Dst</t>
  </si>
  <si>
    <t>Orai1</t>
  </si>
  <si>
    <t>Tmx4</t>
  </si>
  <si>
    <t>Zfp740</t>
  </si>
  <si>
    <t>Lpcat2</t>
  </si>
  <si>
    <t>Abcc5</t>
  </si>
  <si>
    <t>Pnp</t>
  </si>
  <si>
    <t>Rbm5</t>
  </si>
  <si>
    <t>Hspb3</t>
  </si>
  <si>
    <t>Gna15</t>
  </si>
  <si>
    <t>Tgfbr1</t>
  </si>
  <si>
    <t>E2f3</t>
  </si>
  <si>
    <t>Rock2</t>
  </si>
  <si>
    <t>Map1s</t>
  </si>
  <si>
    <t>Sgk1</t>
  </si>
  <si>
    <t>Slc36a1</t>
  </si>
  <si>
    <t>Pten</t>
  </si>
  <si>
    <t>Garnl3</t>
  </si>
  <si>
    <t>Mfap3</t>
  </si>
  <si>
    <t>Bpnt1</t>
  </si>
  <si>
    <t>Apbb1ip</t>
  </si>
  <si>
    <t>Kat6a</t>
  </si>
  <si>
    <t>Bmp2k</t>
  </si>
  <si>
    <t>Rps6ka1</t>
  </si>
  <si>
    <t>Leng8</t>
  </si>
  <si>
    <t>Mef2a</t>
  </si>
  <si>
    <t>Mkln1</t>
  </si>
  <si>
    <t>Csf1r</t>
  </si>
  <si>
    <t>Manea</t>
  </si>
  <si>
    <t>Grap</t>
  </si>
  <si>
    <t>Sall3</t>
  </si>
  <si>
    <t>Lgmn</t>
  </si>
  <si>
    <t>Tnrc6b</t>
  </si>
  <si>
    <t>BC035044</t>
  </si>
  <si>
    <t>Fmnl3</t>
  </si>
  <si>
    <t>Clasp2</t>
  </si>
  <si>
    <t>Herc2</t>
  </si>
  <si>
    <t>Kdm3b</t>
  </si>
  <si>
    <t>Fam105a</t>
  </si>
  <si>
    <t>Ddx3x</t>
  </si>
  <si>
    <t>Mbnl1</t>
  </si>
  <si>
    <t>Gm26735</t>
  </si>
  <si>
    <t>Kansl1l</t>
  </si>
  <si>
    <t>Inpp5d</t>
  </si>
  <si>
    <t>Golm1</t>
  </si>
  <si>
    <t>Ubn2</t>
  </si>
  <si>
    <t>Mon2</t>
  </si>
  <si>
    <t>Tmx3</t>
  </si>
  <si>
    <t>Tgfa</t>
  </si>
  <si>
    <t>Plxdc2</t>
  </si>
  <si>
    <t>Akna</t>
  </si>
  <si>
    <t>Smg1</t>
  </si>
  <si>
    <t>Spred1</t>
  </si>
  <si>
    <t>Foxn3</t>
  </si>
  <si>
    <t>Alox5ap</t>
  </si>
  <si>
    <t>BC037034</t>
  </si>
  <si>
    <t>Sft2d2</t>
  </si>
  <si>
    <t>Clstn1</t>
  </si>
  <si>
    <t>Mtdh</t>
  </si>
  <si>
    <t>Cdk5r1</t>
  </si>
  <si>
    <t>Sipa1</t>
  </si>
  <si>
    <t>Dennd6a</t>
  </si>
  <si>
    <t>Arhgap12</t>
  </si>
  <si>
    <t>Hpgds</t>
  </si>
  <si>
    <t>Dhx9</t>
  </si>
  <si>
    <t>A830008E24Rik</t>
  </si>
  <si>
    <t>Adora3</t>
  </si>
  <si>
    <t>Peli2</t>
  </si>
  <si>
    <t>Lrrc3</t>
  </si>
  <si>
    <t>Atp2c1</t>
  </si>
  <si>
    <t>Smad1</t>
  </si>
  <si>
    <t>Zdhhc20</t>
  </si>
  <si>
    <t>Pum2</t>
  </si>
  <si>
    <t>Osbpl11</t>
  </si>
  <si>
    <t>Marcks</t>
  </si>
  <si>
    <t>Nuak1</t>
  </si>
  <si>
    <t>Lpcat3</t>
  </si>
  <si>
    <t>Zfp36l2</t>
  </si>
  <si>
    <t>Slc29a3</t>
  </si>
  <si>
    <t>Kbtbd2</t>
  </si>
  <si>
    <t>Frmd4b</t>
  </si>
  <si>
    <t>Med13l</t>
  </si>
  <si>
    <t>Krit1</t>
  </si>
  <si>
    <t>Rptor</t>
  </si>
  <si>
    <t>Phf14</t>
  </si>
  <si>
    <t>Slc7a8</t>
  </si>
  <si>
    <t>P3h2</t>
  </si>
  <si>
    <t>Picalm</t>
  </si>
  <si>
    <t>Ighm</t>
  </si>
  <si>
    <t>Snx29</t>
  </si>
  <si>
    <t>Pds5a</t>
  </si>
  <si>
    <t>Rasgrp3</t>
  </si>
  <si>
    <t>Hnrnph1</t>
  </si>
  <si>
    <t>Adam10</t>
  </si>
  <si>
    <t>Ddx5</t>
  </si>
  <si>
    <t>Atf7ip</t>
  </si>
  <si>
    <t>Arid1a</t>
  </si>
  <si>
    <t>Setd2</t>
  </si>
  <si>
    <t>Rhot1</t>
  </si>
  <si>
    <t>Zfp62</t>
  </si>
  <si>
    <t>Mark3</t>
  </si>
  <si>
    <t>Ssh2</t>
  </si>
  <si>
    <t>Aftph</t>
  </si>
  <si>
    <t>Atf3</t>
  </si>
  <si>
    <t>Vps37a</t>
  </si>
  <si>
    <t>Abi3</t>
  </si>
  <si>
    <t>Mtr</t>
  </si>
  <si>
    <t>Ltc4s</t>
  </si>
  <si>
    <t>Tardbp</t>
  </si>
  <si>
    <t>Zfx</t>
  </si>
  <si>
    <t>Arglu1</t>
  </si>
  <si>
    <t>Edem1</t>
  </si>
  <si>
    <t>Sesn1</t>
  </si>
  <si>
    <t>Pnisr</t>
  </si>
  <si>
    <t>Rab3il1</t>
  </si>
  <si>
    <t>Lpin2</t>
  </si>
  <si>
    <t>Fam91a1</t>
  </si>
  <si>
    <t>Dapp1</t>
  </si>
  <si>
    <t>Trim2</t>
  </si>
  <si>
    <t>Ppp3ca</t>
  </si>
  <si>
    <t>Fam76b</t>
  </si>
  <si>
    <t>Dido1</t>
  </si>
  <si>
    <t>Btbd7</t>
  </si>
  <si>
    <t>Cnot3</t>
  </si>
  <si>
    <t>Wsb1</t>
  </si>
  <si>
    <t>Med13</t>
  </si>
  <si>
    <t>Map4k4</t>
  </si>
  <si>
    <t>Taok1</t>
  </si>
  <si>
    <t>Zfp800</t>
  </si>
  <si>
    <t>Acap2</t>
  </si>
  <si>
    <t>Klhl7</t>
  </si>
  <si>
    <t>Fyttd1</t>
  </si>
  <si>
    <t>Sort1</t>
  </si>
  <si>
    <t>Tm6sf1</t>
  </si>
  <si>
    <t>B4galt1</t>
  </si>
  <si>
    <t>Tlr4</t>
  </si>
  <si>
    <t>Mgat1</t>
  </si>
  <si>
    <t>Agps</t>
  </si>
  <si>
    <t>Chuk</t>
  </si>
  <si>
    <t>Tab2</t>
  </si>
  <si>
    <t>C5ar2</t>
  </si>
  <si>
    <t>Sox4</t>
  </si>
  <si>
    <t>AC149090.1</t>
  </si>
  <si>
    <t>Bach1</t>
  </si>
  <si>
    <t>Tspan14</t>
  </si>
  <si>
    <t>Cttnbp2nl</t>
  </si>
  <si>
    <t>Snrnp70</t>
  </si>
  <si>
    <t>Stambpl1</t>
  </si>
  <si>
    <t>Sppl3</t>
  </si>
  <si>
    <t>Ep300</t>
  </si>
  <si>
    <t>Slc12a2</t>
  </si>
  <si>
    <t>Pan3</t>
  </si>
  <si>
    <t>* represents genes included in homeostatic signature</t>
  </si>
  <si>
    <t>Atp6v0d2 **</t>
  </si>
  <si>
    <t>Gpx3 **</t>
  </si>
  <si>
    <t>Spp1 **</t>
  </si>
  <si>
    <t>Wfdc17 **</t>
  </si>
  <si>
    <t>Mmp12</t>
  </si>
  <si>
    <t>Gpnmb **</t>
  </si>
  <si>
    <t>Igf1 **</t>
  </si>
  <si>
    <t>Cxcl14 **</t>
  </si>
  <si>
    <t>Stap1</t>
  </si>
  <si>
    <t>Fabp5 **</t>
  </si>
  <si>
    <t>Lyz2 **</t>
  </si>
  <si>
    <t>H2-Ab1 **</t>
  </si>
  <si>
    <t>Cst7 **</t>
  </si>
  <si>
    <t>Lgals3 **</t>
  </si>
  <si>
    <t>Cd74 **</t>
  </si>
  <si>
    <t>Fn1 **</t>
  </si>
  <si>
    <t>Dkk2</t>
  </si>
  <si>
    <t>Apoc4 **</t>
  </si>
  <si>
    <t>Ms4a7 **</t>
  </si>
  <si>
    <t>Ass1 **</t>
  </si>
  <si>
    <t>Chchd10</t>
  </si>
  <si>
    <t>H2-Aa **</t>
  </si>
  <si>
    <t>Cybb **</t>
  </si>
  <si>
    <t>Postn</t>
  </si>
  <si>
    <t>Hpse</t>
  </si>
  <si>
    <t>Cxcr4</t>
  </si>
  <si>
    <t>Dcstamp **</t>
  </si>
  <si>
    <t>Crip1 **</t>
  </si>
  <si>
    <t>Lpl **</t>
  </si>
  <si>
    <t>AB124611 **</t>
  </si>
  <si>
    <t>Vim **</t>
  </si>
  <si>
    <t>Klrb1b **</t>
  </si>
  <si>
    <t>Apoe</t>
  </si>
  <si>
    <t>H2-Eb1 **</t>
  </si>
  <si>
    <t>Cspg4</t>
  </si>
  <si>
    <t>Msr1 **</t>
  </si>
  <si>
    <t>Cd72</t>
  </si>
  <si>
    <t>Cyp4f18</t>
  </si>
  <si>
    <t>Gm1673 **</t>
  </si>
  <si>
    <t>Apoc1 **</t>
  </si>
  <si>
    <t>Rem1</t>
  </si>
  <si>
    <t>Hal</t>
  </si>
  <si>
    <t>Atf5 **</t>
  </si>
  <si>
    <t>Gm38335</t>
  </si>
  <si>
    <t>Clec12a</t>
  </si>
  <si>
    <t>Colec12 **</t>
  </si>
  <si>
    <t>Il3ra **</t>
  </si>
  <si>
    <t>Adam33 **</t>
  </si>
  <si>
    <t>Klrb1a **</t>
  </si>
  <si>
    <t>Rab7b **</t>
  </si>
  <si>
    <t>Anxa2 **</t>
  </si>
  <si>
    <t>Lgals1 **</t>
  </si>
  <si>
    <t>Ccl6</t>
  </si>
  <si>
    <t>Aph1c</t>
  </si>
  <si>
    <t>Itgax **</t>
  </si>
  <si>
    <t>Trpc4</t>
  </si>
  <si>
    <t>Flt1 **</t>
  </si>
  <si>
    <t>Acp5 **</t>
  </si>
  <si>
    <t>Cd300lb</t>
  </si>
  <si>
    <t>Ch25h</t>
  </si>
  <si>
    <t>Dnase1l1</t>
  </si>
  <si>
    <t>Cd63</t>
  </si>
  <si>
    <t>Fth1</t>
  </si>
  <si>
    <t>Fxyd5 **</t>
  </si>
  <si>
    <t>Ahnak2 **</t>
  </si>
  <si>
    <t>Capg **</t>
  </si>
  <si>
    <t>Cyb5r1 **</t>
  </si>
  <si>
    <t>Gsn</t>
  </si>
  <si>
    <t>Dpys</t>
  </si>
  <si>
    <t>Bhlhe40 **</t>
  </si>
  <si>
    <t>Ifi204</t>
  </si>
  <si>
    <t>Tgfb2</t>
  </si>
  <si>
    <t>Cxcl1</t>
  </si>
  <si>
    <t>Cdkn2a **</t>
  </si>
  <si>
    <t>Anxa5 **</t>
  </si>
  <si>
    <t>Cd52</t>
  </si>
  <si>
    <t>Ctse **</t>
  </si>
  <si>
    <t>Xylt1</t>
  </si>
  <si>
    <t>Rai14 **</t>
  </si>
  <si>
    <t>Lilr4b</t>
  </si>
  <si>
    <t>Myof</t>
  </si>
  <si>
    <t>Ms4a6c</t>
  </si>
  <si>
    <t>Atp1a3 **</t>
  </si>
  <si>
    <t>Alcam **</t>
  </si>
  <si>
    <t>Axl **</t>
  </si>
  <si>
    <t>Bcl2a1a</t>
  </si>
  <si>
    <t>Vat1</t>
  </si>
  <si>
    <t>Plxnc1</t>
  </si>
  <si>
    <t>Tmsb10</t>
  </si>
  <si>
    <t>Ifitm3 **</t>
  </si>
  <si>
    <t>AW112010</t>
  </si>
  <si>
    <t>Plaur</t>
  </si>
  <si>
    <t>Gas2l3</t>
  </si>
  <si>
    <t>Reps2</t>
  </si>
  <si>
    <t>Slc7a2</t>
  </si>
  <si>
    <t>Fuom</t>
  </si>
  <si>
    <t>Bambi **</t>
  </si>
  <si>
    <t>Gas7 **</t>
  </si>
  <si>
    <t>Adssl1</t>
  </si>
  <si>
    <t>Fam129a</t>
  </si>
  <si>
    <t>Gpr65</t>
  </si>
  <si>
    <t>Gm10076</t>
  </si>
  <si>
    <t>Gyg</t>
  </si>
  <si>
    <t>Acot1</t>
  </si>
  <si>
    <t>Msrb1</t>
  </si>
  <si>
    <t>Ifi202b **</t>
  </si>
  <si>
    <t>Ifi207</t>
  </si>
  <si>
    <t>Rps2</t>
  </si>
  <si>
    <t>Iqgap1 **</t>
  </si>
  <si>
    <t>Chst2 **</t>
  </si>
  <si>
    <t>Ydjc</t>
  </si>
  <si>
    <t>Itga4 **</t>
  </si>
  <si>
    <t>Gm10260</t>
  </si>
  <si>
    <t>Rpl10a</t>
  </si>
  <si>
    <t>Tnik</t>
  </si>
  <si>
    <t>Sh3pxd2b</t>
  </si>
  <si>
    <t>H2-D1</t>
  </si>
  <si>
    <t>Ptger4</t>
  </si>
  <si>
    <t>Rpl23</t>
  </si>
  <si>
    <t>Pla2g7</t>
  </si>
  <si>
    <t>Rpsa</t>
  </si>
  <si>
    <t>Tnfsf8</t>
  </si>
  <si>
    <t>Fabp3 **</t>
  </si>
  <si>
    <t>Bcl2a1b</t>
  </si>
  <si>
    <t>Scimp</t>
  </si>
  <si>
    <t>Gapdh</t>
  </si>
  <si>
    <t>Ank</t>
  </si>
  <si>
    <t>Uba52</t>
  </si>
  <si>
    <t>Sulf2</t>
  </si>
  <si>
    <t>Ms4a4c</t>
  </si>
  <si>
    <t>Ephx1</t>
  </si>
  <si>
    <t>Dab2</t>
  </si>
  <si>
    <t>Gm30025</t>
  </si>
  <si>
    <t>Tbc1d4</t>
  </si>
  <si>
    <t>Tmem205</t>
  </si>
  <si>
    <t>Fxyd6</t>
  </si>
  <si>
    <t>Crlf2</t>
  </si>
  <si>
    <t>Il4i1</t>
  </si>
  <si>
    <t>Bcar3</t>
  </si>
  <si>
    <t>Selenom</t>
  </si>
  <si>
    <t>Rpl35</t>
  </si>
  <si>
    <t>Rhoc</t>
  </si>
  <si>
    <t>Mif</t>
  </si>
  <si>
    <t>Sh3bgrl</t>
  </si>
  <si>
    <t>Rps5</t>
  </si>
  <si>
    <t>Rps16</t>
  </si>
  <si>
    <t>Rell1</t>
  </si>
  <si>
    <t>Cd44</t>
  </si>
  <si>
    <t>S100a1</t>
  </si>
  <si>
    <t>Rpl36a</t>
  </si>
  <si>
    <t>Plin2</t>
  </si>
  <si>
    <t>Rps20</t>
  </si>
  <si>
    <t>Rpl32</t>
  </si>
  <si>
    <t>Rpl36</t>
  </si>
  <si>
    <t>Mdfic **</t>
  </si>
  <si>
    <t>Gdpd3</t>
  </si>
  <si>
    <t>Il1b</t>
  </si>
  <si>
    <t>Fam20c</t>
  </si>
  <si>
    <t>Glipr1</t>
  </si>
  <si>
    <t>Rftn1</t>
  </si>
  <si>
    <t>Slfn2</t>
  </si>
  <si>
    <t>Cox6a2 **</t>
  </si>
  <si>
    <t>1700003F12Rik **</t>
  </si>
  <si>
    <t>Prnp</t>
  </si>
  <si>
    <t>Smpdl3a</t>
  </si>
  <si>
    <t>Rpl10</t>
  </si>
  <si>
    <t>mt-Co3</t>
  </si>
  <si>
    <t>Rpl37a</t>
  </si>
  <si>
    <t>Rpl12</t>
  </si>
  <si>
    <t>Fau</t>
  </si>
  <si>
    <t>Rpl19</t>
  </si>
  <si>
    <t>Rps14</t>
  </si>
  <si>
    <t>Sash1</t>
  </si>
  <si>
    <t>Rplp0</t>
  </si>
  <si>
    <t>Apobec1</t>
  </si>
  <si>
    <t>Cd14</t>
  </si>
  <si>
    <t>Rpl41</t>
  </si>
  <si>
    <t>Rassf3</t>
  </si>
  <si>
    <t>Rps18</t>
  </si>
  <si>
    <t>Amdhd2</t>
  </si>
  <si>
    <t>Pkib</t>
  </si>
  <si>
    <t>Rps12</t>
  </si>
  <si>
    <t>H2afj</t>
  </si>
  <si>
    <t>Bola2</t>
  </si>
  <si>
    <t>Ifi27l2a</t>
  </si>
  <si>
    <t>Rps19</t>
  </si>
  <si>
    <t>Prdx1</t>
  </si>
  <si>
    <t>Rpl17</t>
  </si>
  <si>
    <t>Rps24</t>
  </si>
  <si>
    <t>Ptchd1</t>
  </si>
  <si>
    <t>Fundc2</t>
  </si>
  <si>
    <t>mt-Co2</t>
  </si>
  <si>
    <t>Rack1</t>
  </si>
  <si>
    <t>Ttyh2</t>
  </si>
  <si>
    <t>Rps27a</t>
  </si>
  <si>
    <t>Gm10073</t>
  </si>
  <si>
    <t>Rps21</t>
  </si>
  <si>
    <t>Rpl38</t>
  </si>
  <si>
    <t>Fgr</t>
  </si>
  <si>
    <t>Rpl39</t>
  </si>
  <si>
    <t>mt-Atp6</t>
  </si>
  <si>
    <t>Pld3</t>
  </si>
  <si>
    <t>Pianp</t>
  </si>
  <si>
    <t>Gpi1</t>
  </si>
  <si>
    <t>Plxnd1</t>
  </si>
  <si>
    <t>Rps27</t>
  </si>
  <si>
    <t>Mcemp1</t>
  </si>
  <si>
    <t>Eef1a1</t>
  </si>
  <si>
    <t>Lilrb4a</t>
  </si>
  <si>
    <t>Npc2</t>
  </si>
  <si>
    <t>Rpl21</t>
  </si>
  <si>
    <t>Tspo</t>
  </si>
  <si>
    <t>Rtcb</t>
  </si>
  <si>
    <t>Rpl3</t>
  </si>
  <si>
    <t>Tmem106a</t>
  </si>
  <si>
    <t>1110008P14Rik</t>
  </si>
  <si>
    <t>Anxa4</t>
  </si>
  <si>
    <t>Rps4x</t>
  </si>
  <si>
    <t>Cstb</t>
  </si>
  <si>
    <t>Gm26714</t>
  </si>
  <si>
    <t>Rpl22l1</t>
  </si>
  <si>
    <t>Tubb2b</t>
  </si>
  <si>
    <t>Il2rg</t>
  </si>
  <si>
    <t>Rpl28</t>
  </si>
  <si>
    <t>mt-Co1</t>
  </si>
  <si>
    <t>Eef1b2</t>
  </si>
  <si>
    <t>Siva1</t>
  </si>
  <si>
    <t>Ftl1</t>
  </si>
  <si>
    <t>Aldoa</t>
  </si>
  <si>
    <t>Rpl7</t>
  </si>
  <si>
    <t>Rpl27a</t>
  </si>
  <si>
    <t>Myo5a</t>
  </si>
  <si>
    <t>H2-K1</t>
  </si>
  <si>
    <t>Rps15a</t>
  </si>
  <si>
    <t>Cxcl2</t>
  </si>
  <si>
    <t>Rps7</t>
  </si>
  <si>
    <t>Npm1</t>
  </si>
  <si>
    <t>mt-Nd4</t>
  </si>
  <si>
    <t>mt-Cytb</t>
  </si>
  <si>
    <t>Rad51b</t>
  </si>
  <si>
    <t>Bex3</t>
  </si>
  <si>
    <t>Rps25</t>
  </si>
  <si>
    <t>Rpl29</t>
  </si>
  <si>
    <t>Csf2ra</t>
  </si>
  <si>
    <t>Rpl22</t>
  </si>
  <si>
    <t>Cox4i1</t>
  </si>
  <si>
    <t>Rplp2</t>
  </si>
  <si>
    <t>Cxcl16</t>
  </si>
  <si>
    <t>Trps1</t>
  </si>
  <si>
    <t>H2-T22</t>
  </si>
  <si>
    <t>Uqcrh</t>
  </si>
  <si>
    <t>Tpt1</t>
  </si>
  <si>
    <t>Fam213a</t>
  </si>
  <si>
    <t>Cd22 **</t>
  </si>
  <si>
    <t>Rpl34</t>
  </si>
  <si>
    <t>Rpl24</t>
  </si>
  <si>
    <t>Rpl18a</t>
  </si>
  <si>
    <t>Rpl14</t>
  </si>
  <si>
    <t>Arl11</t>
  </si>
  <si>
    <t>Tpd52</t>
  </si>
  <si>
    <t>Rps8</t>
  </si>
  <si>
    <t>Rps28</t>
  </si>
  <si>
    <t>Rps6</t>
  </si>
  <si>
    <t>Stmn1</t>
  </si>
  <si>
    <t>Rps13</t>
  </si>
  <si>
    <t>Rps11</t>
  </si>
  <si>
    <t>Rps9</t>
  </si>
  <si>
    <t>Rbms2</t>
  </si>
  <si>
    <t>Rps10</t>
  </si>
  <si>
    <t>Mpp1</t>
  </si>
  <si>
    <t>Dhrs3</t>
  </si>
  <si>
    <t>Rpl15</t>
  </si>
  <si>
    <t>Uap1l1</t>
  </si>
  <si>
    <t>Rpl18</t>
  </si>
  <si>
    <t>Rps23</t>
  </si>
  <si>
    <t>Cox8a</t>
  </si>
  <si>
    <t>Gabarap</t>
  </si>
  <si>
    <t>Rpl13</t>
  </si>
  <si>
    <t>Rpl7a</t>
  </si>
  <si>
    <t>Rpl6</t>
  </si>
  <si>
    <t>Rpl37</t>
  </si>
  <si>
    <t>Serpinb6a</t>
  </si>
  <si>
    <t>Rps3</t>
  </si>
  <si>
    <t>Psen2</t>
  </si>
  <si>
    <t>Rpl11</t>
  </si>
  <si>
    <t>Rps3a1</t>
  </si>
  <si>
    <t>Rps15</t>
  </si>
  <si>
    <t>Gpr162</t>
  </si>
  <si>
    <t>Ly9</t>
  </si>
  <si>
    <t>mt-Nd1</t>
  </si>
  <si>
    <t>Pgk1</t>
  </si>
  <si>
    <t>Eif3k</t>
  </si>
  <si>
    <t>Tyrobp</t>
  </si>
  <si>
    <t>Pfdn5</t>
  </si>
  <si>
    <t>Rps26</t>
  </si>
  <si>
    <t>Hint1</t>
  </si>
  <si>
    <t>Polr2l</t>
  </si>
  <si>
    <t>Cryab</t>
  </si>
  <si>
    <t>Rpl30</t>
  </si>
  <si>
    <t>Rap2b</t>
  </si>
  <si>
    <t>Pdcd1</t>
  </si>
  <si>
    <t>Abi3bp</t>
  </si>
  <si>
    <t>Rpl35a</t>
  </si>
  <si>
    <t>Tmem256</t>
  </si>
  <si>
    <t>Cacfd1</t>
  </si>
  <si>
    <t>Rpl9</t>
  </si>
  <si>
    <t>Slfn5</t>
  </si>
  <si>
    <t>Bcl2a1d</t>
  </si>
  <si>
    <t>Gsto1</t>
  </si>
  <si>
    <t>Atox1</t>
  </si>
  <si>
    <t>Arhgap19</t>
  </si>
  <si>
    <t>Ctsz</t>
  </si>
  <si>
    <t>Gm8186</t>
  </si>
  <si>
    <t>Haus8</t>
  </si>
  <si>
    <t>Dpp7</t>
  </si>
  <si>
    <t>Atp6v1f</t>
  </si>
  <si>
    <t>Cotl1</t>
  </si>
  <si>
    <t>Ndufa1</t>
  </si>
  <si>
    <t>Timp2</t>
  </si>
  <si>
    <t>Rpl5</t>
  </si>
  <si>
    <t>Pltp</t>
  </si>
  <si>
    <t>Rpl26</t>
  </si>
  <si>
    <t>AL590144.2</t>
  </si>
  <si>
    <t>Rpl23a</t>
  </si>
  <si>
    <t>Rplp1</t>
  </si>
  <si>
    <t>Ctsb</t>
  </si>
  <si>
    <t>Hpcal1</t>
  </si>
  <si>
    <t>Acaca</t>
  </si>
  <si>
    <t>Afp</t>
  </si>
  <si>
    <t>Gstm1</t>
  </si>
  <si>
    <t>Rpl8</t>
  </si>
  <si>
    <t>Rps17</t>
  </si>
  <si>
    <t>Lgals3bp</t>
  </si>
  <si>
    <t>Ier5l</t>
  </si>
  <si>
    <t>Gm2000</t>
  </si>
  <si>
    <t>Pde4b</t>
  </si>
  <si>
    <t>Serf2</t>
  </si>
  <si>
    <t>S100a11</t>
  </si>
  <si>
    <t>Akr1a1</t>
  </si>
  <si>
    <t>Itsn1</t>
  </si>
  <si>
    <t>Fblim1</t>
  </si>
  <si>
    <t>Dbi</t>
  </si>
  <si>
    <t>Pde8b</t>
  </si>
  <si>
    <t>Smim4</t>
  </si>
  <si>
    <t>Hspb11</t>
  </si>
  <si>
    <t>Dna2</t>
  </si>
  <si>
    <t>2010107E04Rik</t>
  </si>
  <si>
    <t>Mt1</t>
  </si>
  <si>
    <t>Aprt</t>
  </si>
  <si>
    <t>Egln3</t>
  </si>
  <si>
    <t>Eif3f</t>
  </si>
  <si>
    <t>Nfil3</t>
  </si>
  <si>
    <t>Plekhm2</t>
  </si>
  <si>
    <t>Bst2</t>
  </si>
  <si>
    <t>Bola3</t>
  </si>
  <si>
    <t>Gla</t>
  </si>
  <si>
    <t>Tusc1</t>
  </si>
  <si>
    <t>Ehd1</t>
  </si>
  <si>
    <t>Gm11808</t>
  </si>
  <si>
    <t>Psmg4</t>
  </si>
  <si>
    <t>Mien1</t>
  </si>
  <si>
    <t>mt-Nd2</t>
  </si>
  <si>
    <t>Cenpa</t>
  </si>
  <si>
    <t>Psat1</t>
  </si>
  <si>
    <t>Prelid2</t>
  </si>
  <si>
    <t>Milr1</t>
  </si>
  <si>
    <t>Anxa3</t>
  </si>
  <si>
    <t>Stx3</t>
  </si>
  <si>
    <t>Gk</t>
  </si>
  <si>
    <t>Eef1g</t>
  </si>
  <si>
    <t>Optn</t>
  </si>
  <si>
    <t>Cd274</t>
  </si>
  <si>
    <t>Tpi1</t>
  </si>
  <si>
    <t>Sec61g</t>
  </si>
  <si>
    <t>Scand1</t>
  </si>
  <si>
    <t>Anp32b</t>
  </si>
  <si>
    <t>Hscb</t>
  </si>
  <si>
    <t>Use1</t>
  </si>
  <si>
    <t>Rpl13a</t>
  </si>
  <si>
    <t>Rps29</t>
  </si>
  <si>
    <t>Naca</t>
  </si>
  <si>
    <t>Eif3h</t>
  </si>
  <si>
    <t>Pxdc1</t>
  </si>
  <si>
    <t>Enpp1</t>
  </si>
  <si>
    <t>Pkm</t>
  </si>
  <si>
    <t>Rpl31</t>
  </si>
  <si>
    <t>Bloc1s1</t>
  </si>
  <si>
    <t>Syngr1</t>
  </si>
  <si>
    <t>Nop10</t>
  </si>
  <si>
    <t>Txndc17</t>
  </si>
  <si>
    <t>Alkbh2</t>
  </si>
  <si>
    <t>Bphl</t>
  </si>
  <si>
    <t>Cox6b1</t>
  </si>
  <si>
    <t>Eno1</t>
  </si>
  <si>
    <t>Tmem176a</t>
  </si>
  <si>
    <t>Bri3</t>
  </si>
  <si>
    <t>Hcar2</t>
  </si>
  <si>
    <t>Myo1e</t>
  </si>
  <si>
    <t>Atp5j2</t>
  </si>
  <si>
    <t>Wdr89</t>
  </si>
  <si>
    <t>Etl4</t>
  </si>
  <si>
    <t>Cyba</t>
  </si>
  <si>
    <t>Atp5e</t>
  </si>
  <si>
    <t>Sdc3</t>
  </si>
  <si>
    <t>Ucp2</t>
  </si>
  <si>
    <t>Tomm7</t>
  </si>
  <si>
    <t>Psmb8</t>
  </si>
  <si>
    <t>Paox</t>
  </si>
  <si>
    <t>Ifitm2</t>
  </si>
  <si>
    <t>Sp100</t>
  </si>
  <si>
    <t>Ftl1-ps1</t>
  </si>
  <si>
    <t>Arl5c</t>
  </si>
  <si>
    <t>Abracl</t>
  </si>
  <si>
    <t>Mfsd12</t>
  </si>
  <si>
    <t>Gltp</t>
  </si>
  <si>
    <t>Txn1</t>
  </si>
  <si>
    <t>Rps27l</t>
  </si>
  <si>
    <t>Cox7c</t>
  </si>
  <si>
    <t>2410015M20Rik</t>
  </si>
  <si>
    <t>Snrpg</t>
  </si>
  <si>
    <t>Lyplal1</t>
  </si>
  <si>
    <t>Cdk1</t>
  </si>
  <si>
    <t>H2-Q7</t>
  </si>
  <si>
    <t>Eef2</t>
  </si>
  <si>
    <t>Psmb6</t>
  </si>
  <si>
    <t>Adgre5</t>
  </si>
  <si>
    <t>Echs1</t>
  </si>
  <si>
    <t>Acaa2</t>
  </si>
  <si>
    <t>Arhgap26</t>
  </si>
  <si>
    <t>Fam162a</t>
  </si>
  <si>
    <t>Hcst</t>
  </si>
  <si>
    <t>Cd300c2</t>
  </si>
  <si>
    <t>BC051226</t>
  </si>
  <si>
    <t>Htatip2</t>
  </si>
  <si>
    <t>Pafah1b3</t>
  </si>
  <si>
    <t>Speg</t>
  </si>
  <si>
    <t>Uqcr10</t>
  </si>
  <si>
    <t>Uqcrq</t>
  </si>
  <si>
    <t>Gng5</t>
  </si>
  <si>
    <t>St8sia6</t>
  </si>
  <si>
    <t>Metrnl</t>
  </si>
  <si>
    <t>Guca1a</t>
  </si>
  <si>
    <t>Cd48</t>
  </si>
  <si>
    <t>Rpl4</t>
  </si>
  <si>
    <t>Tubb6</t>
  </si>
  <si>
    <t>Gng12</t>
  </si>
  <si>
    <t>Atp5l</t>
  </si>
  <si>
    <t>Prdx5</t>
  </si>
  <si>
    <t>B2m</t>
  </si>
  <si>
    <t>Pmvk</t>
  </si>
  <si>
    <t>Txnrd2</t>
  </si>
  <si>
    <t>Chchd5</t>
  </si>
  <si>
    <t>Mrpl30</t>
  </si>
  <si>
    <t>Mpeg1</t>
  </si>
  <si>
    <t>Cryzl2</t>
  </si>
  <si>
    <t>Gpx4</t>
  </si>
  <si>
    <t>S100a13</t>
  </si>
  <si>
    <t>Tbca</t>
  </si>
  <si>
    <t>Sh3bgrl3</t>
  </si>
  <si>
    <t>St14</t>
  </si>
  <si>
    <t>Cox7a2l</t>
  </si>
  <si>
    <t>Trf</t>
  </si>
  <si>
    <t>Pgam1</t>
  </si>
  <si>
    <t>Mpst</t>
  </si>
  <si>
    <t>Ggct</t>
  </si>
  <si>
    <t>Cox6c</t>
  </si>
  <si>
    <t>Cops9</t>
  </si>
  <si>
    <t>Rpl27</t>
  </si>
  <si>
    <t>Siglecf</t>
  </si>
  <si>
    <t>Akap5</t>
  </si>
  <si>
    <t>Eif4ebp1</t>
  </si>
  <si>
    <t>Asb10</t>
  </si>
  <si>
    <t>Aplp2</t>
  </si>
  <si>
    <t>Tmed3</t>
  </si>
  <si>
    <t>Tmsb4x</t>
  </si>
  <si>
    <t>Eef1d</t>
  </si>
  <si>
    <t>St8sia4</t>
  </si>
  <si>
    <t>Tnni2</t>
  </si>
  <si>
    <t>Acot9</t>
  </si>
  <si>
    <t>Lyzl4</t>
  </si>
  <si>
    <t>Lxn</t>
  </si>
  <si>
    <t>mt-Nd5</t>
  </si>
  <si>
    <t>Pebp1</t>
  </si>
  <si>
    <t>Trappc6a</t>
  </si>
  <si>
    <t>Eif3i</t>
  </si>
  <si>
    <t>Nt5c</t>
  </si>
  <si>
    <t>Atp5d</t>
  </si>
  <si>
    <t>Cdkn2c</t>
  </si>
  <si>
    <t>Mthfd2</t>
  </si>
  <si>
    <t>Got1</t>
  </si>
  <si>
    <t>Atp5k</t>
  </si>
  <si>
    <t>Arpc1b</t>
  </si>
  <si>
    <t>Lrpap1</t>
  </si>
  <si>
    <t>Romo1</t>
  </si>
  <si>
    <t>Atp6v1g1</t>
  </si>
  <si>
    <t>Igsf6</t>
  </si>
  <si>
    <t>Lsm4</t>
  </si>
  <si>
    <t>Ptrhd1</t>
  </si>
  <si>
    <t>Pwwp2b</t>
  </si>
  <si>
    <t>Fam26f</t>
  </si>
  <si>
    <t>H2afz</t>
  </si>
  <si>
    <t>Gm26881</t>
  </si>
  <si>
    <t>Lat2</t>
  </si>
  <si>
    <t>Timm8a1</t>
  </si>
  <si>
    <t>Srgn</t>
  </si>
  <si>
    <t>Cox5b</t>
  </si>
  <si>
    <t>Plpp2</t>
  </si>
  <si>
    <t>Renbp</t>
  </si>
  <si>
    <t>Ndufa6</t>
  </si>
  <si>
    <t>Rtraf</t>
  </si>
  <si>
    <t>Nt5c3b</t>
  </si>
  <si>
    <t>Ndufa7</t>
  </si>
  <si>
    <t>Ndufb5</t>
  </si>
  <si>
    <t>Tspan5</t>
  </si>
  <si>
    <t>Ctsd</t>
  </si>
  <si>
    <t>4930404N11Rik</t>
  </si>
  <si>
    <t>Fyn</t>
  </si>
  <si>
    <t>Ndufa13</t>
  </si>
  <si>
    <t>Atp5g2</t>
  </si>
  <si>
    <t>Atp5h</t>
  </si>
  <si>
    <t>Nbdy</t>
  </si>
  <si>
    <t>Slamf9</t>
  </si>
  <si>
    <t>Mcee</t>
  </si>
  <si>
    <t>Cox7b</t>
  </si>
  <si>
    <t>Ssr4</t>
  </si>
  <si>
    <t>Plau</t>
  </si>
  <si>
    <t>Tnfsf12</t>
  </si>
  <si>
    <t>Cd68</t>
  </si>
  <si>
    <t>Cox7a2</t>
  </si>
  <si>
    <t>Uqcrfs1</t>
  </si>
  <si>
    <t>Nme1</t>
  </si>
  <si>
    <t>P2rx4</t>
  </si>
  <si>
    <t>Eif1</t>
  </si>
  <si>
    <t>0610012G03Rik</t>
  </si>
  <si>
    <t>Epb41l4aos</t>
  </si>
  <si>
    <t>Treml2</t>
  </si>
  <si>
    <t>Sem1</t>
  </si>
  <si>
    <t>Fcer1g</t>
  </si>
  <si>
    <t>Atp5o</t>
  </si>
  <si>
    <t>Gm10320</t>
  </si>
  <si>
    <t>Uap1</t>
  </si>
  <si>
    <t>Rps12-ps3</t>
  </si>
  <si>
    <t>Gm17018</t>
  </si>
  <si>
    <t>Tmem176b</t>
  </si>
  <si>
    <t>Selenow</t>
  </si>
  <si>
    <t>AW011738</t>
  </si>
  <si>
    <t>Fcgr4</t>
  </si>
  <si>
    <t>Plin3</t>
  </si>
  <si>
    <t>Taf10</t>
  </si>
  <si>
    <t>Gnas</t>
  </si>
  <si>
    <t>Gm11361</t>
  </si>
  <si>
    <t>Atp5c1</t>
  </si>
  <si>
    <t>Emp3</t>
  </si>
  <si>
    <t>Cenpx</t>
  </si>
  <si>
    <t>Snrnp25</t>
  </si>
  <si>
    <t>Cmc1</t>
  </si>
  <si>
    <t>Btf3</t>
  </si>
  <si>
    <t>Trappc2l</t>
  </si>
  <si>
    <t>Pmm1</t>
  </si>
  <si>
    <t>Ankrd55</t>
  </si>
  <si>
    <t>Tmem258</t>
  </si>
  <si>
    <t>Blvrb</t>
  </si>
  <si>
    <t>Srp14</t>
  </si>
  <si>
    <t>Litaf</t>
  </si>
  <si>
    <t>Bag1</t>
  </si>
  <si>
    <t>Dtnbp1</t>
  </si>
  <si>
    <t>Ddt</t>
  </si>
  <si>
    <t>Timm8b</t>
  </si>
  <si>
    <t>Ndufb11</t>
  </si>
  <si>
    <t>Aig1</t>
  </si>
  <si>
    <t>Esd</t>
  </si>
  <si>
    <t>2010111I01Rik</t>
  </si>
  <si>
    <t>Kxd1</t>
  </si>
  <si>
    <t>Lamtor4</t>
  </si>
  <si>
    <t>Aldh2</t>
  </si>
  <si>
    <t>Mrps23</t>
  </si>
  <si>
    <t>Isg15</t>
  </si>
  <si>
    <t>Bcr</t>
  </si>
  <si>
    <t>Snrpd2</t>
  </si>
  <si>
    <t>Phyh</t>
  </si>
  <si>
    <t>Ndufa2</t>
  </si>
  <si>
    <t>Psmb1</t>
  </si>
  <si>
    <t>Socs2</t>
  </si>
  <si>
    <t>1500011K16Rik</t>
  </si>
  <si>
    <t>Ifi27</t>
  </si>
  <si>
    <t>Coq7</t>
  </si>
  <si>
    <t>Ndufv3</t>
  </si>
  <si>
    <t>Ndufa12</t>
  </si>
  <si>
    <t>Sorl1</t>
  </si>
  <si>
    <t>Plk2</t>
  </si>
  <si>
    <t>Uqcr11</t>
  </si>
  <si>
    <t>Polr1d</t>
  </si>
  <si>
    <t>Nceh1</t>
  </si>
  <si>
    <t>Mrpl54</t>
  </si>
  <si>
    <t>Ybx1</t>
  </si>
  <si>
    <t>AI413582</t>
  </si>
  <si>
    <t>Hilpda</t>
  </si>
  <si>
    <t>Nagk</t>
  </si>
  <si>
    <t>Cox6a1</t>
  </si>
  <si>
    <t>Mrpl33</t>
  </si>
  <si>
    <t>Nop53</t>
  </si>
  <si>
    <t>Ubl4a</t>
  </si>
  <si>
    <t>Ppia</t>
  </si>
  <si>
    <t>Ggh</t>
  </si>
  <si>
    <t>Sri</t>
  </si>
  <si>
    <t>Tmem160</t>
  </si>
  <si>
    <t>Gm5617</t>
  </si>
  <si>
    <t>Snrpe</t>
  </si>
  <si>
    <t>Pdzd11</t>
  </si>
  <si>
    <t>AU022793</t>
  </si>
  <si>
    <t>Uqcrb</t>
  </si>
  <si>
    <t>H2-M3</t>
  </si>
  <si>
    <t>Ndufb10</t>
  </si>
  <si>
    <t>Myl6</t>
  </si>
  <si>
    <t>Ndufs5</t>
  </si>
  <si>
    <t>Slc11a1</t>
  </si>
  <si>
    <t>Smim3</t>
  </si>
  <si>
    <t>Eif5a</t>
  </si>
  <si>
    <t>Iqcc</t>
  </si>
  <si>
    <t>Churc1</t>
  </si>
  <si>
    <t>Pcbd2</t>
  </si>
  <si>
    <t>H2-DMa</t>
  </si>
  <si>
    <t>Rilpl2</t>
  </si>
  <si>
    <t>Cndp2</t>
  </si>
  <si>
    <t>Raph1</t>
  </si>
  <si>
    <t>Ldha</t>
  </si>
  <si>
    <t>Bri3bp</t>
  </si>
  <si>
    <t>Soat1</t>
  </si>
  <si>
    <t>Sars</t>
  </si>
  <si>
    <t>Capn1</t>
  </si>
  <si>
    <t>Lmnb1</t>
  </si>
  <si>
    <t>Atp5g1</t>
  </si>
  <si>
    <t>Polr2f</t>
  </si>
  <si>
    <t>Aurkaip1</t>
  </si>
  <si>
    <t>Lipa</t>
  </si>
  <si>
    <t>Arl2</t>
  </si>
  <si>
    <t>Ndufc1</t>
  </si>
  <si>
    <t>Slc25a3</t>
  </si>
  <si>
    <t>Apbb2</t>
  </si>
  <si>
    <t>Rab32</t>
  </si>
  <si>
    <t>Pgls</t>
  </si>
  <si>
    <t>Ms4a6d</t>
  </si>
  <si>
    <t>mt-Atp8</t>
  </si>
  <si>
    <t>Pyurf</t>
  </si>
  <si>
    <t>Mbp</t>
  </si>
  <si>
    <t>Glb1</t>
  </si>
  <si>
    <t>Agap1</t>
  </si>
  <si>
    <t>C3</t>
  </si>
  <si>
    <t>Slc25a4</t>
  </si>
  <si>
    <t>Clic4</t>
  </si>
  <si>
    <t>Cd9</t>
  </si>
  <si>
    <t>Cox5a</t>
  </si>
  <si>
    <t>Gngt2</t>
  </si>
  <si>
    <t>Cbr3</t>
  </si>
  <si>
    <t>H2-Q6</t>
  </si>
  <si>
    <t>Tlr2</t>
  </si>
  <si>
    <t>Tomm6</t>
  </si>
  <si>
    <t>Calm1</t>
  </si>
  <si>
    <t>Ndufb7</t>
  </si>
  <si>
    <t>Tnfaip2</t>
  </si>
  <si>
    <t>Ndufb2</t>
  </si>
  <si>
    <t>Dse</t>
  </si>
  <si>
    <t>Eif3m</t>
  </si>
  <si>
    <t>Atp5j</t>
  </si>
  <si>
    <t>Cmc2</t>
  </si>
  <si>
    <t>Lamtor2</t>
  </si>
  <si>
    <t>Lrmda</t>
  </si>
  <si>
    <t>Chchd2</t>
  </si>
  <si>
    <t>mt-Nd3</t>
  </si>
  <si>
    <t>Pacsin1</t>
  </si>
  <si>
    <t>Znhit1</t>
  </si>
  <si>
    <t>Arrdc4</t>
  </si>
  <si>
    <t>Prkar1b</t>
  </si>
  <si>
    <t>D8Ertd738e</t>
  </si>
  <si>
    <t>Fam174a</t>
  </si>
  <si>
    <t>Pqlc1</t>
  </si>
  <si>
    <t>Ocel1</t>
  </si>
  <si>
    <t>Mrps21</t>
  </si>
  <si>
    <t>Nudt2</t>
  </si>
  <si>
    <t>Guk1</t>
  </si>
  <si>
    <t>Mrps16</t>
  </si>
  <si>
    <t>Cenpb</t>
  </si>
  <si>
    <t>Rnf149</t>
  </si>
  <si>
    <t>Clta</t>
  </si>
  <si>
    <t>Tma7</t>
  </si>
  <si>
    <t>Fbxo6</t>
  </si>
  <si>
    <t>Glo1</t>
  </si>
  <si>
    <t>Dynlt1f</t>
  </si>
  <si>
    <t>Coro1c</t>
  </si>
  <si>
    <t>Dapk1</t>
  </si>
  <si>
    <t>Adap1</t>
  </si>
  <si>
    <t>Rpl36al</t>
  </si>
  <si>
    <t>Haus4</t>
  </si>
  <si>
    <t>Mrpl52</t>
  </si>
  <si>
    <t>Vegfb</t>
  </si>
  <si>
    <t>Rab9</t>
  </si>
  <si>
    <t>Elob</t>
  </si>
  <si>
    <t>Hacd4</t>
  </si>
  <si>
    <t>Borcs8</t>
  </si>
  <si>
    <t>Tomm5</t>
  </si>
  <si>
    <t>Ptms</t>
  </si>
  <si>
    <t>Sf3b5</t>
  </si>
  <si>
    <t>Ubl5</t>
  </si>
  <si>
    <t>Lamtor5</t>
  </si>
  <si>
    <t>Tubb2a</t>
  </si>
  <si>
    <t>Snx3</t>
  </si>
  <si>
    <t>Bax</t>
  </si>
  <si>
    <t>Ubxn1</t>
  </si>
  <si>
    <t>Limd1</t>
  </si>
  <si>
    <t>Mbd2</t>
  </si>
  <si>
    <t>Rab11fip5</t>
  </si>
  <si>
    <t>Capns1</t>
  </si>
  <si>
    <t>Pin4</t>
  </si>
  <si>
    <t>Zbtb8os</t>
  </si>
  <si>
    <t>Igbp1</t>
  </si>
  <si>
    <t>Med28</t>
  </si>
  <si>
    <t>Lbx2</t>
  </si>
  <si>
    <t>Ctsl</t>
  </si>
  <si>
    <t>Ift43</t>
  </si>
  <si>
    <t>Sec61b</t>
  </si>
  <si>
    <t>AI504432</t>
  </si>
  <si>
    <t>Krtcap2</t>
  </si>
  <si>
    <t>Imp3</t>
  </si>
  <si>
    <t>Calm3</t>
  </si>
  <si>
    <t>Sfxn3</t>
  </si>
  <si>
    <t>Psme1</t>
  </si>
  <si>
    <t>Vcpkmt</t>
  </si>
  <si>
    <t>Nsa2</t>
  </si>
  <si>
    <t>mt-Nd6</t>
  </si>
  <si>
    <t>Dph3</t>
  </si>
  <si>
    <t>Prdx2</t>
  </si>
  <si>
    <t>Rex1bd</t>
  </si>
  <si>
    <t>Dnajc15</t>
  </si>
  <si>
    <t>Ndufa5</t>
  </si>
  <si>
    <t>Tctex1d2</t>
  </si>
  <si>
    <t>Decr1</t>
  </si>
  <si>
    <t>Atxn10</t>
  </si>
  <si>
    <t>Uqcc2</t>
  </si>
  <si>
    <t>Ndufa4</t>
  </si>
  <si>
    <t>Sap18</t>
  </si>
  <si>
    <t>Slc25a39</t>
  </si>
  <si>
    <t>Hsd17b10</t>
  </si>
  <si>
    <t>Chmp4b</t>
  </si>
  <si>
    <t>Cpq</t>
  </si>
  <si>
    <t>Mrps36</t>
  </si>
  <si>
    <t>Ndufb8</t>
  </si>
  <si>
    <t>mt-Nd4l</t>
  </si>
  <si>
    <t>Nelfe</t>
  </si>
  <si>
    <t>Dynll1</t>
  </si>
  <si>
    <t>Pea15a</t>
  </si>
  <si>
    <t>Ndufb9</t>
  </si>
  <si>
    <t>Mospd3</t>
  </si>
  <si>
    <t>Ube2e2</t>
  </si>
  <si>
    <t>Commd1</t>
  </si>
  <si>
    <t>Anxa11</t>
  </si>
  <si>
    <t>Svbp</t>
  </si>
  <si>
    <t>Afdn</t>
  </si>
  <si>
    <t>Mrpl12</t>
  </si>
  <si>
    <t>Serp1</t>
  </si>
  <si>
    <t>Grcc10</t>
  </si>
  <si>
    <t>Fuca1</t>
  </si>
  <si>
    <t>Ndufa11</t>
  </si>
  <si>
    <t>Sik1</t>
  </si>
  <si>
    <t>Pet100</t>
  </si>
  <si>
    <t>Npm3</t>
  </si>
  <si>
    <t>Rpl10-ps3</t>
  </si>
  <si>
    <t>Clec2d</t>
  </si>
  <si>
    <t>Med9</t>
  </si>
  <si>
    <t>Pgap1</t>
  </si>
  <si>
    <t>Rwdd1</t>
  </si>
  <si>
    <t>AU020206</t>
  </si>
  <si>
    <t>Adipor1</t>
  </si>
  <si>
    <t>Nol12</t>
  </si>
  <si>
    <t>Serf1</t>
  </si>
  <si>
    <t>Acadl</t>
  </si>
  <si>
    <t>Ubb</t>
  </si>
  <si>
    <t>Ethe1</t>
  </si>
  <si>
    <t>Acot13</t>
  </si>
  <si>
    <t>Psmb9</t>
  </si>
  <si>
    <t>Acyp1</t>
  </si>
  <si>
    <t>Tubb5</t>
  </si>
  <si>
    <t>Akr7a5</t>
  </si>
  <si>
    <t>Arpc3</t>
  </si>
  <si>
    <t>Fis1</t>
  </si>
  <si>
    <t>Vdac2</t>
  </si>
  <si>
    <t>Atp6v0e</t>
  </si>
  <si>
    <t>Qdpr</t>
  </si>
  <si>
    <t>Fgf13</t>
  </si>
  <si>
    <t>Ndufaf2</t>
  </si>
  <si>
    <t>Mrpl13</t>
  </si>
  <si>
    <t>Synj2</t>
  </si>
  <si>
    <t>Cd84</t>
  </si>
  <si>
    <t>Slirp</t>
  </si>
  <si>
    <t>Mcrip2</t>
  </si>
  <si>
    <t>Sod2</t>
  </si>
  <si>
    <t>Swi5</t>
  </si>
  <si>
    <t>Iah1</t>
  </si>
  <si>
    <t>Ino80b</t>
  </si>
  <si>
    <t>Edf1</t>
  </si>
  <si>
    <t>Selenoh</t>
  </si>
  <si>
    <t>Aimp1</t>
  </si>
  <si>
    <t>Ndufs6</t>
  </si>
  <si>
    <t>Atp6v1a</t>
  </si>
  <si>
    <t>Arl3</t>
  </si>
  <si>
    <t>Hint2</t>
  </si>
  <si>
    <t>Pla2g12a</t>
  </si>
  <si>
    <t>Ap2s1</t>
  </si>
  <si>
    <t>Polr2g</t>
  </si>
  <si>
    <t>Ccdc85b</t>
  </si>
  <si>
    <t>Map1lc3a</t>
  </si>
  <si>
    <t>Chmp2a</t>
  </si>
  <si>
    <t>Galc</t>
  </si>
  <si>
    <t>Tomm20</t>
  </si>
  <si>
    <t>Slc48a1</t>
  </si>
  <si>
    <t>Tcim</t>
  </si>
  <si>
    <t>Pold4</t>
  </si>
  <si>
    <t>Gmfg</t>
  </si>
  <si>
    <t>Tceal9</t>
  </si>
  <si>
    <t>Ndufaf8</t>
  </si>
  <si>
    <t>Fam19a2</t>
  </si>
  <si>
    <t>Arpc5</t>
  </si>
  <si>
    <t>Adi1</t>
  </si>
  <si>
    <t>Oaz1</t>
  </si>
  <si>
    <t>Gabarapl1</t>
  </si>
  <si>
    <t>Tmem242</t>
  </si>
  <si>
    <t>Smco4</t>
  </si>
  <si>
    <t>Ost4</t>
  </si>
  <si>
    <t>Usmg5</t>
  </si>
  <si>
    <t>Cpt1a</t>
  </si>
  <si>
    <t>Usp30</t>
  </si>
  <si>
    <t>Eif4b</t>
  </si>
  <si>
    <t>Fasn</t>
  </si>
  <si>
    <t>Abcg1</t>
  </si>
  <si>
    <t>Msra</t>
  </si>
  <si>
    <t>Adk</t>
  </si>
  <si>
    <t>Pcbp2</t>
  </si>
  <si>
    <t>Mrpl28</t>
  </si>
  <si>
    <t>Lamp1</t>
  </si>
  <si>
    <t>Smagp</t>
  </si>
  <si>
    <t>C3ar1</t>
  </si>
  <si>
    <t>Ctsh</t>
  </si>
  <si>
    <t>Kif1c</t>
  </si>
  <si>
    <t>Commd4</t>
  </si>
  <si>
    <t>Dgkz</t>
  </si>
  <si>
    <t>Scpep1</t>
  </si>
  <si>
    <t>H2-Q4</t>
  </si>
  <si>
    <t>Eif3e</t>
  </si>
  <si>
    <t>Rpl27-ps3</t>
  </si>
  <si>
    <t>Hmces</t>
  </si>
  <si>
    <t>Pabpc1</t>
  </si>
  <si>
    <t>Lamtor1</t>
  </si>
  <si>
    <t>Atp13a2</t>
  </si>
  <si>
    <t>Rps27rt</t>
  </si>
  <si>
    <t>Emc9</t>
  </si>
  <si>
    <t>Naa38</t>
  </si>
  <si>
    <t>Dap</t>
  </si>
  <si>
    <t>Sdf4</t>
  </si>
  <si>
    <t>Atp5g3</t>
  </si>
  <si>
    <t>Ap3s1</t>
  </si>
  <si>
    <t>Atp5b</t>
  </si>
  <si>
    <t>Map1lc3b</t>
  </si>
  <si>
    <t>Selenbp1</t>
  </si>
  <si>
    <t>Mrps15</t>
  </si>
  <si>
    <t>Ctnnb1</t>
  </si>
  <si>
    <t>Mical1</t>
  </si>
  <si>
    <t>Snapc5</t>
  </si>
  <si>
    <t>Agpat2</t>
  </si>
  <si>
    <t>Nrp2</t>
  </si>
  <si>
    <t>Aldh3b1</t>
  </si>
  <si>
    <t>Tomm22</t>
  </si>
  <si>
    <t>Prelid1</t>
  </si>
  <si>
    <t>Napa</t>
  </si>
  <si>
    <t>Efemp2</t>
  </si>
  <si>
    <t>Sap30</t>
  </si>
  <si>
    <t>Psme2</t>
  </si>
  <si>
    <t>Eif3l</t>
  </si>
  <si>
    <t>Rnaseh2c</t>
  </si>
  <si>
    <t>Lcmt1</t>
  </si>
  <si>
    <t>Hacd2</t>
  </si>
  <si>
    <t>Arf5</t>
  </si>
  <si>
    <t>Cox17</t>
  </si>
  <si>
    <t>Mrto4</t>
  </si>
  <si>
    <t>Triap1</t>
  </si>
  <si>
    <t>Minos1</t>
  </si>
  <si>
    <t>Taf11</t>
  </si>
  <si>
    <t>Tmem192</t>
  </si>
  <si>
    <t>Cadm1</t>
  </si>
  <si>
    <t>Dusp5</t>
  </si>
  <si>
    <t>Trim25</t>
  </si>
  <si>
    <t>Lmna</t>
  </si>
  <si>
    <t>Ccdc167</t>
  </si>
  <si>
    <t>Bcl2</t>
  </si>
  <si>
    <t>Gstm5</t>
  </si>
  <si>
    <t>Creg1</t>
  </si>
  <si>
    <t>Esyt1</t>
  </si>
  <si>
    <t>Prdx4</t>
  </si>
  <si>
    <t>Nedd8</t>
  </si>
  <si>
    <t>Ndufs4</t>
  </si>
  <si>
    <t>Cib2</t>
  </si>
  <si>
    <t>Nab2</t>
  </si>
  <si>
    <t>** represents genes included in the remyelination-enriched signature</t>
  </si>
  <si>
    <t>Avg fold-change</t>
  </si>
  <si>
    <t>Avg log2FC</t>
  </si>
  <si>
    <t>Adj p-value</t>
  </si>
  <si>
    <t>p-value</t>
  </si>
  <si>
    <t>Adj. p-value</t>
  </si>
  <si>
    <t xml:space="preserve">Differentially Expressed Genes in Homeostatic vs. Remyelination-Enriched Microglia </t>
  </si>
  <si>
    <t xml:space="preserve">Differentially Expressed Genes in Remyelination-Enriched vs. Homeostatic Microglia  </t>
  </si>
  <si>
    <r>
      <rPr>
        <b/>
        <sz val="11"/>
        <color theme="1"/>
        <rFont val="Arial"/>
        <family val="2"/>
      </rPr>
      <t>Table S1. Genes differentially enriched in homeostatic and remyelination-enriched microglia. Related to Figure 3.</t>
    </r>
    <r>
      <rPr>
        <sz val="11"/>
        <color theme="1"/>
        <rFont val="Arial"/>
        <family val="2"/>
      </rPr>
      <t xml:space="preserve"> Differential gene expression testing was performed on the merged CD1 control and cuprizone rapamycin microglia subset (Figure 3A) to compare transcriptionally distinct clusters of microglia, termed as homeostatic (clusters 0, 1,3,6,10,11) and remyelination-enriched (clusters 2, 4, 5, 7, 8, 9, 12). Differentially enriched gene lists were refined by including only genes with a Bonferroni adjusted p-value &lt; 0.05 (Adj. p-value) and ≥ 1.0 log2 fold-change in average expression (Avg log2FC) which were expressed in &gt;10% of cells in either the homeostatic or remyelination-specific group (dependent on direction of comparison). t-SNE gene overlays were used to examine gene specificity and refine gene signatures for homeostatic and remyelination-enriched microglia. * Denotes genes included in the homeostatic microglia signature. ** Denotes genes included in the remyelination-enriched microglia signatu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Arial"/>
      <family val="2"/>
    </font>
    <font>
      <b/>
      <sz val="11"/>
      <color theme="1"/>
      <name val="Arial"/>
      <family val="2"/>
    </font>
    <font>
      <i/>
      <sz val="11"/>
      <color theme="1"/>
      <name val="Arial"/>
      <family val="2"/>
    </font>
    <font>
      <sz val="10"/>
      <color theme="1"/>
      <name val="Arial"/>
      <family val="2"/>
    </font>
    <font>
      <i/>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1" fillId="0" borderId="0" xfId="0" applyFont="1" applyAlignment="1">
      <alignment vertical="top" wrapText="1"/>
    </xf>
    <xf numFmtId="0" fontId="1" fillId="0" borderId="0" xfId="0" applyFont="1" applyAlignment="1">
      <alignment wrapText="1"/>
    </xf>
    <xf numFmtId="0" fontId="3" fillId="0" borderId="0" xfId="0" applyFont="1"/>
    <xf numFmtId="0" fontId="4" fillId="0" borderId="0" xfId="0" applyFont="1"/>
    <xf numFmtId="0" fontId="2" fillId="0" borderId="0" xfId="0" applyFont="1" applyAlignment="1">
      <alignment horizontal="center" wrapText="1"/>
    </xf>
    <xf numFmtId="0" fontId="1" fillId="0" borderId="0" xfId="0" applyFont="1" applyAlignment="1">
      <alignment horizontal="center" wrapText="1"/>
    </xf>
    <xf numFmtId="0" fontId="2" fillId="0" borderId="0" xfId="0" applyFont="1" applyAlignment="1">
      <alignment horizontal="left" vertical="center"/>
    </xf>
    <xf numFmtId="0" fontId="2" fillId="0" borderId="0" xfId="0" applyFont="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center" vertical="top" wrapText="1"/>
    </xf>
    <xf numFmtId="0" fontId="2" fillId="0" borderId="0" xfId="0" applyFont="1" applyAlignment="1">
      <alignment horizontal="center"/>
    </xf>
    <xf numFmtId="0" fontId="5" fillId="0" borderId="0" xfId="0" applyFont="1" applyAlignment="1">
      <alignment horizontal="center"/>
    </xf>
    <xf numFmtId="0" fontId="4" fillId="0" borderId="0" xfId="0" applyFont="1" applyAlignment="1">
      <alignment horizontal="center"/>
    </xf>
  </cellXfs>
  <cellStyles count="1">
    <cellStyle name="Normal" xfId="0" builtinId="0"/>
  </cellStyles>
  <dxfs count="18">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b val="0"/>
        <i/>
        <strike val="0"/>
        <condense val="0"/>
        <extend val="0"/>
        <outline val="0"/>
        <shadow val="0"/>
        <u val="none"/>
        <vertAlign val="baseline"/>
        <sz val="11"/>
        <color theme="1"/>
        <name val="Arial"/>
        <family val="2"/>
        <scheme val="none"/>
      </font>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alignment horizontal="left" vertical="bottom" textRotation="0" wrapText="1" indent="0" justifyLastLine="0" shrinkToFit="0" readingOrder="0"/>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i/>
        <strike val="0"/>
        <outline val="0"/>
        <shadow val="0"/>
        <u val="none"/>
        <vertAlign val="baseline"/>
        <color theme="1"/>
        <name val="Arial"/>
        <family val="2"/>
        <scheme val="none"/>
      </font>
    </dxf>
    <dxf>
      <font>
        <strike val="0"/>
        <outline val="0"/>
        <shadow val="0"/>
        <u val="none"/>
        <vertAlign val="baseline"/>
        <color theme="1"/>
        <name val="Arial"/>
        <family val="2"/>
        <scheme val="none"/>
      </font>
    </dxf>
    <dxf>
      <font>
        <b/>
        <i val="0"/>
        <strike val="0"/>
        <condense val="0"/>
        <extend val="0"/>
        <outline val="0"/>
        <shadow val="0"/>
        <u val="none"/>
        <vertAlign val="baseline"/>
        <sz val="11"/>
        <color theme="1"/>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45C16F3-871A-4A38-8B60-BE82431154F4}" name="Table2" displayName="Table2" ref="A4:G490" totalsRowShown="0" headerRowDxfId="17" dataDxfId="16">
  <autoFilter ref="A4:G490" xr:uid="{045C16F3-871A-4A38-8B60-BE82431154F4}"/>
  <tableColumns count="7">
    <tableColumn id="1" xr3:uid="{DC5174EC-57DA-4FF6-9474-D2CD4DCD8DB4}" name="Gene" dataDxfId="15"/>
    <tableColumn id="2" xr3:uid="{E47703C7-4FDF-49D7-842F-2CBAB5752B4F}" name="Avg log2FC" dataDxfId="14"/>
    <tableColumn id="3" xr3:uid="{57F5DF81-FDC3-432F-A5B8-12C52B1E2ADF}" name="Avg fold-change" dataDxfId="13">
      <calculatedColumnFormula>POWER(2,B5)</calculatedColumnFormula>
    </tableColumn>
    <tableColumn id="4" xr3:uid="{3A6DD106-F331-40F8-9B8E-69D8115D75D7}" name="p-value" dataDxfId="12"/>
    <tableColumn id="5" xr3:uid="{DF45565C-85F3-4CFE-A749-EE337FAFE642}" name="Adj p-value" dataDxfId="11"/>
    <tableColumn id="6" xr3:uid="{60C4A00A-F912-41C2-8DE3-4DED32229B14}" name="% of Homeostatic Microglia Expressing " dataDxfId="10"/>
    <tableColumn id="7" xr3:uid="{AD8E838D-4CCD-4034-95FC-EEB17B10389B}" name="% of Remyelination Microglia Expressing " dataDxfId="9"/>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3C2DB53F-C2BA-4DE9-9F8E-4907B8231062}" name="Table3" displayName="Table3" ref="J4:P904" totalsRowShown="0" headerRowDxfId="8" dataDxfId="7">
  <autoFilter ref="J4:P904" xr:uid="{3C2DB53F-C2BA-4DE9-9F8E-4907B8231062}"/>
  <tableColumns count="7">
    <tableColumn id="1" xr3:uid="{E3DA1CF0-E422-4A92-BC98-A022CB2F12DB}" name="Gene" dataDxfId="6"/>
    <tableColumn id="2" xr3:uid="{3CAE8618-3198-4D9B-BC69-73B3A8FDFD6D}" name="Avg log2FC" dataDxfId="5"/>
    <tableColumn id="3" xr3:uid="{CD595860-6423-47F4-9313-D4387955EDB6}" name="Avg fold-change" dataDxfId="4">
      <calculatedColumnFormula>POWER(2,K5)</calculatedColumnFormula>
    </tableColumn>
    <tableColumn id="4" xr3:uid="{0B6AA699-F137-4F91-9DA3-EF18A46FAE86}" name="p-value" dataDxfId="3"/>
    <tableColumn id="5" xr3:uid="{13CF545A-9B0D-44B5-8362-97886D8E99C8}" name="Adj. p-value" dataDxfId="2"/>
    <tableColumn id="6" xr3:uid="{4F78748F-164A-4995-8EE0-0A17F849E392}" name="% of Remyelination Microglia Expressing " dataDxfId="1"/>
    <tableColumn id="7" xr3:uid="{DE5E3C80-B9A4-4BC8-9271-DAAA996C2F73}" name="% of Homeostatic Microglia Expressing "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6C693E-99BF-49AE-8CA2-21E01A9583D2}">
  <dimension ref="A1:R904"/>
  <sheetViews>
    <sheetView tabSelected="1" zoomScale="80" zoomScaleNormal="80" workbookViewId="0">
      <selection activeCell="Q1" sqref="Q1"/>
    </sheetView>
  </sheetViews>
  <sheetFormatPr defaultRowHeight="14.25" x14ac:dyDescent="0.2"/>
  <cols>
    <col min="1" max="1" width="16.85546875" style="1" bestFit="1" customWidth="1"/>
    <col min="2" max="2" width="13" style="1" customWidth="1"/>
    <col min="3" max="3" width="21.140625" style="1" customWidth="1"/>
    <col min="4" max="4" width="14.140625" style="1" bestFit="1" customWidth="1"/>
    <col min="5" max="5" width="15.7109375" style="1" customWidth="1"/>
    <col min="6" max="7" width="27.28515625" style="1" bestFit="1" customWidth="1"/>
    <col min="8" max="9" width="9.140625" style="1"/>
    <col min="10" max="10" width="18.85546875" style="1" bestFit="1" customWidth="1"/>
    <col min="11" max="11" width="13" style="1" customWidth="1"/>
    <col min="12" max="12" width="20" style="1" bestFit="1" customWidth="1"/>
    <col min="13" max="13" width="14.140625" style="1" bestFit="1" customWidth="1"/>
    <col min="14" max="14" width="15.140625" style="1" bestFit="1" customWidth="1"/>
    <col min="15" max="15" width="35.42578125" style="1" bestFit="1" customWidth="1"/>
    <col min="16" max="16" width="33.5703125" style="1" bestFit="1" customWidth="1"/>
    <col min="17" max="17" width="11.28515625" style="1" customWidth="1"/>
    <col min="18" max="18" width="12.28515625" style="1" customWidth="1"/>
    <col min="19" max="16384" width="9.140625" style="1"/>
  </cols>
  <sheetData>
    <row r="1" spans="1:18" s="3" customFormat="1" ht="73.5" customHeight="1" x14ac:dyDescent="0.2">
      <c r="A1" s="11" t="s">
        <v>1398</v>
      </c>
      <c r="B1" s="11"/>
      <c r="C1" s="11"/>
      <c r="D1" s="11"/>
      <c r="E1" s="11"/>
      <c r="F1" s="11"/>
      <c r="G1" s="11"/>
      <c r="H1" s="11"/>
      <c r="I1" s="11"/>
      <c r="J1" s="11"/>
      <c r="K1" s="11"/>
      <c r="L1" s="11"/>
      <c r="M1" s="11"/>
      <c r="N1" s="11"/>
      <c r="O1" s="11"/>
      <c r="P1" s="11"/>
      <c r="Q1" s="2"/>
      <c r="R1" s="2"/>
    </row>
    <row r="2" spans="1:18" ht="15" x14ac:dyDescent="0.25">
      <c r="A2" s="12" t="s">
        <v>1396</v>
      </c>
      <c r="B2" s="12"/>
      <c r="C2" s="12"/>
      <c r="D2" s="12"/>
      <c r="E2" s="12"/>
      <c r="F2" s="12"/>
      <c r="G2" s="12"/>
      <c r="H2" s="12"/>
      <c r="J2" s="12" t="s">
        <v>1397</v>
      </c>
      <c r="K2" s="12"/>
      <c r="L2" s="12"/>
      <c r="M2" s="12"/>
      <c r="N2" s="12"/>
      <c r="O2" s="12"/>
      <c r="P2" s="12"/>
      <c r="Q2" s="12"/>
    </row>
    <row r="3" spans="1:18" x14ac:dyDescent="0.2">
      <c r="A3" s="13" t="s">
        <v>489</v>
      </c>
      <c r="B3" s="14"/>
      <c r="C3" s="14"/>
      <c r="D3" s="14"/>
      <c r="E3" s="14"/>
      <c r="F3" s="14"/>
      <c r="G3" s="14"/>
      <c r="H3" s="14"/>
      <c r="I3" s="5"/>
      <c r="J3" s="13" t="s">
        <v>1390</v>
      </c>
      <c r="K3" s="14"/>
      <c r="L3" s="14"/>
      <c r="M3" s="14"/>
      <c r="N3" s="14"/>
      <c r="O3" s="14"/>
      <c r="P3" s="14"/>
      <c r="Q3" s="14"/>
    </row>
    <row r="4" spans="1:18" ht="30" x14ac:dyDescent="0.25">
      <c r="A4" s="8" t="s">
        <v>0</v>
      </c>
      <c r="B4" s="9" t="s">
        <v>1392</v>
      </c>
      <c r="C4" s="9" t="s">
        <v>1391</v>
      </c>
      <c r="D4" s="9" t="s">
        <v>1394</v>
      </c>
      <c r="E4" s="9" t="s">
        <v>1393</v>
      </c>
      <c r="F4" s="6" t="s">
        <v>1</v>
      </c>
      <c r="G4" s="6" t="s">
        <v>2</v>
      </c>
      <c r="J4" s="10" t="s">
        <v>0</v>
      </c>
      <c r="K4" s="10" t="s">
        <v>1392</v>
      </c>
      <c r="L4" s="10" t="s">
        <v>1391</v>
      </c>
      <c r="M4" s="10" t="s">
        <v>1394</v>
      </c>
      <c r="N4" s="10" t="s">
        <v>1395</v>
      </c>
      <c r="O4" s="7" t="s">
        <v>2</v>
      </c>
      <c r="P4" s="7" t="s">
        <v>1</v>
      </c>
    </row>
    <row r="5" spans="1:18" x14ac:dyDescent="0.2">
      <c r="A5" s="4" t="s">
        <v>3</v>
      </c>
      <c r="B5" s="1">
        <v>5.03673445589813</v>
      </c>
      <c r="C5" s="1">
        <f t="shared" ref="C5:C68" si="0">POWER(2,B5)</f>
        <v>32.825258240085191</v>
      </c>
      <c r="D5" s="1">
        <v>1.03336845521934E-39</v>
      </c>
      <c r="E5" s="1">
        <v>1.6867673294545301E-35</v>
      </c>
      <c r="F5" s="1">
        <v>13.451957295373701</v>
      </c>
      <c r="G5" s="1">
        <v>0.88980150581793305</v>
      </c>
      <c r="J5" s="4" t="s">
        <v>490</v>
      </c>
      <c r="K5" s="1">
        <v>8.4579944838009293</v>
      </c>
      <c r="L5" s="1">
        <f t="shared" ref="L5:L68" si="1">POWER(2,K5)</f>
        <v>351.64953121012633</v>
      </c>
      <c r="M5" s="1">
        <v>5.8205061320257003E-67</v>
      </c>
      <c r="N5" s="1">
        <v>9.5008121593055596E-63</v>
      </c>
      <c r="O5" s="1">
        <v>19.438740588637899</v>
      </c>
      <c r="P5" s="1">
        <v>7.1174377224199295E-2</v>
      </c>
    </row>
    <row r="6" spans="1:18" x14ac:dyDescent="0.2">
      <c r="A6" s="4" t="s">
        <v>4</v>
      </c>
      <c r="B6" s="1">
        <v>4.4528807828056403</v>
      </c>
      <c r="C6" s="1">
        <f t="shared" si="0"/>
        <v>21.900331199463906</v>
      </c>
      <c r="D6" s="1">
        <v>1.10167404181299E-29</v>
      </c>
      <c r="E6" s="1">
        <v>1.7982625384513499E-25</v>
      </c>
      <c r="F6" s="1">
        <v>9.6797153024911005</v>
      </c>
      <c r="G6" s="1">
        <v>0.47912388774811798</v>
      </c>
      <c r="J6" s="4" t="s">
        <v>491</v>
      </c>
      <c r="K6" s="1">
        <v>7.2443655004890601</v>
      </c>
      <c r="L6" s="1">
        <f t="shared" si="1"/>
        <v>151.62517502773974</v>
      </c>
      <c r="M6" s="1">
        <v>3.7859156006001498E-94</v>
      </c>
      <c r="N6" s="1">
        <v>6.1797500348596197E-90</v>
      </c>
      <c r="O6" s="1">
        <v>26.967830253251201</v>
      </c>
      <c r="P6" s="1">
        <v>0.28469750889679701</v>
      </c>
    </row>
    <row r="7" spans="1:18" x14ac:dyDescent="0.2">
      <c r="A7" s="4" t="s">
        <v>5</v>
      </c>
      <c r="B7" s="1">
        <v>3.9950281310785001</v>
      </c>
      <c r="C7" s="1">
        <f t="shared" si="0"/>
        <v>15.944955112539624</v>
      </c>
      <c r="D7" s="1">
        <v>1.46974030980138E-26</v>
      </c>
      <c r="E7" s="1">
        <v>2.3990571076887999E-22</v>
      </c>
      <c r="F7" s="1">
        <v>11.2455516014235</v>
      </c>
      <c r="G7" s="1">
        <v>1.64271047227926</v>
      </c>
      <c r="J7" s="4" t="s">
        <v>492</v>
      </c>
      <c r="K7" s="1">
        <v>7.1745106018910096</v>
      </c>
      <c r="L7" s="1">
        <f t="shared" si="1"/>
        <v>144.45843160275319</v>
      </c>
      <c r="M7" s="1">
        <v>7.4675910620683506E-300</v>
      </c>
      <c r="N7" s="1">
        <v>1.21893488906142E-295</v>
      </c>
      <c r="O7" s="1">
        <v>77.481177275838505</v>
      </c>
      <c r="P7" s="1">
        <v>8.82562277580071</v>
      </c>
    </row>
    <row r="8" spans="1:18" x14ac:dyDescent="0.2">
      <c r="A8" s="4" t="s">
        <v>6</v>
      </c>
      <c r="B8" s="1">
        <v>3.9897814414073101</v>
      </c>
      <c r="C8" s="1">
        <f t="shared" si="0"/>
        <v>15.887072960007382</v>
      </c>
      <c r="D8" s="1">
        <v>5.1397281835038399E-52</v>
      </c>
      <c r="E8" s="1">
        <v>8.3895783139333201E-48</v>
      </c>
      <c r="F8" s="1">
        <v>19.145907473309599</v>
      </c>
      <c r="G8" s="1">
        <v>1.9849418206707701</v>
      </c>
      <c r="J8" s="4" t="s">
        <v>493</v>
      </c>
      <c r="K8" s="1">
        <v>6.42866414293223</v>
      </c>
      <c r="L8" s="1">
        <f t="shared" si="1"/>
        <v>86.143148113971009</v>
      </c>
      <c r="M8" s="1">
        <v>1.73611999076251E-171</v>
      </c>
      <c r="N8" s="1">
        <v>2.8338686609216501E-167</v>
      </c>
      <c r="O8" s="1">
        <v>46.2012320328542</v>
      </c>
      <c r="P8" s="1">
        <v>1.1387900355871901</v>
      </c>
    </row>
    <row r="9" spans="1:18" x14ac:dyDescent="0.2">
      <c r="A9" s="4" t="s">
        <v>7</v>
      </c>
      <c r="B9" s="1">
        <v>3.9778819429574899</v>
      </c>
      <c r="C9" s="1">
        <f t="shared" si="0"/>
        <v>15.756573658871517</v>
      </c>
      <c r="D9" s="1">
        <v>9.0776869415944604E-28</v>
      </c>
      <c r="E9" s="1">
        <v>1.4817508394764601E-23</v>
      </c>
      <c r="F9" s="1">
        <v>11.886120996441299</v>
      </c>
      <c r="G9" s="1">
        <v>1.7796030116358701</v>
      </c>
      <c r="J9" s="4" t="s">
        <v>494</v>
      </c>
      <c r="K9" s="1">
        <v>5.8659232930410603</v>
      </c>
      <c r="L9" s="1">
        <f t="shared" si="1"/>
        <v>58.320181040252834</v>
      </c>
      <c r="M9" s="1">
        <v>3.1033038330211599E-37</v>
      </c>
      <c r="N9" s="1">
        <v>5.0655228466404501E-33</v>
      </c>
      <c r="O9" s="1">
        <v>12.2518822724162</v>
      </c>
      <c r="P9" s="1">
        <v>0.49822064056939502</v>
      </c>
    </row>
    <row r="10" spans="1:18" x14ac:dyDescent="0.2">
      <c r="A10" s="4" t="s">
        <v>8</v>
      </c>
      <c r="B10" s="1">
        <v>3.9736822256064199</v>
      </c>
      <c r="C10" s="1">
        <f t="shared" si="0"/>
        <v>15.710772618774461</v>
      </c>
      <c r="D10" s="1">
        <v>1.0978013467905299E-35</v>
      </c>
      <c r="E10" s="1">
        <v>1.79194113836618E-31</v>
      </c>
      <c r="F10" s="1">
        <v>12.5266903914591</v>
      </c>
      <c r="G10" s="1">
        <v>0.95824777549623497</v>
      </c>
      <c r="J10" s="4" t="s">
        <v>495</v>
      </c>
      <c r="K10" s="1">
        <v>5.7115568102284504</v>
      </c>
      <c r="L10" s="1">
        <f t="shared" si="1"/>
        <v>52.402248442676438</v>
      </c>
      <c r="M10" s="1">
        <v>5.0672872319329203E-136</v>
      </c>
      <c r="N10" s="1">
        <v>8.2713329486841105E-132</v>
      </c>
      <c r="O10" s="1">
        <v>37.987679671457897</v>
      </c>
      <c r="P10" s="1">
        <v>0.78291814946619198</v>
      </c>
    </row>
    <row r="11" spans="1:18" x14ac:dyDescent="0.2">
      <c r="A11" s="4" t="s">
        <v>9</v>
      </c>
      <c r="B11" s="1">
        <v>3.9671172355644102</v>
      </c>
      <c r="C11" s="1">
        <f t="shared" si="0"/>
        <v>15.639443095556977</v>
      </c>
      <c r="D11" s="1">
        <v>1.0443351355795199E-211</v>
      </c>
      <c r="E11" s="1">
        <v>1.70466824180646E-207</v>
      </c>
      <c r="F11" s="1">
        <v>65.338078291814995</v>
      </c>
      <c r="G11" s="1">
        <v>11.704312114989699</v>
      </c>
      <c r="J11" s="4" t="s">
        <v>496</v>
      </c>
      <c r="K11" s="1">
        <v>5.5910251941283802</v>
      </c>
      <c r="L11" s="1">
        <f t="shared" si="1"/>
        <v>48.202136690367958</v>
      </c>
      <c r="M11" s="1">
        <v>2.00151812365699E-221</v>
      </c>
      <c r="N11" s="1">
        <v>3.2670780332453099E-217</v>
      </c>
      <c r="O11" s="1">
        <v>57.426420260095803</v>
      </c>
      <c r="P11" s="1">
        <v>2.0640569395017798</v>
      </c>
    </row>
    <row r="12" spans="1:18" x14ac:dyDescent="0.2">
      <c r="A12" s="4" t="s">
        <v>10</v>
      </c>
      <c r="B12" s="1">
        <v>3.9629982869443499</v>
      </c>
      <c r="C12" s="1">
        <f t="shared" si="0"/>
        <v>15.594855576927049</v>
      </c>
      <c r="D12" s="1">
        <v>3.3329398244334501E-27</v>
      </c>
      <c r="E12" s="1">
        <v>5.4403576754227099E-23</v>
      </c>
      <c r="F12" s="1">
        <v>11.601423487544499</v>
      </c>
      <c r="G12" s="1">
        <v>1.71115674195756</v>
      </c>
      <c r="J12" s="4" t="s">
        <v>497</v>
      </c>
      <c r="K12" s="1">
        <v>5.5552682689481303</v>
      </c>
      <c r="L12" s="1">
        <f t="shared" si="1"/>
        <v>47.02213921244563</v>
      </c>
      <c r="M12" s="1">
        <v>7.6831926086594199E-179</v>
      </c>
      <c r="N12" s="1">
        <v>1.25412752951148E-174</v>
      </c>
      <c r="O12" s="1">
        <v>50.376454483230702</v>
      </c>
      <c r="P12" s="1">
        <v>2.77580071174377</v>
      </c>
    </row>
    <row r="13" spans="1:18" x14ac:dyDescent="0.2">
      <c r="A13" s="4" t="s">
        <v>11</v>
      </c>
      <c r="B13" s="1">
        <v>3.9313930088425</v>
      </c>
      <c r="C13" s="1">
        <f t="shared" si="0"/>
        <v>15.256932344832556</v>
      </c>
      <c r="D13" s="1">
        <v>8.5959724917898405E-98</v>
      </c>
      <c r="E13" s="1">
        <v>1.40312058983486E-93</v>
      </c>
      <c r="F13" s="1">
        <v>31.957295373665499</v>
      </c>
      <c r="G13" s="1">
        <v>2.6009582477755</v>
      </c>
      <c r="J13" s="4" t="s">
        <v>498</v>
      </c>
      <c r="K13" s="1">
        <v>5.4995714009965004</v>
      </c>
      <c r="L13" s="1">
        <f t="shared" si="1"/>
        <v>45.241391587557153</v>
      </c>
      <c r="M13" s="1">
        <v>2.3072960425541999E-64</v>
      </c>
      <c r="N13" s="1">
        <v>3.7661993302612101E-60</v>
      </c>
      <c r="O13" s="1">
        <v>19.644079397672801</v>
      </c>
      <c r="P13" s="1">
        <v>0.42704626334519602</v>
      </c>
    </row>
    <row r="14" spans="1:18" x14ac:dyDescent="0.2">
      <c r="A14" s="4" t="s">
        <v>12</v>
      </c>
      <c r="B14" s="1">
        <v>3.6977762993951599</v>
      </c>
      <c r="C14" s="1">
        <f t="shared" si="0"/>
        <v>12.976022304388831</v>
      </c>
      <c r="D14" s="1">
        <v>2.3661055752552898E-38</v>
      </c>
      <c r="E14" s="1">
        <v>3.8621941304892E-34</v>
      </c>
      <c r="F14" s="1">
        <v>17.081850533807799</v>
      </c>
      <c r="G14" s="1">
        <v>2.9431895961670098</v>
      </c>
      <c r="J14" s="4" t="s">
        <v>499</v>
      </c>
      <c r="K14" s="1">
        <v>5.4761876721282503</v>
      </c>
      <c r="L14" s="1">
        <f t="shared" si="1"/>
        <v>44.514013297107567</v>
      </c>
      <c r="M14" s="1">
        <v>1.6424492209508101E-274</v>
      </c>
      <c r="N14" s="1">
        <v>2.6809698633579999E-270</v>
      </c>
      <c r="O14" s="1">
        <v>73.853524982888402</v>
      </c>
      <c r="P14" s="1">
        <v>9.32384341637011</v>
      </c>
    </row>
    <row r="15" spans="1:18" x14ac:dyDescent="0.2">
      <c r="A15" s="4" t="s">
        <v>13</v>
      </c>
      <c r="B15" s="1">
        <v>3.64394004951426</v>
      </c>
      <c r="C15" s="1">
        <f t="shared" si="0"/>
        <v>12.500726610392952</v>
      </c>
      <c r="D15" s="1">
        <v>5.60287907558881E-36</v>
      </c>
      <c r="E15" s="1">
        <v>9.1455795150836196E-32</v>
      </c>
      <c r="F15" s="1">
        <v>16.3701067615658</v>
      </c>
      <c r="G15" s="1">
        <v>2.8747433264887099</v>
      </c>
      <c r="J15" s="4" t="s">
        <v>500</v>
      </c>
      <c r="K15" s="1">
        <v>5.3407807637355598</v>
      </c>
      <c r="L15" s="1">
        <f t="shared" si="1"/>
        <v>40.526137177863077</v>
      </c>
      <c r="M15" s="1">
        <v>0</v>
      </c>
      <c r="N15" s="1">
        <v>0</v>
      </c>
      <c r="O15" s="1">
        <v>95.414099931553693</v>
      </c>
      <c r="P15" s="1">
        <v>39.430604982206397</v>
      </c>
    </row>
    <row r="16" spans="1:18" x14ac:dyDescent="0.2">
      <c r="A16" s="4" t="s">
        <v>14</v>
      </c>
      <c r="B16" s="1">
        <v>3.5839661766536199</v>
      </c>
      <c r="C16" s="1">
        <f t="shared" si="0"/>
        <v>11.991715670285023</v>
      </c>
      <c r="D16" s="1">
        <v>0</v>
      </c>
      <c r="E16" s="1">
        <v>0</v>
      </c>
      <c r="F16" s="1">
        <v>95.017793594306099</v>
      </c>
      <c r="G16" s="1">
        <v>55.852156057494902</v>
      </c>
      <c r="J16" s="4" t="s">
        <v>501</v>
      </c>
      <c r="K16" s="1">
        <v>5.29967494980355</v>
      </c>
      <c r="L16" s="1">
        <f t="shared" si="1"/>
        <v>39.387745867669196</v>
      </c>
      <c r="M16" s="1">
        <v>4.7708990457462501E-157</v>
      </c>
      <c r="N16" s="1">
        <v>7.7875385123716004E-153</v>
      </c>
      <c r="O16" s="1">
        <v>49.8973305954826</v>
      </c>
      <c r="P16" s="1">
        <v>5.2669039145907499</v>
      </c>
    </row>
    <row r="17" spans="1:16" x14ac:dyDescent="0.2">
      <c r="A17" s="4" t="s">
        <v>15</v>
      </c>
      <c r="B17" s="1">
        <v>3.57431988172966</v>
      </c>
      <c r="C17" s="1">
        <f t="shared" si="0"/>
        <v>11.911802894464353</v>
      </c>
      <c r="D17" s="1">
        <v>1.74949519395509E-28</v>
      </c>
      <c r="E17" s="1">
        <v>2.8557010050928898E-24</v>
      </c>
      <c r="F17" s="1">
        <v>12.2419928825623</v>
      </c>
      <c r="G17" s="1">
        <v>1.84804928131417</v>
      </c>
      <c r="J17" s="4" t="s">
        <v>502</v>
      </c>
      <c r="K17" s="1">
        <v>5.1460280743818902</v>
      </c>
      <c r="L17" s="1">
        <f t="shared" si="1"/>
        <v>35.408604332310368</v>
      </c>
      <c r="M17" s="1">
        <v>3.8722616419204298E-166</v>
      </c>
      <c r="N17" s="1">
        <v>6.3206926781067199E-162</v>
      </c>
      <c r="O17" s="1">
        <v>49.281314168377797</v>
      </c>
      <c r="P17" s="1">
        <v>3.4875444839857699</v>
      </c>
    </row>
    <row r="18" spans="1:16" x14ac:dyDescent="0.2">
      <c r="A18" s="4" t="s">
        <v>16</v>
      </c>
      <c r="B18" s="1">
        <v>3.5082398083544999</v>
      </c>
      <c r="C18" s="1">
        <f t="shared" si="0"/>
        <v>11.378510491800496</v>
      </c>
      <c r="D18" s="1">
        <v>6.00466133466312E-27</v>
      </c>
      <c r="E18" s="1">
        <v>9.8014086965706102E-23</v>
      </c>
      <c r="F18" s="1">
        <v>11.103202846975099</v>
      </c>
      <c r="G18" s="1">
        <v>1.50581793292266</v>
      </c>
      <c r="J18" s="4" t="s">
        <v>503</v>
      </c>
      <c r="K18" s="1">
        <v>5.1043620177544797</v>
      </c>
      <c r="L18" s="1">
        <f t="shared" si="1"/>
        <v>34.400604646698532</v>
      </c>
      <c r="M18" s="1">
        <v>3.7553707239060298E-240</v>
      </c>
      <c r="N18" s="1">
        <v>6.1298916326318101E-236</v>
      </c>
      <c r="O18" s="1">
        <v>61.7385352498289</v>
      </c>
      <c r="P18" s="1">
        <v>2.9181494661921699</v>
      </c>
    </row>
    <row r="19" spans="1:16" x14ac:dyDescent="0.2">
      <c r="A19" s="4" t="s">
        <v>17</v>
      </c>
      <c r="B19" s="1">
        <v>3.4624572997345102</v>
      </c>
      <c r="C19" s="1">
        <f t="shared" si="0"/>
        <v>11.023093873799905</v>
      </c>
      <c r="D19" s="1">
        <v>1.45327586867393E-121</v>
      </c>
      <c r="E19" s="1">
        <v>2.3721822004364501E-117</v>
      </c>
      <c r="F19" s="1">
        <v>41.779359430604998</v>
      </c>
      <c r="G19" s="1">
        <v>5.1334702258726903</v>
      </c>
      <c r="J19" s="4" t="s">
        <v>504</v>
      </c>
      <c r="K19" s="1">
        <v>5.0733523902300801</v>
      </c>
      <c r="L19" s="1">
        <f t="shared" si="1"/>
        <v>33.669079882248738</v>
      </c>
      <c r="M19" s="1">
        <v>2.6398360076752602E-222</v>
      </c>
      <c r="N19" s="1">
        <v>4.3090043153283302E-218</v>
      </c>
      <c r="O19" s="1">
        <v>76.112251882272403</v>
      </c>
      <c r="P19" s="1">
        <v>20.640569395017799</v>
      </c>
    </row>
    <row r="20" spans="1:16" x14ac:dyDescent="0.2">
      <c r="A20" s="4" t="s">
        <v>18</v>
      </c>
      <c r="B20" s="1">
        <v>3.44996574440027</v>
      </c>
      <c r="C20" s="1">
        <f t="shared" si="0"/>
        <v>10.928062573153179</v>
      </c>
      <c r="D20" s="1">
        <v>1.10637430153982E-19</v>
      </c>
      <c r="E20" s="1">
        <v>1.8059347724034601E-15</v>
      </c>
      <c r="F20" s="1">
        <v>9.6797153024911005</v>
      </c>
      <c r="G20" s="1">
        <v>1.9164955509924699</v>
      </c>
      <c r="J20" s="4" t="s">
        <v>505</v>
      </c>
      <c r="K20" s="1">
        <v>5.0331591337327497</v>
      </c>
      <c r="L20" s="1">
        <f t="shared" si="1"/>
        <v>32.744010598130714</v>
      </c>
      <c r="M20" s="1">
        <v>8.0670144516826402E-112</v>
      </c>
      <c r="N20" s="1">
        <v>1.31677876894816E-107</v>
      </c>
      <c r="O20" s="1">
        <v>33.675564681724801</v>
      </c>
      <c r="P20" s="1">
        <v>1.3523131672597899</v>
      </c>
    </row>
    <row r="21" spans="1:16" x14ac:dyDescent="0.2">
      <c r="A21" s="4" t="s">
        <v>19</v>
      </c>
      <c r="B21" s="1">
        <v>3.4250359698113599</v>
      </c>
      <c r="C21" s="1">
        <f t="shared" si="0"/>
        <v>10.740847813731323</v>
      </c>
      <c r="D21" s="1">
        <v>1.09097860974434E-176</v>
      </c>
      <c r="E21" s="1">
        <v>1.7808043846856899E-172</v>
      </c>
      <c r="F21" s="1">
        <v>62.775800711743798</v>
      </c>
      <c r="G21" s="1">
        <v>14.852840520191601</v>
      </c>
      <c r="J21" s="4" t="s">
        <v>506</v>
      </c>
      <c r="K21" s="1">
        <v>4.9257812763577</v>
      </c>
      <c r="L21" s="1">
        <f t="shared" si="1"/>
        <v>30.395403726141772</v>
      </c>
      <c r="M21" s="1">
        <v>2.9846049572885199E-72</v>
      </c>
      <c r="N21" s="1">
        <v>4.8717706717820497E-68</v>
      </c>
      <c r="O21" s="1">
        <v>21.9712525667351</v>
      </c>
      <c r="P21" s="1">
        <v>0.49822064056939502</v>
      </c>
    </row>
    <row r="22" spans="1:16" x14ac:dyDescent="0.2">
      <c r="A22" s="4" t="s">
        <v>20</v>
      </c>
      <c r="B22" s="1">
        <v>3.3460155446181599</v>
      </c>
      <c r="C22" s="1">
        <f t="shared" si="0"/>
        <v>10.168363075000608</v>
      </c>
      <c r="D22" s="1">
        <v>0</v>
      </c>
      <c r="E22" s="1">
        <v>0</v>
      </c>
      <c r="F22" s="1">
        <v>92.669039145907504</v>
      </c>
      <c r="G22" s="1">
        <v>35.934291581108802</v>
      </c>
      <c r="J22" s="4" t="s">
        <v>507</v>
      </c>
      <c r="K22" s="1">
        <v>4.8893877043373601</v>
      </c>
      <c r="L22" s="1">
        <f t="shared" si="1"/>
        <v>29.638236516864094</v>
      </c>
      <c r="M22" s="1">
        <v>8.5615871191905991E-199</v>
      </c>
      <c r="N22" s="1">
        <v>1.3975078654654801E-194</v>
      </c>
      <c r="O22" s="1">
        <v>53.456536618754299</v>
      </c>
      <c r="P22" s="1">
        <v>2.1352313167259802</v>
      </c>
    </row>
    <row r="23" spans="1:16" x14ac:dyDescent="0.2">
      <c r="A23" s="4" t="s">
        <v>21</v>
      </c>
      <c r="B23" s="1">
        <v>3.3321903824435202</v>
      </c>
      <c r="C23" s="1">
        <f t="shared" si="0"/>
        <v>10.071386351250371</v>
      </c>
      <c r="D23" s="1">
        <v>2.7475095054874701E-173</v>
      </c>
      <c r="E23" s="1">
        <v>4.4847597658071899E-169</v>
      </c>
      <c r="F23" s="1">
        <v>67.473309608540902</v>
      </c>
      <c r="G23" s="1">
        <v>22.381930184804901</v>
      </c>
      <c r="J23" s="4" t="s">
        <v>508</v>
      </c>
      <c r="K23" s="1">
        <v>4.8412850127623104</v>
      </c>
      <c r="L23" s="1">
        <f t="shared" si="1"/>
        <v>28.666324081920667</v>
      </c>
      <c r="M23" s="1">
        <v>4.96269607027407E-108</v>
      </c>
      <c r="N23" s="1">
        <v>8.1006087955083604E-104</v>
      </c>
      <c r="O23" s="1">
        <v>31.279945242984301</v>
      </c>
      <c r="P23" s="1">
        <v>0.64056939501779397</v>
      </c>
    </row>
    <row r="24" spans="1:16" x14ac:dyDescent="0.2">
      <c r="A24" s="4" t="s">
        <v>22</v>
      </c>
      <c r="B24" s="1">
        <v>3.3132109022397498</v>
      </c>
      <c r="C24" s="1">
        <f t="shared" si="0"/>
        <v>9.9397592046222236</v>
      </c>
      <c r="D24" s="1">
        <v>2.8387938285731999E-22</v>
      </c>
      <c r="E24" s="1">
        <v>4.6337631663800397E-18</v>
      </c>
      <c r="F24" s="1">
        <v>10.8185053380783</v>
      </c>
      <c r="G24" s="1">
        <v>2.0533880903490802</v>
      </c>
      <c r="J24" s="4" t="s">
        <v>509</v>
      </c>
      <c r="K24" s="1">
        <v>4.6776195389639197</v>
      </c>
      <c r="L24" s="1">
        <f t="shared" si="1"/>
        <v>25.591974216526861</v>
      </c>
      <c r="M24" s="1">
        <v>6.0310921734476596E-66</v>
      </c>
      <c r="N24" s="1">
        <v>9.8445517547186098E-62</v>
      </c>
      <c r="O24" s="1">
        <v>19.5756331279945</v>
      </c>
      <c r="P24" s="1">
        <v>0.21352313167259801</v>
      </c>
    </row>
    <row r="25" spans="1:16" x14ac:dyDescent="0.2">
      <c r="A25" s="4" t="s">
        <v>23</v>
      </c>
      <c r="B25" s="1">
        <v>3.2312352047850701</v>
      </c>
      <c r="C25" s="1">
        <f t="shared" si="0"/>
        <v>9.3907162843360386</v>
      </c>
      <c r="D25" s="1">
        <v>8.86844348501576E-26</v>
      </c>
      <c r="E25" s="1">
        <v>1.4475960300591201E-21</v>
      </c>
      <c r="F25" s="1">
        <v>11.387900355871899</v>
      </c>
      <c r="G25" s="1">
        <v>1.7796030116358701</v>
      </c>
      <c r="J25" s="4" t="s">
        <v>510</v>
      </c>
      <c r="K25" s="1">
        <v>4.6577292101419996</v>
      </c>
      <c r="L25" s="1">
        <f t="shared" si="1"/>
        <v>25.241560691681023</v>
      </c>
      <c r="M25" s="1">
        <v>9.73523009960821E-56</v>
      </c>
      <c r="N25" s="1">
        <v>1.5890816091590499E-51</v>
      </c>
      <c r="O25" s="1">
        <v>20.807665982204</v>
      </c>
      <c r="P25" s="1">
        <v>1.9217081850533799</v>
      </c>
    </row>
    <row r="26" spans="1:16" x14ac:dyDescent="0.2">
      <c r="A26" s="4" t="s">
        <v>24</v>
      </c>
      <c r="B26" s="1">
        <v>3.1705151907885099</v>
      </c>
      <c r="C26" s="1">
        <f t="shared" si="0"/>
        <v>9.0036825459232865</v>
      </c>
      <c r="D26" s="1">
        <v>2.43743027536157E-203</v>
      </c>
      <c r="E26" s="1">
        <v>3.9786174384726802E-199</v>
      </c>
      <c r="F26" s="1">
        <v>69.7508896797153</v>
      </c>
      <c r="G26" s="1">
        <v>17.659137577002099</v>
      </c>
      <c r="J26" s="4" t="s">
        <v>511</v>
      </c>
      <c r="K26" s="1">
        <v>4.6125274492891499</v>
      </c>
      <c r="L26" s="1">
        <f t="shared" si="1"/>
        <v>24.462966357739436</v>
      </c>
      <c r="M26" s="1">
        <v>4.5127631320625998E-156</v>
      </c>
      <c r="N26" s="1">
        <v>7.3661832604657903E-152</v>
      </c>
      <c r="O26" s="1">
        <v>45.174537987679699</v>
      </c>
      <c r="P26" s="1">
        <v>2.2775800711743801</v>
      </c>
    </row>
    <row r="27" spans="1:16" x14ac:dyDescent="0.2">
      <c r="A27" s="4" t="s">
        <v>25</v>
      </c>
      <c r="B27" s="1">
        <v>3.1137072690721701</v>
      </c>
      <c r="C27" s="1">
        <f t="shared" si="0"/>
        <v>8.6560406187410699</v>
      </c>
      <c r="D27" s="1">
        <v>6.6714050723594995E-88</v>
      </c>
      <c r="E27" s="1">
        <v>1.08897344996124E-83</v>
      </c>
      <c r="F27" s="1">
        <v>36.298932384341597</v>
      </c>
      <c r="G27" s="1">
        <v>6.5708418891170401</v>
      </c>
      <c r="J27" s="4" t="s">
        <v>512</v>
      </c>
      <c r="K27" s="1">
        <v>4.5741163826348901</v>
      </c>
      <c r="L27" s="1">
        <f t="shared" si="1"/>
        <v>23.820245591403804</v>
      </c>
      <c r="M27" s="1">
        <v>2.2734463978211402E-236</v>
      </c>
      <c r="N27" s="1">
        <v>3.7109465551634399E-232</v>
      </c>
      <c r="O27" s="1">
        <v>61.875427789185501</v>
      </c>
      <c r="P27" s="1">
        <v>2.9181494661921699</v>
      </c>
    </row>
    <row r="28" spans="1:16" x14ac:dyDescent="0.2">
      <c r="A28" s="4" t="s">
        <v>26</v>
      </c>
      <c r="B28" s="1">
        <v>3.08191429887211</v>
      </c>
      <c r="C28" s="1">
        <f t="shared" si="0"/>
        <v>8.4673721525602907</v>
      </c>
      <c r="D28" s="1">
        <v>1.48525683404685E-27</v>
      </c>
      <c r="E28" s="1">
        <v>2.4243847302146699E-23</v>
      </c>
      <c r="F28" s="1">
        <v>11.2455516014235</v>
      </c>
      <c r="G28" s="1">
        <v>1.4373716632443501</v>
      </c>
      <c r="J28" s="4" t="s">
        <v>513</v>
      </c>
      <c r="K28" s="1">
        <v>4.5493302095805097</v>
      </c>
      <c r="L28" s="1">
        <f t="shared" si="1"/>
        <v>23.414498118233364</v>
      </c>
      <c r="M28" s="1">
        <v>6.6637776932204195E-38</v>
      </c>
      <c r="N28" s="1">
        <v>1.0877284328643699E-33</v>
      </c>
      <c r="O28" s="1">
        <v>14.5106091718001</v>
      </c>
      <c r="P28" s="1">
        <v>1.4234875444839901</v>
      </c>
    </row>
    <row r="29" spans="1:16" x14ac:dyDescent="0.2">
      <c r="A29" s="4" t="s">
        <v>27</v>
      </c>
      <c r="B29" s="1">
        <v>3.0479219135915798</v>
      </c>
      <c r="C29" s="1">
        <f t="shared" si="0"/>
        <v>8.2701982502974918</v>
      </c>
      <c r="D29" s="1">
        <v>1.0679521993743199E-7</v>
      </c>
      <c r="E29" s="1">
        <v>1.7432183750387101E-3</v>
      </c>
      <c r="F29" s="1">
        <v>25.978647686832701</v>
      </c>
      <c r="G29" s="1">
        <v>20.054757015742599</v>
      </c>
      <c r="J29" s="4" t="s">
        <v>514</v>
      </c>
      <c r="K29" s="1">
        <v>4.5380952206270102</v>
      </c>
      <c r="L29" s="1">
        <f t="shared" si="1"/>
        <v>23.232865841359708</v>
      </c>
      <c r="M29" s="1">
        <v>7.22165984224878E-40</v>
      </c>
      <c r="N29" s="1">
        <v>1.17879153605027E-35</v>
      </c>
      <c r="O29" s="1">
        <v>13.552361396303899</v>
      </c>
      <c r="P29" s="1">
        <v>0.71174377224199303</v>
      </c>
    </row>
    <row r="30" spans="1:16" x14ac:dyDescent="0.2">
      <c r="A30" s="4" t="s">
        <v>28</v>
      </c>
      <c r="B30" s="1">
        <v>2.9890375717047002</v>
      </c>
      <c r="C30" s="1">
        <f t="shared" si="0"/>
        <v>7.9394417594622935</v>
      </c>
      <c r="D30" s="1">
        <v>4.4628482225055601E-16</v>
      </c>
      <c r="E30" s="1">
        <v>7.2847071535958199E-12</v>
      </c>
      <c r="F30" s="1">
        <v>9.9644128113879002</v>
      </c>
      <c r="G30" s="1">
        <v>2.7378507871320998</v>
      </c>
      <c r="J30" s="4" t="s">
        <v>515</v>
      </c>
      <c r="K30" s="1">
        <v>4.5369090189390899</v>
      </c>
      <c r="L30" s="1">
        <f t="shared" si="1"/>
        <v>23.213771342951908</v>
      </c>
      <c r="M30" s="1">
        <v>1.5025251597858098E-76</v>
      </c>
      <c r="N30" s="1">
        <v>2.45257181831838E-72</v>
      </c>
      <c r="O30" s="1">
        <v>23.5455167693361</v>
      </c>
      <c r="P30" s="1">
        <v>0.71174377224199303</v>
      </c>
    </row>
    <row r="31" spans="1:16" x14ac:dyDescent="0.2">
      <c r="A31" s="4" t="s">
        <v>29</v>
      </c>
      <c r="B31" s="1">
        <v>2.9866472639892598</v>
      </c>
      <c r="C31" s="1">
        <f t="shared" si="0"/>
        <v>7.9262983053234253</v>
      </c>
      <c r="D31" s="1">
        <v>1.5371906712051601E-48</v>
      </c>
      <c r="E31" s="1">
        <v>2.5091563326081902E-44</v>
      </c>
      <c r="F31" s="1">
        <v>20.854092526690401</v>
      </c>
      <c r="G31" s="1">
        <v>3.35386721423682</v>
      </c>
      <c r="J31" s="4" t="s">
        <v>516</v>
      </c>
      <c r="K31" s="1">
        <v>4.4804382837968904</v>
      </c>
      <c r="L31" s="1">
        <f t="shared" si="1"/>
        <v>22.32267915390312</v>
      </c>
      <c r="M31" s="1">
        <v>3.4955877531285101E-96</v>
      </c>
      <c r="N31" s="1">
        <v>5.70584788943166E-92</v>
      </c>
      <c r="O31" s="1">
        <v>29.500342231348402</v>
      </c>
      <c r="P31" s="1">
        <v>1.1387900355871901</v>
      </c>
    </row>
    <row r="32" spans="1:16" x14ac:dyDescent="0.2">
      <c r="A32" s="4" t="s">
        <v>30</v>
      </c>
      <c r="B32" s="1">
        <v>2.97297006359205</v>
      </c>
      <c r="C32" s="1">
        <f t="shared" si="0"/>
        <v>7.8515095876694136</v>
      </c>
      <c r="D32" s="1">
        <v>3.00238278505062E-31</v>
      </c>
      <c r="E32" s="1">
        <v>4.9007894200381301E-27</v>
      </c>
      <c r="F32" s="1">
        <v>16.44128113879</v>
      </c>
      <c r="G32" s="1">
        <v>3.69609856262834</v>
      </c>
      <c r="J32" s="4" t="s">
        <v>517</v>
      </c>
      <c r="K32" s="1">
        <v>4.4552934270779598</v>
      </c>
      <c r="L32" s="1">
        <f t="shared" si="1"/>
        <v>21.936986149043854</v>
      </c>
      <c r="M32" s="1">
        <v>2.7855942711460399E-259</v>
      </c>
      <c r="N32" s="1">
        <v>4.5469255287916803E-255</v>
      </c>
      <c r="O32" s="1">
        <v>70.499657768651602</v>
      </c>
      <c r="P32" s="1">
        <v>7.9715302491103204</v>
      </c>
    </row>
    <row r="33" spans="1:16" x14ac:dyDescent="0.2">
      <c r="A33" s="4" t="s">
        <v>31</v>
      </c>
      <c r="B33" s="1">
        <v>2.9105842699316602</v>
      </c>
      <c r="C33" s="1">
        <f t="shared" si="0"/>
        <v>7.5192265515549437</v>
      </c>
      <c r="D33" s="1">
        <v>4.5684985806704202E-59</v>
      </c>
      <c r="E33" s="1">
        <v>7.4571602332283206E-55</v>
      </c>
      <c r="F33" s="1">
        <v>31.103202846975101</v>
      </c>
      <c r="G33" s="1">
        <v>8.2135523613962995</v>
      </c>
      <c r="J33" s="4" t="s">
        <v>518</v>
      </c>
      <c r="K33" s="1">
        <v>4.4250446257453397</v>
      </c>
      <c r="L33" s="1">
        <f t="shared" si="1"/>
        <v>21.481824514505064</v>
      </c>
      <c r="M33" s="1">
        <v>3.80546295921169E-207</v>
      </c>
      <c r="N33" s="1">
        <v>6.2116571883212503E-203</v>
      </c>
      <c r="O33" s="1">
        <v>63.3127994524298</v>
      </c>
      <c r="P33" s="1">
        <v>8.1850533807829198</v>
      </c>
    </row>
    <row r="34" spans="1:16" x14ac:dyDescent="0.2">
      <c r="A34" s="4" t="s">
        <v>32</v>
      </c>
      <c r="B34" s="1">
        <v>2.86890413314954</v>
      </c>
      <c r="C34" s="1">
        <f t="shared" si="0"/>
        <v>7.3051005612251112</v>
      </c>
      <c r="D34" s="1">
        <v>8.6596031286022595E-167</v>
      </c>
      <c r="E34" s="1">
        <v>1.4135070186817499E-162</v>
      </c>
      <c r="F34" s="1">
        <v>70.676156583629904</v>
      </c>
      <c r="G34" s="1">
        <v>28.884325804243701</v>
      </c>
      <c r="J34" s="4" t="s">
        <v>519</v>
      </c>
      <c r="K34" s="1">
        <v>4.4030600141902996</v>
      </c>
      <c r="L34" s="1">
        <f t="shared" si="1"/>
        <v>21.156953765046101</v>
      </c>
      <c r="M34" s="1">
        <v>1.00709003193774E-89</v>
      </c>
      <c r="N34" s="1">
        <v>1.6438730591319699E-85</v>
      </c>
      <c r="O34" s="1">
        <v>28.268309377138898</v>
      </c>
      <c r="P34" s="1">
        <v>1.2811387900355899</v>
      </c>
    </row>
    <row r="35" spans="1:16" x14ac:dyDescent="0.2">
      <c r="A35" s="4" t="s">
        <v>33</v>
      </c>
      <c r="B35" s="1">
        <v>2.86133874419723</v>
      </c>
      <c r="C35" s="1">
        <f t="shared" si="0"/>
        <v>7.266893405030256</v>
      </c>
      <c r="D35" s="1">
        <v>8.6010562862709597E-45</v>
      </c>
      <c r="E35" s="1">
        <v>1.40395041760801E-40</v>
      </c>
      <c r="F35" s="1">
        <v>28.113879003558701</v>
      </c>
      <c r="G35" s="1">
        <v>9.1718001368925393</v>
      </c>
      <c r="J35" s="4" t="s">
        <v>520</v>
      </c>
      <c r="K35" s="1">
        <v>4.3999306081790399</v>
      </c>
      <c r="L35" s="1">
        <f t="shared" si="1"/>
        <v>21.111111129993731</v>
      </c>
      <c r="M35" s="1">
        <v>6.6073792012209799E-164</v>
      </c>
      <c r="N35" s="1">
        <v>1.0785225070153E-159</v>
      </c>
      <c r="O35" s="1">
        <v>50.034223134839202</v>
      </c>
      <c r="P35" s="1">
        <v>4.2704626334519604</v>
      </c>
    </row>
    <row r="36" spans="1:16" x14ac:dyDescent="0.2">
      <c r="A36" s="4" t="s">
        <v>34</v>
      </c>
      <c r="B36" s="1">
        <v>2.8075682663255699</v>
      </c>
      <c r="C36" s="1">
        <f t="shared" si="0"/>
        <v>7.0010352293872486</v>
      </c>
      <c r="D36" s="1">
        <v>9.44435555914726E-59</v>
      </c>
      <c r="E36" s="1">
        <v>1.54160215791961E-54</v>
      </c>
      <c r="F36" s="1">
        <v>33.736654804270501</v>
      </c>
      <c r="G36" s="1">
        <v>10.403832991102</v>
      </c>
      <c r="J36" s="4" t="s">
        <v>521</v>
      </c>
      <c r="K36" s="1">
        <v>4.3780343665033401</v>
      </c>
      <c r="L36" s="1">
        <f t="shared" si="1"/>
        <v>20.793120307240002</v>
      </c>
      <c r="M36" s="1">
        <v>1.20147131962889E-65</v>
      </c>
      <c r="N36" s="1">
        <v>1.9611616350302299E-61</v>
      </c>
      <c r="O36" s="1">
        <v>21.0814510609172</v>
      </c>
      <c r="P36" s="1">
        <v>0.85409252669039104</v>
      </c>
    </row>
    <row r="37" spans="1:16" x14ac:dyDescent="0.2">
      <c r="A37" s="4" t="s">
        <v>35</v>
      </c>
      <c r="B37" s="1">
        <v>2.7970412876686401</v>
      </c>
      <c r="C37" s="1">
        <f t="shared" si="0"/>
        <v>6.9501363803580869</v>
      </c>
      <c r="D37" s="1">
        <v>4.3526393950133603E-42</v>
      </c>
      <c r="E37" s="1">
        <v>7.1048132844803099E-38</v>
      </c>
      <c r="F37" s="1">
        <v>22.704626334519599</v>
      </c>
      <c r="G37" s="1">
        <v>5.6125941136208102</v>
      </c>
      <c r="J37" s="4" t="s">
        <v>522</v>
      </c>
      <c r="K37" s="1">
        <v>4.2838467381771199</v>
      </c>
      <c r="L37" s="1">
        <f t="shared" si="1"/>
        <v>19.478986877468245</v>
      </c>
      <c r="M37" s="1">
        <v>0</v>
      </c>
      <c r="N37" s="1">
        <v>0</v>
      </c>
      <c r="O37" s="1">
        <v>99.315537303216999</v>
      </c>
      <c r="P37" s="1">
        <v>81.352313167259794</v>
      </c>
    </row>
    <row r="38" spans="1:16" x14ac:dyDescent="0.2">
      <c r="A38" s="4" t="s">
        <v>36</v>
      </c>
      <c r="B38" s="1">
        <v>2.78579847258223</v>
      </c>
      <c r="C38" s="1">
        <f t="shared" si="0"/>
        <v>6.8961849774553539</v>
      </c>
      <c r="D38" s="1">
        <v>6.8005879773412001E-14</v>
      </c>
      <c r="E38" s="1">
        <v>1.1100599755414E-9</v>
      </c>
      <c r="F38" s="1">
        <v>9.5373665480427103</v>
      </c>
      <c r="G38" s="1">
        <v>2.9431895961670098</v>
      </c>
      <c r="J38" s="4" t="s">
        <v>523</v>
      </c>
      <c r="K38" s="1">
        <v>4.27004143084452</v>
      </c>
      <c r="L38" s="1">
        <f t="shared" si="1"/>
        <v>19.293479298927366</v>
      </c>
      <c r="M38" s="1">
        <v>1.80558316407878E-102</v>
      </c>
      <c r="N38" s="1">
        <v>2.94725339872579E-98</v>
      </c>
      <c r="O38" s="1">
        <v>31.4852840520192</v>
      </c>
      <c r="P38" s="1">
        <v>1.3523131672597899</v>
      </c>
    </row>
    <row r="39" spans="1:16" x14ac:dyDescent="0.2">
      <c r="A39" s="4" t="s">
        <v>37</v>
      </c>
      <c r="B39" s="1">
        <v>2.7812943029068302</v>
      </c>
      <c r="C39" s="1">
        <f t="shared" si="0"/>
        <v>6.8746883001670369</v>
      </c>
      <c r="D39" s="1">
        <v>8.9592694706576506E-204</v>
      </c>
      <c r="E39" s="1">
        <v>1.4624215556954499E-199</v>
      </c>
      <c r="F39" s="1">
        <v>72.669039145907504</v>
      </c>
      <c r="G39" s="1">
        <v>18.822724161533198</v>
      </c>
      <c r="J39" s="4" t="s">
        <v>524</v>
      </c>
      <c r="K39" s="1">
        <v>4.25702984652475</v>
      </c>
      <c r="L39" s="1">
        <f t="shared" si="1"/>
        <v>19.120254834108135</v>
      </c>
      <c r="M39" s="1">
        <v>1.4164232650768501E-42</v>
      </c>
      <c r="N39" s="1">
        <v>2.3120276955849499E-38</v>
      </c>
      <c r="O39" s="1">
        <v>13.2785763175907</v>
      </c>
      <c r="P39" s="1">
        <v>0.28469750889679701</v>
      </c>
    </row>
    <row r="40" spans="1:16" x14ac:dyDescent="0.2">
      <c r="A40" s="4" t="s">
        <v>38</v>
      </c>
      <c r="B40" s="1">
        <v>2.7721109312743399</v>
      </c>
      <c r="C40" s="1">
        <f t="shared" si="0"/>
        <v>6.8310669472873995</v>
      </c>
      <c r="D40" s="1">
        <v>4.5387667858621697E-170</v>
      </c>
      <c r="E40" s="1">
        <v>7.4086290245628198E-166</v>
      </c>
      <c r="F40" s="1">
        <v>71.2455516014235</v>
      </c>
      <c r="G40" s="1">
        <v>26.6255989048597</v>
      </c>
      <c r="J40" s="4" t="s">
        <v>525</v>
      </c>
      <c r="K40" s="1">
        <v>4.1886390008318601</v>
      </c>
      <c r="L40" s="1">
        <f t="shared" si="1"/>
        <v>18.235008926935247</v>
      </c>
      <c r="M40" s="1">
        <v>1.08932396033642E-89</v>
      </c>
      <c r="N40" s="1">
        <v>1.77810350045714E-85</v>
      </c>
      <c r="O40" s="1">
        <v>27.652292950034202</v>
      </c>
      <c r="P40" s="1">
        <v>0.99644128113879005</v>
      </c>
    </row>
    <row r="41" spans="1:16" x14ac:dyDescent="0.2">
      <c r="A41" s="4" t="s">
        <v>39</v>
      </c>
      <c r="B41" s="1">
        <v>2.70753603009025</v>
      </c>
      <c r="C41" s="1">
        <f t="shared" si="0"/>
        <v>6.5320508871779266</v>
      </c>
      <c r="D41" s="1">
        <v>2.20570608729775E-24</v>
      </c>
      <c r="E41" s="1">
        <v>3.6003740462961101E-20</v>
      </c>
      <c r="F41" s="1">
        <v>14.9466192170818</v>
      </c>
      <c r="G41" s="1">
        <v>4.1067761806981498</v>
      </c>
      <c r="J41" s="4" t="s">
        <v>526</v>
      </c>
      <c r="K41" s="1">
        <v>4.1830547629233399</v>
      </c>
      <c r="L41" s="1">
        <f t="shared" si="1"/>
        <v>18.16456312565041</v>
      </c>
      <c r="M41" s="1">
        <v>1.87915126558521E-39</v>
      </c>
      <c r="N41" s="1">
        <v>3.0673386108147401E-35</v>
      </c>
      <c r="O41" s="1">
        <v>13.963039014373701</v>
      </c>
      <c r="P41" s="1">
        <v>0.92526690391459099</v>
      </c>
    </row>
    <row r="42" spans="1:16" x14ac:dyDescent="0.2">
      <c r="A42" s="4" t="s">
        <v>40</v>
      </c>
      <c r="B42" s="1">
        <v>2.7053978573811701</v>
      </c>
      <c r="C42" s="1">
        <f t="shared" si="0"/>
        <v>6.5223771114391331</v>
      </c>
      <c r="D42" s="1">
        <v>5.4870794699659699E-50</v>
      </c>
      <c r="E42" s="1">
        <v>8.9565598188254501E-46</v>
      </c>
      <c r="F42" s="1">
        <v>26.405693950177898</v>
      </c>
      <c r="G42" s="1">
        <v>6.6392881587953498</v>
      </c>
      <c r="J42" s="4" t="s">
        <v>527</v>
      </c>
      <c r="K42" s="1">
        <v>4.1807953951575501</v>
      </c>
      <c r="L42" s="1">
        <f t="shared" si="1"/>
        <v>18.13613833189239</v>
      </c>
      <c r="M42" s="1">
        <v>3.7136790635760499E-44</v>
      </c>
      <c r="N42" s="1">
        <v>6.0618383354751797E-40</v>
      </c>
      <c r="O42" s="1">
        <v>14.6475017111567</v>
      </c>
      <c r="P42" s="1">
        <v>0.64056939501779397</v>
      </c>
    </row>
    <row r="43" spans="1:16" x14ac:dyDescent="0.2">
      <c r="A43" s="4" t="s">
        <v>41</v>
      </c>
      <c r="B43" s="1">
        <v>2.6568675920914</v>
      </c>
      <c r="C43" s="1">
        <f t="shared" si="0"/>
        <v>6.3066225556205753</v>
      </c>
      <c r="D43" s="1">
        <v>2.1700087778581801E-48</v>
      </c>
      <c r="E43" s="1">
        <v>3.5421053280979101E-44</v>
      </c>
      <c r="F43" s="1">
        <v>26.476868327402101</v>
      </c>
      <c r="G43" s="1">
        <v>6.9130732375085602</v>
      </c>
      <c r="J43" s="4" t="s">
        <v>528</v>
      </c>
      <c r="K43" s="1">
        <v>4.1184804303861897</v>
      </c>
      <c r="L43" s="1">
        <f t="shared" si="1"/>
        <v>17.36945317079222</v>
      </c>
      <c r="M43" s="1">
        <v>4.8094850439220298E-190</v>
      </c>
      <c r="N43" s="1">
        <v>7.8505224371939307E-186</v>
      </c>
      <c r="O43" s="1">
        <v>57.837097878165601</v>
      </c>
      <c r="P43" s="1">
        <v>6.4768683274021397</v>
      </c>
    </row>
    <row r="44" spans="1:16" x14ac:dyDescent="0.2">
      <c r="A44" s="4" t="s">
        <v>42</v>
      </c>
      <c r="B44" s="1">
        <v>2.64409593266828</v>
      </c>
      <c r="C44" s="1">
        <f t="shared" si="0"/>
        <v>6.2510386932431752</v>
      </c>
      <c r="D44" s="1">
        <v>1.11406105727234E-92</v>
      </c>
      <c r="E44" s="1">
        <v>1.8184818637856401E-88</v>
      </c>
      <c r="F44" s="1">
        <v>49.2526690391459</v>
      </c>
      <c r="G44" s="1">
        <v>16.974674880218998</v>
      </c>
      <c r="J44" s="4" t="s">
        <v>529</v>
      </c>
      <c r="K44" s="1">
        <v>4.1174620952384897</v>
      </c>
      <c r="L44" s="1">
        <f t="shared" si="1"/>
        <v>17.35719716168256</v>
      </c>
      <c r="M44" s="1">
        <v>5.5534354745521497E-277</v>
      </c>
      <c r="N44" s="1">
        <v>9.0648727251114695E-273</v>
      </c>
      <c r="O44" s="1">
        <v>75.8384668035592</v>
      </c>
      <c r="P44" s="1">
        <v>9.7508896797153</v>
      </c>
    </row>
    <row r="45" spans="1:16" x14ac:dyDescent="0.2">
      <c r="A45" s="4" t="s">
        <v>43</v>
      </c>
      <c r="B45" s="1">
        <v>2.6366087521872501</v>
      </c>
      <c r="C45" s="1">
        <f t="shared" si="0"/>
        <v>6.2186815996826379</v>
      </c>
      <c r="D45" s="1">
        <v>8.8398551198214492E-205</v>
      </c>
      <c r="E45" s="1">
        <v>1.4429295512084599E-200</v>
      </c>
      <c r="F45" s="1">
        <v>82.633451957295406</v>
      </c>
      <c r="G45" s="1">
        <v>40.246406570841899</v>
      </c>
      <c r="J45" s="4" t="s">
        <v>530</v>
      </c>
      <c r="K45" s="1">
        <v>4.0611089897991999</v>
      </c>
      <c r="L45" s="1">
        <f t="shared" si="1"/>
        <v>16.692278483249229</v>
      </c>
      <c r="M45" s="1">
        <v>1.4317149798305099E-40</v>
      </c>
      <c r="N45" s="1">
        <v>2.3369883615773499E-36</v>
      </c>
      <c r="O45" s="1">
        <v>14.579055441478401</v>
      </c>
      <c r="P45" s="1">
        <v>1.0676156583629901</v>
      </c>
    </row>
    <row r="46" spans="1:16" x14ac:dyDescent="0.2">
      <c r="A46" s="4" t="s">
        <v>44</v>
      </c>
      <c r="B46" s="1">
        <v>2.620135183276</v>
      </c>
      <c r="C46" s="1">
        <f t="shared" si="0"/>
        <v>6.1480767846794491</v>
      </c>
      <c r="D46" s="1">
        <v>5.3211815771836704E-24</v>
      </c>
      <c r="E46" s="1">
        <v>8.6857646884369105E-20</v>
      </c>
      <c r="F46" s="1">
        <v>16.583629893238399</v>
      </c>
      <c r="G46" s="1">
        <v>5.2703627652292999</v>
      </c>
      <c r="J46" s="4" t="s">
        <v>531</v>
      </c>
      <c r="K46" s="1">
        <v>4.0516110853271901</v>
      </c>
      <c r="L46" s="1">
        <f t="shared" si="1"/>
        <v>16.582746717968188</v>
      </c>
      <c r="M46" s="1">
        <v>7.3666556522309899E-29</v>
      </c>
      <c r="N46" s="1">
        <v>1.20245920211367E-24</v>
      </c>
      <c r="O46" s="1">
        <v>10.1300479123888</v>
      </c>
      <c r="P46" s="1">
        <v>0.64056939501779397</v>
      </c>
    </row>
    <row r="47" spans="1:16" x14ac:dyDescent="0.2">
      <c r="A47" s="4" t="s">
        <v>45</v>
      </c>
      <c r="B47" s="1">
        <v>2.6182954924700499</v>
      </c>
      <c r="C47" s="1">
        <f t="shared" si="0"/>
        <v>6.1402418981658951</v>
      </c>
      <c r="D47" s="1">
        <v>1.4924460334214499E-61</v>
      </c>
      <c r="E47" s="1">
        <v>2.4361196603538401E-57</v>
      </c>
      <c r="F47" s="1">
        <v>37.437722419928797</v>
      </c>
      <c r="G47" s="1">
        <v>13.0047912388775</v>
      </c>
      <c r="J47" s="4" t="s">
        <v>532</v>
      </c>
      <c r="K47" s="1">
        <v>4.0095529129327403</v>
      </c>
      <c r="L47" s="1">
        <f t="shared" si="1"/>
        <v>16.106296732138066</v>
      </c>
      <c r="M47" s="1">
        <v>1.8598532025716201E-60</v>
      </c>
      <c r="N47" s="1">
        <v>3.0358383825576599E-56</v>
      </c>
      <c r="O47" s="1">
        <v>23.2717316906229</v>
      </c>
      <c r="P47" s="1">
        <v>2.5622775800711701</v>
      </c>
    </row>
    <row r="48" spans="1:16" x14ac:dyDescent="0.2">
      <c r="A48" s="4" t="s">
        <v>46</v>
      </c>
      <c r="B48" s="1">
        <v>2.6070285132929398</v>
      </c>
      <c r="C48" s="1">
        <f t="shared" si="0"/>
        <v>6.0924753687495512</v>
      </c>
      <c r="D48" s="1">
        <v>7.2961420995921804E-42</v>
      </c>
      <c r="E48" s="1">
        <v>1.19094927491643E-37</v>
      </c>
      <c r="F48" s="1">
        <v>18.078291814946599</v>
      </c>
      <c r="G48" s="1">
        <v>2.8062970568104002</v>
      </c>
      <c r="J48" s="4" t="s">
        <v>533</v>
      </c>
      <c r="K48" s="1">
        <v>3.95437932076337</v>
      </c>
      <c r="L48" s="1">
        <f t="shared" si="1"/>
        <v>15.501966348176516</v>
      </c>
      <c r="M48" s="1">
        <v>2.21666759061086E-33</v>
      </c>
      <c r="N48" s="1">
        <v>3.6182665081541001E-29</v>
      </c>
      <c r="O48" s="1">
        <v>11.1567419575633</v>
      </c>
      <c r="P48" s="1">
        <v>0.49822064056939502</v>
      </c>
    </row>
    <row r="49" spans="1:16" x14ac:dyDescent="0.2">
      <c r="A49" s="4" t="s">
        <v>47</v>
      </c>
      <c r="B49" s="1">
        <v>2.60565239158421</v>
      </c>
      <c r="C49" s="1">
        <f t="shared" si="0"/>
        <v>6.0866668020777217</v>
      </c>
      <c r="D49" s="1">
        <v>2.5639595307209502E-16</v>
      </c>
      <c r="E49" s="1">
        <v>4.1851511419958099E-12</v>
      </c>
      <c r="F49" s="1">
        <v>10.0355871886121</v>
      </c>
      <c r="G49" s="1">
        <v>2.7378507871320998</v>
      </c>
      <c r="J49" s="4" t="s">
        <v>534</v>
      </c>
      <c r="K49" s="1">
        <v>3.92410556105356</v>
      </c>
      <c r="L49" s="1">
        <f t="shared" si="1"/>
        <v>15.180059716664715</v>
      </c>
      <c r="M49" s="1">
        <v>1.6113029524820499E-33</v>
      </c>
      <c r="N49" s="1">
        <v>2.6301298093364601E-29</v>
      </c>
      <c r="O49" s="1">
        <v>10.0616016427105</v>
      </c>
      <c r="P49" s="1">
        <v>7.1174377224199295E-2</v>
      </c>
    </row>
    <row r="50" spans="1:16" x14ac:dyDescent="0.2">
      <c r="A50" s="4" t="s">
        <v>48</v>
      </c>
      <c r="B50" s="1">
        <v>2.6016765966376698</v>
      </c>
      <c r="C50" s="1">
        <f t="shared" si="0"/>
        <v>6.0699161897625045</v>
      </c>
      <c r="D50" s="1">
        <v>3.8130804276771E-275</v>
      </c>
      <c r="E50" s="1">
        <v>6.2240911820973297E-271</v>
      </c>
      <c r="F50" s="1">
        <v>94.946619217081803</v>
      </c>
      <c r="G50" s="1">
        <v>79.8767967145791</v>
      </c>
      <c r="J50" s="4" t="s">
        <v>535</v>
      </c>
      <c r="K50" s="1">
        <v>3.9185723062864799</v>
      </c>
      <c r="L50" s="1">
        <f t="shared" si="1"/>
        <v>15.121950230354045</v>
      </c>
      <c r="M50" s="1">
        <v>2.07982278492453E-104</v>
      </c>
      <c r="N50" s="1">
        <v>3.3948947318323102E-100</v>
      </c>
      <c r="O50" s="1">
        <v>31.348391512662602</v>
      </c>
      <c r="P50" s="1">
        <v>0.99644128113879005</v>
      </c>
    </row>
    <row r="51" spans="1:16" x14ac:dyDescent="0.2">
      <c r="A51" s="4" t="s">
        <v>49</v>
      </c>
      <c r="B51" s="1">
        <v>2.5428216190779498</v>
      </c>
      <c r="C51" s="1">
        <f t="shared" si="0"/>
        <v>5.8272759019863543</v>
      </c>
      <c r="D51" s="1">
        <v>1.7622545741332001E-20</v>
      </c>
      <c r="E51" s="1">
        <v>2.8765281413576199E-16</v>
      </c>
      <c r="F51" s="1">
        <v>16.3701067615658</v>
      </c>
      <c r="G51" s="1">
        <v>5.9548254620123204</v>
      </c>
      <c r="J51" s="4" t="s">
        <v>536</v>
      </c>
      <c r="K51" s="1">
        <v>3.9153022355212701</v>
      </c>
      <c r="L51" s="1">
        <f t="shared" si="1"/>
        <v>15.087713024450601</v>
      </c>
      <c r="M51" s="1">
        <v>3.68458091238427E-84</v>
      </c>
      <c r="N51" s="1">
        <v>6.0143414232848399E-80</v>
      </c>
      <c r="O51" s="1">
        <v>28.815879534565401</v>
      </c>
      <c r="P51" s="1">
        <v>2.2064056939501802</v>
      </c>
    </row>
    <row r="52" spans="1:16" x14ac:dyDescent="0.2">
      <c r="A52" s="4" t="s">
        <v>50</v>
      </c>
      <c r="B52" s="1">
        <v>2.49344761655796</v>
      </c>
      <c r="C52" s="1">
        <f t="shared" si="0"/>
        <v>5.631220396126662</v>
      </c>
      <c r="D52" s="1">
        <v>1.4987588043325999E-216</v>
      </c>
      <c r="E52" s="1">
        <v>2.4464239963121099E-212</v>
      </c>
      <c r="F52" s="1">
        <v>87.2597864768683</v>
      </c>
      <c r="G52" s="1">
        <v>56.6050650239562</v>
      </c>
      <c r="J52" s="4" t="s">
        <v>537</v>
      </c>
      <c r="K52" s="1">
        <v>3.8714872759772301</v>
      </c>
      <c r="L52" s="1">
        <f t="shared" si="1"/>
        <v>14.636384094080441</v>
      </c>
      <c r="M52" s="1">
        <v>4.1897600264810199E-60</v>
      </c>
      <c r="N52" s="1">
        <v>6.8389452912249696E-56</v>
      </c>
      <c r="O52" s="1">
        <v>18.891170431211499</v>
      </c>
      <c r="P52" s="1">
        <v>0.56939501779359403</v>
      </c>
    </row>
    <row r="53" spans="1:16" x14ac:dyDescent="0.2">
      <c r="A53" s="4" t="s">
        <v>51</v>
      </c>
      <c r="B53" s="1">
        <v>2.48941713153225</v>
      </c>
      <c r="C53" s="1">
        <f t="shared" si="0"/>
        <v>5.6155103018590022</v>
      </c>
      <c r="D53" s="1">
        <v>3.4101407439290599E-23</v>
      </c>
      <c r="E53" s="1">
        <v>5.5663727363154002E-19</v>
      </c>
      <c r="F53" s="1">
        <v>15.4448398576512</v>
      </c>
      <c r="G53" s="1">
        <v>4.7227926078028704</v>
      </c>
      <c r="J53" s="4" t="s">
        <v>538</v>
      </c>
      <c r="K53" s="1">
        <v>3.85856430690778</v>
      </c>
      <c r="L53" s="1">
        <f t="shared" si="1"/>
        <v>14.505863838636078</v>
      </c>
      <c r="M53" s="1">
        <v>5.52035473127138E-50</v>
      </c>
      <c r="N53" s="1">
        <v>9.0108750278542699E-46</v>
      </c>
      <c r="O53" s="1">
        <v>16.153319644079399</v>
      </c>
      <c r="P53" s="1">
        <v>0.56939501779359403</v>
      </c>
    </row>
    <row r="54" spans="1:16" x14ac:dyDescent="0.2">
      <c r="A54" s="4" t="s">
        <v>52</v>
      </c>
      <c r="B54" s="1">
        <v>2.4868338938159198</v>
      </c>
      <c r="C54" s="1">
        <f t="shared" si="0"/>
        <v>5.6054643682362535</v>
      </c>
      <c r="D54" s="1">
        <v>5.4924680283289601E-27</v>
      </c>
      <c r="E54" s="1">
        <v>8.9653555626413601E-23</v>
      </c>
      <c r="F54" s="1">
        <v>17.9359430604982</v>
      </c>
      <c r="G54" s="1">
        <v>5.4757015742641997</v>
      </c>
      <c r="J54" s="4" t="s">
        <v>539</v>
      </c>
      <c r="K54" s="1">
        <v>3.8426992116882599</v>
      </c>
      <c r="L54" s="1">
        <f t="shared" si="1"/>
        <v>14.347218982878898</v>
      </c>
      <c r="M54" s="1">
        <v>8.4368194960829103E-124</v>
      </c>
      <c r="N54" s="1">
        <v>1.3771420463456101E-119</v>
      </c>
      <c r="O54" s="1">
        <v>38.945927446954101</v>
      </c>
      <c r="P54" s="1">
        <v>2.41992882562278</v>
      </c>
    </row>
    <row r="55" spans="1:16" x14ac:dyDescent="0.2">
      <c r="A55" s="4" t="s">
        <v>53</v>
      </c>
      <c r="B55" s="1">
        <v>2.4801134555815101</v>
      </c>
      <c r="C55" s="1">
        <f t="shared" si="0"/>
        <v>5.579413421123566</v>
      </c>
      <c r="D55" s="1">
        <v>1.52046328702519E-17</v>
      </c>
      <c r="E55" s="1">
        <v>2.4818522234112202E-13</v>
      </c>
      <c r="F55" s="1">
        <v>14.3060498220641</v>
      </c>
      <c r="G55" s="1">
        <v>5.2703627652292999</v>
      </c>
      <c r="J55" s="4" t="s">
        <v>540</v>
      </c>
      <c r="K55" s="1">
        <v>3.8080197190952201</v>
      </c>
      <c r="L55" s="1">
        <f t="shared" si="1"/>
        <v>14.006452717290706</v>
      </c>
      <c r="M55" s="1">
        <v>1.58358160286473E-111</v>
      </c>
      <c r="N55" s="1">
        <v>2.5848802503561E-107</v>
      </c>
      <c r="O55" s="1">
        <v>34.086242299794698</v>
      </c>
      <c r="P55" s="1">
        <v>1.56583629893238</v>
      </c>
    </row>
    <row r="56" spans="1:16" x14ac:dyDescent="0.2">
      <c r="A56" s="4" t="s">
        <v>54</v>
      </c>
      <c r="B56" s="1">
        <v>2.4733719353808801</v>
      </c>
      <c r="C56" s="1">
        <f t="shared" si="0"/>
        <v>5.5534023917660473</v>
      </c>
      <c r="D56" s="1">
        <v>7.6909059424145902E-67</v>
      </c>
      <c r="E56" s="1">
        <v>1.2553865769803301E-62</v>
      </c>
      <c r="F56" s="1">
        <v>35.729537366548001</v>
      </c>
      <c r="G56" s="1">
        <v>9.7878165639972607</v>
      </c>
      <c r="J56" s="4" t="s">
        <v>541</v>
      </c>
      <c r="K56" s="1">
        <v>3.7833459008966299</v>
      </c>
      <c r="L56" s="1">
        <f t="shared" si="1"/>
        <v>13.768942939004189</v>
      </c>
      <c r="M56" s="1">
        <v>2.2432949575003002E-173</v>
      </c>
      <c r="N56" s="1">
        <v>3.6617303591277399E-169</v>
      </c>
      <c r="O56" s="1">
        <v>58.932238193018499</v>
      </c>
      <c r="P56" s="1">
        <v>10.106761565836299</v>
      </c>
    </row>
    <row r="57" spans="1:16" x14ac:dyDescent="0.2">
      <c r="A57" s="4" t="s">
        <v>55</v>
      </c>
      <c r="B57" s="1">
        <v>2.46520096321506</v>
      </c>
      <c r="C57" s="1">
        <f t="shared" si="0"/>
        <v>5.522038563895336</v>
      </c>
      <c r="D57" s="1">
        <v>5.0233432007943502E-144</v>
      </c>
      <c r="E57" s="1">
        <v>8.19960310665661E-140</v>
      </c>
      <c r="F57" s="1">
        <v>74.733096085409301</v>
      </c>
      <c r="G57" s="1">
        <v>45.037645448323097</v>
      </c>
      <c r="J57" s="4" t="s">
        <v>542</v>
      </c>
      <c r="K57" s="1">
        <v>3.7705403513095801</v>
      </c>
      <c r="L57" s="1">
        <f t="shared" si="1"/>
        <v>13.647268799987954</v>
      </c>
      <c r="M57" s="1">
        <v>7.3831365887548701E-170</v>
      </c>
      <c r="N57" s="1">
        <v>1.2051493853824601E-165</v>
      </c>
      <c r="O57" s="1">
        <v>71.868583162217703</v>
      </c>
      <c r="P57" s="1">
        <v>24.5551601423488</v>
      </c>
    </row>
    <row r="58" spans="1:16" x14ac:dyDescent="0.2">
      <c r="A58" s="4" t="s">
        <v>56</v>
      </c>
      <c r="B58" s="1">
        <v>2.4222543195603099</v>
      </c>
      <c r="C58" s="1">
        <f t="shared" si="0"/>
        <v>5.3600792059466311</v>
      </c>
      <c r="D58" s="1">
        <v>8.6872499983350798E-182</v>
      </c>
      <c r="E58" s="1">
        <v>1.41801981722823E-177</v>
      </c>
      <c r="F58" s="1">
        <v>83.843416370106794</v>
      </c>
      <c r="G58" s="1">
        <v>50.171115674195804</v>
      </c>
      <c r="J58" s="4" t="s">
        <v>543</v>
      </c>
      <c r="K58" s="1">
        <v>3.7681782987754802</v>
      </c>
      <c r="L58" s="1">
        <f t="shared" si="1"/>
        <v>13.624943089775792</v>
      </c>
      <c r="M58" s="1">
        <v>1.0677663785669501E-43</v>
      </c>
      <c r="N58" s="1">
        <v>1.7429150597348301E-39</v>
      </c>
      <c r="O58" s="1">
        <v>15.537303216974699</v>
      </c>
      <c r="P58" s="1">
        <v>1.0676156583629901</v>
      </c>
    </row>
    <row r="59" spans="1:16" x14ac:dyDescent="0.2">
      <c r="A59" s="4" t="s">
        <v>57</v>
      </c>
      <c r="B59" s="1">
        <v>2.37625991123556</v>
      </c>
      <c r="C59" s="1">
        <f t="shared" si="0"/>
        <v>5.1918903375449199</v>
      </c>
      <c r="D59" s="1">
        <v>3.9225409378052901E-39</v>
      </c>
      <c r="E59" s="1">
        <v>6.4027635727795698E-35</v>
      </c>
      <c r="F59" s="1">
        <v>28.967971530249098</v>
      </c>
      <c r="G59" s="1">
        <v>10.8829568788501</v>
      </c>
      <c r="J59" s="4" t="s">
        <v>544</v>
      </c>
      <c r="K59" s="1">
        <v>3.6741191520719201</v>
      </c>
      <c r="L59" s="1">
        <f t="shared" si="1"/>
        <v>12.764978051960854</v>
      </c>
      <c r="M59" s="1">
        <v>1.22643158951818E-201</v>
      </c>
      <c r="N59" s="1">
        <v>2.0019042835705299E-197</v>
      </c>
      <c r="O59" s="1">
        <v>61.670088980150602</v>
      </c>
      <c r="P59" s="1">
        <v>7.6868327402135197</v>
      </c>
    </row>
    <row r="60" spans="1:16" x14ac:dyDescent="0.2">
      <c r="A60" s="4" t="s">
        <v>58</v>
      </c>
      <c r="B60" s="1">
        <v>2.3532626992834098</v>
      </c>
      <c r="C60" s="1">
        <f t="shared" si="0"/>
        <v>5.1097853891546583</v>
      </c>
      <c r="D60" s="1">
        <v>1.44818382760641E-100</v>
      </c>
      <c r="E60" s="1">
        <v>2.3638704618019502E-96</v>
      </c>
      <c r="F60" s="1">
        <v>61.850533807829201</v>
      </c>
      <c r="G60" s="1">
        <v>29.774127310061601</v>
      </c>
      <c r="J60" s="4" t="s">
        <v>545</v>
      </c>
      <c r="K60" s="1">
        <v>3.6685044047922002</v>
      </c>
      <c r="L60" s="1">
        <f t="shared" si="1"/>
        <v>12.715395266914335</v>
      </c>
      <c r="M60" s="1">
        <v>1.05133119161233E-36</v>
      </c>
      <c r="N60" s="1">
        <v>1.7160879040688001E-32</v>
      </c>
      <c r="O60" s="1">
        <v>11.978097193702901</v>
      </c>
      <c r="P60" s="1">
        <v>0.42704626334519602</v>
      </c>
    </row>
    <row r="61" spans="1:16" x14ac:dyDescent="0.2">
      <c r="A61" s="4" t="s">
        <v>59</v>
      </c>
      <c r="B61" s="1">
        <v>2.3509198698180001</v>
      </c>
      <c r="C61" s="1">
        <f t="shared" si="0"/>
        <v>5.1014942116040487</v>
      </c>
      <c r="D61" s="1">
        <v>6.77871015024943E-15</v>
      </c>
      <c r="E61" s="1">
        <v>1.10648885782521E-10</v>
      </c>
      <c r="F61" s="1">
        <v>12.5266903914591</v>
      </c>
      <c r="G61" s="1">
        <v>4.6543463381245704</v>
      </c>
      <c r="J61" s="4" t="s">
        <v>546</v>
      </c>
      <c r="K61" s="1">
        <v>3.6146316672321399</v>
      </c>
      <c r="L61" s="1">
        <f t="shared" si="1"/>
        <v>12.249336213930283</v>
      </c>
      <c r="M61" s="1">
        <v>3.00135145405962E-129</v>
      </c>
      <c r="N61" s="1">
        <v>4.8991059784615204E-125</v>
      </c>
      <c r="O61" s="1">
        <v>38.8090349075975</v>
      </c>
      <c r="P61" s="1">
        <v>1.77935943060498</v>
      </c>
    </row>
    <row r="62" spans="1:16" x14ac:dyDescent="0.2">
      <c r="A62" s="4" t="s">
        <v>60</v>
      </c>
      <c r="B62" s="1">
        <v>2.3165460578316699</v>
      </c>
      <c r="C62" s="1">
        <f t="shared" si="0"/>
        <v>4.9813820301141707</v>
      </c>
      <c r="D62" s="1">
        <v>4.5708145716818696E-56</v>
      </c>
      <c r="E62" s="1">
        <v>7.4609406253563196E-52</v>
      </c>
      <c r="F62" s="1">
        <v>37.437722419928797</v>
      </c>
      <c r="G62" s="1">
        <v>13.963039014373701</v>
      </c>
      <c r="J62" s="4" t="s">
        <v>547</v>
      </c>
      <c r="K62" s="1">
        <v>3.60091552007589</v>
      </c>
      <c r="L62" s="1">
        <f t="shared" si="1"/>
        <v>12.133429844684047</v>
      </c>
      <c r="M62" s="1">
        <v>7.9362976954479399E-49</v>
      </c>
      <c r="N62" s="1">
        <v>1.2954418728279699E-44</v>
      </c>
      <c r="O62" s="1">
        <v>16.632443531827501</v>
      </c>
      <c r="P62" s="1">
        <v>0.92526690391459099</v>
      </c>
    </row>
    <row r="63" spans="1:16" x14ac:dyDescent="0.2">
      <c r="A63" s="4" t="s">
        <v>61</v>
      </c>
      <c r="B63" s="1">
        <v>2.3144985334758998</v>
      </c>
      <c r="C63" s="1">
        <f t="shared" si="0"/>
        <v>4.9743172891829106</v>
      </c>
      <c r="D63" s="1">
        <v>4.6785726063657898E-43</v>
      </c>
      <c r="E63" s="1">
        <v>7.6368340653708803E-39</v>
      </c>
      <c r="F63" s="1">
        <v>28.612099644128101</v>
      </c>
      <c r="G63" s="1">
        <v>9.3771389459274506</v>
      </c>
      <c r="J63" s="4" t="s">
        <v>548</v>
      </c>
      <c r="K63" s="1">
        <v>3.6007572890102599</v>
      </c>
      <c r="L63" s="1">
        <f t="shared" si="1"/>
        <v>12.132099154413774</v>
      </c>
      <c r="M63" s="1">
        <v>4.8899104613990804E-46</v>
      </c>
      <c r="N63" s="1">
        <v>7.9818008461417194E-42</v>
      </c>
      <c r="O63" s="1">
        <v>15.8795345653662</v>
      </c>
      <c r="P63" s="1">
        <v>0.92526690391459099</v>
      </c>
    </row>
    <row r="64" spans="1:16" x14ac:dyDescent="0.2">
      <c r="A64" s="4" t="s">
        <v>62</v>
      </c>
      <c r="B64" s="1">
        <v>2.30380699617002</v>
      </c>
      <c r="C64" s="1">
        <f t="shared" si="0"/>
        <v>4.9375898323209757</v>
      </c>
      <c r="D64" s="1">
        <v>3.2658644624742503E-27</v>
      </c>
      <c r="E64" s="1">
        <v>5.3308705620967202E-23</v>
      </c>
      <c r="F64" s="1">
        <v>18.362989323843401</v>
      </c>
      <c r="G64" s="1">
        <v>5.6125941136208102</v>
      </c>
      <c r="J64" s="4" t="s">
        <v>549</v>
      </c>
      <c r="K64" s="1">
        <v>3.59973686767239</v>
      </c>
      <c r="L64" s="1">
        <f t="shared" si="1"/>
        <v>12.123521128300705</v>
      </c>
      <c r="M64" s="1">
        <v>1.02344256074575E-78</v>
      </c>
      <c r="N64" s="1">
        <v>1.6705652919052799E-74</v>
      </c>
      <c r="O64" s="1">
        <v>32.717316906228596</v>
      </c>
      <c r="P64" s="1">
        <v>5.3380782918149503</v>
      </c>
    </row>
    <row r="65" spans="1:16" x14ac:dyDescent="0.2">
      <c r="A65" s="4" t="s">
        <v>63</v>
      </c>
      <c r="B65" s="1">
        <v>2.2981605611360898</v>
      </c>
      <c r="C65" s="1">
        <f t="shared" si="0"/>
        <v>4.918302808769738</v>
      </c>
      <c r="D65" s="1">
        <v>1.55836761018143E-135</v>
      </c>
      <c r="E65" s="1">
        <v>2.54372345009915E-131</v>
      </c>
      <c r="F65" s="1">
        <v>50.106761565836301</v>
      </c>
      <c r="G65" s="1">
        <v>8.2819986310746092</v>
      </c>
      <c r="J65" s="4" t="s">
        <v>550</v>
      </c>
      <c r="K65" s="1">
        <v>3.5905880039434899</v>
      </c>
      <c r="L65" s="1">
        <f t="shared" si="1"/>
        <v>12.046882966385843</v>
      </c>
      <c r="M65" s="1">
        <v>3.7232827908402701E-51</v>
      </c>
      <c r="N65" s="1">
        <v>6.0775144994885797E-47</v>
      </c>
      <c r="O65" s="1">
        <v>18.480492813141701</v>
      </c>
      <c r="P65" s="1">
        <v>1.4234875444839901</v>
      </c>
    </row>
    <row r="66" spans="1:16" x14ac:dyDescent="0.2">
      <c r="A66" s="4" t="s">
        <v>64</v>
      </c>
      <c r="B66" s="1">
        <v>2.2807259226258298</v>
      </c>
      <c r="C66" s="1">
        <f t="shared" si="0"/>
        <v>4.859223944198134</v>
      </c>
      <c r="D66" s="1">
        <v>2.02744614731755E-27</v>
      </c>
      <c r="E66" s="1">
        <v>3.3094003462664402E-23</v>
      </c>
      <c r="F66" s="1">
        <v>21.5658362989324</v>
      </c>
      <c r="G66" s="1">
        <v>7.9397672826830901</v>
      </c>
      <c r="J66" s="4" t="s">
        <v>551</v>
      </c>
      <c r="K66" s="1">
        <v>3.57579383462922</v>
      </c>
      <c r="L66" s="1">
        <f t="shared" si="1"/>
        <v>11.923979000913139</v>
      </c>
      <c r="M66" s="1">
        <v>0</v>
      </c>
      <c r="N66" s="1">
        <v>0</v>
      </c>
      <c r="O66" s="1">
        <v>97.467488021902795</v>
      </c>
      <c r="P66" s="1">
        <v>58.647686832740199</v>
      </c>
    </row>
    <row r="67" spans="1:16" x14ac:dyDescent="0.2">
      <c r="A67" s="4" t="s">
        <v>65</v>
      </c>
      <c r="B67" s="1">
        <v>2.2639334813673599</v>
      </c>
      <c r="C67" s="1">
        <f t="shared" si="0"/>
        <v>4.8029922522982815</v>
      </c>
      <c r="D67" s="1">
        <v>1.50649253568526E-25</v>
      </c>
      <c r="E67" s="1">
        <v>2.4590477659990398E-21</v>
      </c>
      <c r="F67" s="1">
        <v>22.0640569395018</v>
      </c>
      <c r="G67" s="1">
        <v>8.8980150581793307</v>
      </c>
      <c r="J67" s="4" t="s">
        <v>552</v>
      </c>
      <c r="K67" s="1">
        <v>3.5732741650021498</v>
      </c>
      <c r="L67" s="1">
        <f t="shared" si="1"/>
        <v>11.903171924045525</v>
      </c>
      <c r="M67" s="1">
        <v>0</v>
      </c>
      <c r="N67" s="1">
        <v>0</v>
      </c>
      <c r="O67" s="1">
        <v>99.931553730321696</v>
      </c>
      <c r="P67" s="1">
        <v>94.875444839857593</v>
      </c>
    </row>
    <row r="68" spans="1:16" x14ac:dyDescent="0.2">
      <c r="A68" s="4" t="s">
        <v>66</v>
      </c>
      <c r="B68" s="1">
        <v>2.2431507899846901</v>
      </c>
      <c r="C68" s="1">
        <f t="shared" si="0"/>
        <v>4.7342988884274062</v>
      </c>
      <c r="D68" s="1">
        <v>1.11440207276426E-19</v>
      </c>
      <c r="E68" s="1">
        <v>1.8190385033731002E-15</v>
      </c>
      <c r="F68" s="1">
        <v>15.088967971530201</v>
      </c>
      <c r="G68" s="1">
        <v>5.2019164955509902</v>
      </c>
      <c r="J68" s="4" t="s">
        <v>553</v>
      </c>
      <c r="K68" s="1">
        <v>3.5361149241318799</v>
      </c>
      <c r="L68" s="1">
        <f t="shared" si="1"/>
        <v>11.600498714273611</v>
      </c>
      <c r="M68" s="1">
        <v>3.1337332011522301E-172</v>
      </c>
      <c r="N68" s="1">
        <v>5.1151927042407802E-168</v>
      </c>
      <c r="O68" s="1">
        <v>55.783709787816598</v>
      </c>
      <c r="P68" s="1">
        <v>6.6903914590747302</v>
      </c>
    </row>
    <row r="69" spans="1:16" x14ac:dyDescent="0.2">
      <c r="A69" s="4" t="s">
        <v>67</v>
      </c>
      <c r="B69" s="1">
        <v>2.2286217512761302</v>
      </c>
      <c r="C69" s="1">
        <f t="shared" ref="C69:C132" si="2">POWER(2,B69)</f>
        <v>4.6868601630556057</v>
      </c>
      <c r="D69" s="1">
        <v>3.8415330452742898E-23</v>
      </c>
      <c r="E69" s="1">
        <v>6.2705343898012196E-19</v>
      </c>
      <c r="F69" s="1">
        <v>17.153024911031999</v>
      </c>
      <c r="G69" s="1">
        <v>5.6810403832991101</v>
      </c>
      <c r="J69" s="4" t="s">
        <v>554</v>
      </c>
      <c r="K69" s="1">
        <v>3.4815368494763601</v>
      </c>
      <c r="L69" s="1">
        <f t="shared" ref="L69:L132" si="3">POWER(2,K69)</f>
        <v>11.169841813244267</v>
      </c>
      <c r="M69" s="1">
        <v>1.3126238208807499E-50</v>
      </c>
      <c r="N69" s="1">
        <v>2.1425958628236399E-46</v>
      </c>
      <c r="O69" s="1">
        <v>19.028062970568101</v>
      </c>
      <c r="P69" s="1">
        <v>1.77935943060498</v>
      </c>
    </row>
    <row r="70" spans="1:16" x14ac:dyDescent="0.2">
      <c r="A70" s="4" t="s">
        <v>68</v>
      </c>
      <c r="B70" s="1">
        <v>2.2205272810024002</v>
      </c>
      <c r="C70" s="1">
        <f t="shared" si="2"/>
        <v>4.6606374199638614</v>
      </c>
      <c r="D70" s="1">
        <v>1.15591472575938E-14</v>
      </c>
      <c r="E70" s="1">
        <v>1.8867996068570299E-10</v>
      </c>
      <c r="F70" s="1">
        <v>13.0249110320285</v>
      </c>
      <c r="G70" s="1">
        <v>5.1334702258726903</v>
      </c>
      <c r="J70" s="4" t="s">
        <v>555</v>
      </c>
      <c r="K70" s="1">
        <v>3.4488850033081802</v>
      </c>
      <c r="L70" s="1">
        <f t="shared" si="3"/>
        <v>10.919879288822663</v>
      </c>
      <c r="M70" s="1">
        <v>6.2558501977857698E-200</v>
      </c>
      <c r="N70" s="1">
        <v>1.02114242778457E-195</v>
      </c>
      <c r="O70" s="1">
        <v>64.065708418891205</v>
      </c>
      <c r="P70" s="1">
        <v>10.177935943060501</v>
      </c>
    </row>
    <row r="71" spans="1:16" x14ac:dyDescent="0.2">
      <c r="A71" s="4" t="s">
        <v>69</v>
      </c>
      <c r="B71" s="1">
        <v>2.2021252490938599</v>
      </c>
      <c r="C71" s="1">
        <f t="shared" si="2"/>
        <v>4.6015670459654769</v>
      </c>
      <c r="D71" s="1">
        <v>0</v>
      </c>
      <c r="E71" s="1">
        <v>0</v>
      </c>
      <c r="F71" s="1">
        <v>97.793594306049798</v>
      </c>
      <c r="G71" s="1">
        <v>91.101984941820703</v>
      </c>
      <c r="J71" s="4" t="s">
        <v>556</v>
      </c>
      <c r="K71" s="1">
        <v>3.4262792927145398</v>
      </c>
      <c r="L71" s="1">
        <f t="shared" si="3"/>
        <v>10.750108328105911</v>
      </c>
      <c r="M71" s="1">
        <v>2.84292740824169E-82</v>
      </c>
      <c r="N71" s="1">
        <v>4.64051040847291E-78</v>
      </c>
      <c r="O71" s="1">
        <v>29.774127310061601</v>
      </c>
      <c r="P71" s="1">
        <v>2.77580071174377</v>
      </c>
    </row>
    <row r="72" spans="1:16" x14ac:dyDescent="0.2">
      <c r="A72" s="4" t="s">
        <v>70</v>
      </c>
      <c r="B72" s="1">
        <v>2.20158349628726</v>
      </c>
      <c r="C72" s="1">
        <f t="shared" si="2"/>
        <v>4.599839415532391</v>
      </c>
      <c r="D72" s="1">
        <v>1.22195414608497E-61</v>
      </c>
      <c r="E72" s="1">
        <v>1.9945957526544999E-57</v>
      </c>
      <c r="F72" s="1">
        <v>36.725978647686802</v>
      </c>
      <c r="G72" s="1">
        <v>12.183436002737899</v>
      </c>
      <c r="J72" s="4" t="s">
        <v>557</v>
      </c>
      <c r="K72" s="1">
        <v>3.4063258327111501</v>
      </c>
      <c r="L72" s="1">
        <f t="shared" si="3"/>
        <v>10.602450429671203</v>
      </c>
      <c r="M72" s="1">
        <v>1.0562846220772699E-64</v>
      </c>
      <c r="N72" s="1">
        <v>1.7241733886167199E-60</v>
      </c>
      <c r="O72" s="1">
        <v>22.0396988364134</v>
      </c>
      <c r="P72" s="1">
        <v>1.3523131672597899</v>
      </c>
    </row>
    <row r="73" spans="1:16" x14ac:dyDescent="0.2">
      <c r="A73" s="4" t="s">
        <v>71</v>
      </c>
      <c r="B73" s="1">
        <v>2.19606763388754</v>
      </c>
      <c r="C73" s="1">
        <f t="shared" si="2"/>
        <v>4.5822864055631101</v>
      </c>
      <c r="D73" s="1">
        <v>1.7313756441511201E-65</v>
      </c>
      <c r="E73" s="1">
        <v>2.82612446394787E-61</v>
      </c>
      <c r="F73" s="1">
        <v>38.861209964412801</v>
      </c>
      <c r="G73" s="1">
        <v>12.457221081451101</v>
      </c>
      <c r="J73" s="4" t="s">
        <v>558</v>
      </c>
      <c r="K73" s="1">
        <v>3.3660015633393199</v>
      </c>
      <c r="L73" s="1">
        <f t="shared" si="3"/>
        <v>10.310208216265629</v>
      </c>
      <c r="M73" s="1">
        <v>1.33476563382886E-52</v>
      </c>
      <c r="N73" s="1">
        <v>2.1787379440988401E-48</v>
      </c>
      <c r="O73" s="1">
        <v>19.644079397672801</v>
      </c>
      <c r="P73" s="1">
        <v>1.77935943060498</v>
      </c>
    </row>
    <row r="74" spans="1:16" x14ac:dyDescent="0.2">
      <c r="A74" s="4" t="s">
        <v>72</v>
      </c>
      <c r="B74" s="1">
        <v>2.1881096536245201</v>
      </c>
      <c r="C74" s="1">
        <f t="shared" si="2"/>
        <v>4.5570798615965744</v>
      </c>
      <c r="D74" s="1">
        <v>3.5771862462691602E-63</v>
      </c>
      <c r="E74" s="1">
        <v>5.8390411097851396E-59</v>
      </c>
      <c r="F74" s="1">
        <v>46.405693950177898</v>
      </c>
      <c r="G74" s="1">
        <v>21.6974674880219</v>
      </c>
      <c r="J74" s="4" t="s">
        <v>559</v>
      </c>
      <c r="K74" s="1">
        <v>3.3479580073160502</v>
      </c>
      <c r="L74" s="1">
        <f t="shared" si="3"/>
        <v>10.182063107458434</v>
      </c>
      <c r="M74" s="1">
        <v>2.2948103739246401E-105</v>
      </c>
      <c r="N74" s="1">
        <v>3.7458189733571898E-101</v>
      </c>
      <c r="O74" s="1">
        <v>34.9075975359343</v>
      </c>
      <c r="P74" s="1">
        <v>2.6334519572953701</v>
      </c>
    </row>
    <row r="75" spans="1:16" x14ac:dyDescent="0.2">
      <c r="A75" s="4" t="s">
        <v>73</v>
      </c>
      <c r="B75" s="1">
        <v>2.16190441870951</v>
      </c>
      <c r="C75" s="1">
        <f t="shared" si="2"/>
        <v>4.4750519136205185</v>
      </c>
      <c r="D75" s="1">
        <v>2.7614240493496498E-13</v>
      </c>
      <c r="E75" s="1">
        <v>4.5074724757534398E-9</v>
      </c>
      <c r="F75" s="1">
        <v>9.9644128113879002</v>
      </c>
      <c r="G75" s="1">
        <v>3.35386721423682</v>
      </c>
      <c r="J75" s="4" t="s">
        <v>560</v>
      </c>
      <c r="K75" s="1">
        <v>3.3227628665706002</v>
      </c>
      <c r="L75" s="1">
        <f t="shared" si="3"/>
        <v>10.005787870712824</v>
      </c>
      <c r="M75" s="1">
        <v>2.4294344317988999E-36</v>
      </c>
      <c r="N75" s="1">
        <v>3.96556582302534E-32</v>
      </c>
      <c r="O75" s="1">
        <v>12.3887748117728</v>
      </c>
      <c r="P75" s="1">
        <v>0.64056939501779397</v>
      </c>
    </row>
    <row r="76" spans="1:16" x14ac:dyDescent="0.2">
      <c r="A76" s="4" t="s">
        <v>74</v>
      </c>
      <c r="B76" s="1">
        <v>2.13652504039751</v>
      </c>
      <c r="C76" s="1">
        <f t="shared" si="2"/>
        <v>4.3970167866725678</v>
      </c>
      <c r="D76" s="1">
        <v>3.4897416764193299E-169</v>
      </c>
      <c r="E76" s="1">
        <v>5.6963053384192704E-165</v>
      </c>
      <c r="F76" s="1">
        <v>80.071174377224196</v>
      </c>
      <c r="G76" s="1">
        <v>40.657084188911703</v>
      </c>
      <c r="J76" s="4" t="s">
        <v>561</v>
      </c>
      <c r="K76" s="1">
        <v>3.31642096784591</v>
      </c>
      <c r="L76" s="1">
        <f t="shared" si="3"/>
        <v>9.9619002685381535</v>
      </c>
      <c r="M76" s="1">
        <v>1.4277798821554101E-35</v>
      </c>
      <c r="N76" s="1">
        <v>2.33056510164228E-31</v>
      </c>
      <c r="O76" s="1">
        <v>13.963039014373701</v>
      </c>
      <c r="P76" s="1">
        <v>1.4234875444839901</v>
      </c>
    </row>
    <row r="77" spans="1:16" x14ac:dyDescent="0.2">
      <c r="A77" s="4" t="s">
        <v>75</v>
      </c>
      <c r="B77" s="1">
        <v>2.1344630178109001</v>
      </c>
      <c r="C77" s="1">
        <f t="shared" si="2"/>
        <v>4.3907366850066643</v>
      </c>
      <c r="D77" s="1">
        <v>5.1293273933584804E-221</v>
      </c>
      <c r="E77" s="1">
        <v>8.3726011041790497E-217</v>
      </c>
      <c r="F77" s="1">
        <v>93.2384341637011</v>
      </c>
      <c r="G77" s="1">
        <v>81.177275838466798</v>
      </c>
      <c r="J77" s="4" t="s">
        <v>562</v>
      </c>
      <c r="K77" s="1">
        <v>3.3065568500048199</v>
      </c>
      <c r="L77" s="1">
        <f t="shared" si="3"/>
        <v>9.8940202346012001</v>
      </c>
      <c r="M77" s="1">
        <v>3.0204149763259402E-25</v>
      </c>
      <c r="N77" s="1">
        <v>4.9302233658568396E-21</v>
      </c>
      <c r="O77" s="1">
        <v>10.198494182067099</v>
      </c>
      <c r="P77" s="1">
        <v>1.1387900355871901</v>
      </c>
    </row>
    <row r="78" spans="1:16" x14ac:dyDescent="0.2">
      <c r="A78" s="4" t="s">
        <v>76</v>
      </c>
      <c r="B78" s="1">
        <v>2.12692491502811</v>
      </c>
      <c r="C78" s="1">
        <f t="shared" si="2"/>
        <v>4.3678548523382261</v>
      </c>
      <c r="D78" s="1">
        <v>5.0838170311212704E-105</v>
      </c>
      <c r="E78" s="1">
        <v>8.29831453989925E-101</v>
      </c>
      <c r="F78" s="1">
        <v>64.128113879003493</v>
      </c>
      <c r="G78" s="1">
        <v>30.116358658453098</v>
      </c>
      <c r="J78" s="4" t="s">
        <v>563</v>
      </c>
      <c r="K78" s="1">
        <v>3.2960780617882701</v>
      </c>
      <c r="L78" s="1">
        <f t="shared" si="3"/>
        <v>9.8224169313071847</v>
      </c>
      <c r="M78" s="1">
        <v>2.4242998559670898E-59</v>
      </c>
      <c r="N78" s="1">
        <v>3.9571846548950798E-55</v>
      </c>
      <c r="O78" s="1">
        <v>21.286789869952099</v>
      </c>
      <c r="P78" s="1">
        <v>1.7081850533807801</v>
      </c>
    </row>
    <row r="79" spans="1:16" x14ac:dyDescent="0.2">
      <c r="A79" s="4" t="s">
        <v>77</v>
      </c>
      <c r="B79" s="1">
        <v>2.11934408463673</v>
      </c>
      <c r="C79" s="1">
        <f t="shared" si="2"/>
        <v>4.344963581166418</v>
      </c>
      <c r="D79" s="1">
        <v>3.70427676799459E-47</v>
      </c>
      <c r="E79" s="1">
        <v>6.0464909683975702E-43</v>
      </c>
      <c r="F79" s="1">
        <v>35.800711743772197</v>
      </c>
      <c r="G79" s="1">
        <v>14.715947980835001</v>
      </c>
      <c r="J79" s="4" t="s">
        <v>564</v>
      </c>
      <c r="K79" s="1">
        <v>3.29040485488219</v>
      </c>
      <c r="L79" s="1">
        <f t="shared" si="3"/>
        <v>9.7838674245426347</v>
      </c>
      <c r="M79" s="1">
        <v>3.38062728255019E-255</v>
      </c>
      <c r="N79" s="1">
        <v>5.5181979133066698E-251</v>
      </c>
      <c r="O79" s="1">
        <v>74.743326488706401</v>
      </c>
      <c r="P79" s="1">
        <v>12.5266903914591</v>
      </c>
    </row>
    <row r="80" spans="1:16" x14ac:dyDescent="0.2">
      <c r="A80" s="4" t="s">
        <v>78</v>
      </c>
      <c r="B80" s="1">
        <v>2.0996068210554801</v>
      </c>
      <c r="C80" s="1">
        <f t="shared" si="2"/>
        <v>4.2859256438924245</v>
      </c>
      <c r="D80" s="1">
        <v>3.8008303712099601E-58</v>
      </c>
      <c r="E80" s="1">
        <v>6.2040954149260198E-54</v>
      </c>
      <c r="F80" s="1">
        <v>42.704626334519602</v>
      </c>
      <c r="G80" s="1">
        <v>17.7960301163587</v>
      </c>
      <c r="J80" s="4" t="s">
        <v>565</v>
      </c>
      <c r="K80" s="1">
        <v>3.2532565942106699</v>
      </c>
      <c r="L80" s="1">
        <f t="shared" si="3"/>
        <v>9.535156345368522</v>
      </c>
      <c r="M80" s="1">
        <v>4.5403797779088903E-287</v>
      </c>
      <c r="N80" s="1">
        <v>7.4112619114806804E-283</v>
      </c>
      <c r="O80" s="1">
        <v>93.223819301848096</v>
      </c>
      <c r="P80" s="1">
        <v>49.893238434163699</v>
      </c>
    </row>
    <row r="81" spans="1:16" x14ac:dyDescent="0.2">
      <c r="A81" s="4" t="s">
        <v>79</v>
      </c>
      <c r="B81" s="1">
        <v>2.0979652262440398</v>
      </c>
      <c r="C81" s="1">
        <f t="shared" si="2"/>
        <v>4.2810516048594662</v>
      </c>
      <c r="D81" s="1">
        <v>6.0027650163100504E-175</v>
      </c>
      <c r="E81" s="1">
        <v>9.7983133361228908E-171</v>
      </c>
      <c r="F81" s="1">
        <v>87.900355871886106</v>
      </c>
      <c r="G81" s="1">
        <v>63.244353182751503</v>
      </c>
      <c r="J81" s="4" t="s">
        <v>566</v>
      </c>
      <c r="K81" s="1">
        <v>3.24589576512223</v>
      </c>
      <c r="L81" s="1">
        <f t="shared" si="3"/>
        <v>9.4866305604094094</v>
      </c>
      <c r="M81" s="1">
        <v>5.02661310262651E-170</v>
      </c>
      <c r="N81" s="1">
        <v>8.2049405674172494E-166</v>
      </c>
      <c r="O81" s="1">
        <v>54.551676933607098</v>
      </c>
      <c r="P81" s="1">
        <v>6.04982206405694</v>
      </c>
    </row>
    <row r="82" spans="1:16" x14ac:dyDescent="0.2">
      <c r="A82" s="4" t="s">
        <v>80</v>
      </c>
      <c r="B82" s="1">
        <v>2.0959681106226098</v>
      </c>
      <c r="C82" s="1">
        <f t="shared" si="2"/>
        <v>4.2751294662009904</v>
      </c>
      <c r="D82" s="1">
        <v>2.8689108695983898E-32</v>
      </c>
      <c r="E82" s="1">
        <v>4.6829232124454504E-28</v>
      </c>
      <c r="F82" s="1">
        <v>20</v>
      </c>
      <c r="G82" s="1">
        <v>5.6125941136208102</v>
      </c>
      <c r="J82" s="4" t="s">
        <v>567</v>
      </c>
      <c r="K82" s="1">
        <v>3.23662933829692</v>
      </c>
      <c r="L82" s="1">
        <f t="shared" si="3"/>
        <v>9.4258932215248539</v>
      </c>
      <c r="M82" s="1">
        <v>1.01766584263198E-50</v>
      </c>
      <c r="N82" s="1">
        <v>1.66113595492819E-46</v>
      </c>
      <c r="O82" s="1">
        <v>18.754277891854901</v>
      </c>
      <c r="P82" s="1">
        <v>1.56583629893238</v>
      </c>
    </row>
    <row r="83" spans="1:16" x14ac:dyDescent="0.2">
      <c r="A83" s="4" t="s">
        <v>81</v>
      </c>
      <c r="B83" s="1">
        <v>2.09206267765473</v>
      </c>
      <c r="C83" s="1">
        <f t="shared" si="2"/>
        <v>4.2635721704575049</v>
      </c>
      <c r="D83" s="1">
        <v>7.2477178573912907E-136</v>
      </c>
      <c r="E83" s="1">
        <v>1.1830449858619801E-131</v>
      </c>
      <c r="F83" s="1">
        <v>75.516014234875399</v>
      </c>
      <c r="G83" s="1">
        <v>43.463381245722097</v>
      </c>
      <c r="J83" s="4" t="s">
        <v>568</v>
      </c>
      <c r="K83" s="1">
        <v>3.2187099198920701</v>
      </c>
      <c r="L83" s="1">
        <f t="shared" si="3"/>
        <v>9.3095402344383853</v>
      </c>
      <c r="M83" s="1">
        <v>1.5209802963061499E-77</v>
      </c>
      <c r="N83" s="1">
        <v>2.4826961376605301E-73</v>
      </c>
      <c r="O83" s="1">
        <v>27.104722792607799</v>
      </c>
      <c r="P83" s="1">
        <v>2.1352313167259802</v>
      </c>
    </row>
    <row r="84" spans="1:16" x14ac:dyDescent="0.2">
      <c r="A84" s="4" t="s">
        <v>82</v>
      </c>
      <c r="B84" s="1">
        <v>2.09102616210206</v>
      </c>
      <c r="C84" s="1">
        <f t="shared" si="2"/>
        <v>4.2605100737607309</v>
      </c>
      <c r="D84" s="1">
        <v>2.08759025974307E-14</v>
      </c>
      <c r="E84" s="1">
        <v>3.4075735809786101E-10</v>
      </c>
      <c r="F84" s="1">
        <v>11.8149466192171</v>
      </c>
      <c r="G84" s="1">
        <v>4.3121149897330602</v>
      </c>
      <c r="J84" s="4" t="s">
        <v>569</v>
      </c>
      <c r="K84" s="1">
        <v>3.2112428930322801</v>
      </c>
      <c r="L84" s="1">
        <f t="shared" si="3"/>
        <v>9.2614808733352341</v>
      </c>
      <c r="M84" s="1">
        <v>1.62860370364361E-56</v>
      </c>
      <c r="N84" s="1">
        <v>2.6583698254574601E-52</v>
      </c>
      <c r="O84" s="1">
        <v>20.670773442847398</v>
      </c>
      <c r="P84" s="1">
        <v>1.77935943060498</v>
      </c>
    </row>
    <row r="85" spans="1:16" x14ac:dyDescent="0.2">
      <c r="A85" s="4" t="s">
        <v>83</v>
      </c>
      <c r="B85" s="1">
        <v>2.0568841052945799</v>
      </c>
      <c r="C85" s="1">
        <f t="shared" si="2"/>
        <v>4.160866801542717</v>
      </c>
      <c r="D85" s="1">
        <v>8.8541237779496494E-8</v>
      </c>
      <c r="E85" s="1">
        <v>1.4452586242747201E-3</v>
      </c>
      <c r="F85" s="1">
        <v>11.601423487544499</v>
      </c>
      <c r="G85" s="1">
        <v>6.2286105407255299</v>
      </c>
      <c r="J85" s="4" t="s">
        <v>570</v>
      </c>
      <c r="K85" s="1">
        <v>3.2087572517879499</v>
      </c>
      <c r="L85" s="1">
        <f t="shared" si="3"/>
        <v>9.2455378651447582</v>
      </c>
      <c r="M85" s="1">
        <v>7.3728263132405994E-54</v>
      </c>
      <c r="N85" s="1">
        <v>1.20346643911026E-49</v>
      </c>
      <c r="O85" s="1">
        <v>16.700889801505799</v>
      </c>
      <c r="P85" s="1">
        <v>0.35587188612099602</v>
      </c>
    </row>
    <row r="86" spans="1:16" x14ac:dyDescent="0.2">
      <c r="A86" s="4" t="s">
        <v>84</v>
      </c>
      <c r="B86" s="1">
        <v>2.0411931068111602</v>
      </c>
      <c r="C86" s="1">
        <f t="shared" si="2"/>
        <v>4.11585770819375</v>
      </c>
      <c r="D86" s="1">
        <v>7.1848454243895501E-22</v>
      </c>
      <c r="E86" s="1">
        <v>1.1727823186231101E-17</v>
      </c>
      <c r="F86" s="1">
        <v>20.355871886121001</v>
      </c>
      <c r="G86" s="1">
        <v>8.5557837097878195</v>
      </c>
      <c r="J86" s="4" t="s">
        <v>571</v>
      </c>
      <c r="K86" s="1">
        <v>3.19785124003569</v>
      </c>
      <c r="L86" s="1">
        <f t="shared" si="3"/>
        <v>9.1759099935510449</v>
      </c>
      <c r="M86" s="1">
        <v>3.8403052087486599E-200</v>
      </c>
      <c r="N86" s="1">
        <v>6.2685301922404303E-196</v>
      </c>
      <c r="O86" s="1">
        <v>70.636550308008196</v>
      </c>
      <c r="P86" s="1">
        <v>15.800711743772199</v>
      </c>
    </row>
    <row r="87" spans="1:16" x14ac:dyDescent="0.2">
      <c r="A87" s="4" t="s">
        <v>85</v>
      </c>
      <c r="B87" s="1">
        <v>2.0404688040101102</v>
      </c>
      <c r="C87" s="1">
        <f t="shared" si="2"/>
        <v>4.1137918668535063</v>
      </c>
      <c r="D87" s="1">
        <v>1.3455678327401001E-29</v>
      </c>
      <c r="E87" s="1">
        <v>2.1963703733816699E-25</v>
      </c>
      <c r="F87" s="1">
        <v>22.633451957295399</v>
      </c>
      <c r="G87" s="1">
        <v>8.2135523613962995</v>
      </c>
      <c r="J87" s="4" t="s">
        <v>572</v>
      </c>
      <c r="K87" s="1">
        <v>3.1624018690868398</v>
      </c>
      <c r="L87" s="1">
        <f t="shared" si="3"/>
        <v>8.9531904117699881</v>
      </c>
      <c r="M87" s="1">
        <v>3.3012273616316501E-155</v>
      </c>
      <c r="N87" s="1">
        <v>5.3885934223913498E-151</v>
      </c>
      <c r="O87" s="1">
        <v>47.707049965776903</v>
      </c>
      <c r="P87" s="1">
        <v>3.4163701067615699</v>
      </c>
    </row>
    <row r="88" spans="1:16" x14ac:dyDescent="0.2">
      <c r="A88" s="4" t="s">
        <v>86</v>
      </c>
      <c r="B88" s="1">
        <v>2.0387708222787899</v>
      </c>
      <c r="C88" s="1">
        <f t="shared" si="2"/>
        <v>4.1089529824988471</v>
      </c>
      <c r="D88" s="1">
        <v>3.4448608515769898E-130</v>
      </c>
      <c r="E88" s="1">
        <v>5.6230463680291297E-126</v>
      </c>
      <c r="F88" s="1">
        <v>76.583629893238395</v>
      </c>
      <c r="G88" s="1">
        <v>46.7488021902806</v>
      </c>
      <c r="J88" s="4" t="s">
        <v>573</v>
      </c>
      <c r="K88" s="1">
        <v>3.1558979467945001</v>
      </c>
      <c r="L88" s="1">
        <f t="shared" si="3"/>
        <v>8.9129187031770858</v>
      </c>
      <c r="M88" s="1">
        <v>6.3328272512202497E-94</v>
      </c>
      <c r="N88" s="1">
        <v>1.03370739221668E-89</v>
      </c>
      <c r="O88" s="1">
        <v>30.2532511978097</v>
      </c>
      <c r="P88" s="1">
        <v>1.6370106761565799</v>
      </c>
    </row>
    <row r="89" spans="1:16" x14ac:dyDescent="0.2">
      <c r="A89" s="4" t="s">
        <v>87</v>
      </c>
      <c r="B89" s="1">
        <v>2.0295088095521101</v>
      </c>
      <c r="C89" s="1">
        <f t="shared" si="2"/>
        <v>4.0826582546482673</v>
      </c>
      <c r="D89" s="1">
        <v>2.6160073624348601E-14</v>
      </c>
      <c r="E89" s="1">
        <v>4.2701088177024302E-10</v>
      </c>
      <c r="F89" s="1">
        <v>16.156583629893198</v>
      </c>
      <c r="G89" s="1">
        <v>7.5975359342915798</v>
      </c>
      <c r="J89" s="4" t="s">
        <v>574</v>
      </c>
      <c r="K89" s="1">
        <v>3.11489955186752</v>
      </c>
      <c r="L89" s="1">
        <f t="shared" si="3"/>
        <v>8.6631971651621118</v>
      </c>
      <c r="M89" s="1">
        <v>1.1182550860360599E-253</v>
      </c>
      <c r="N89" s="1">
        <v>1.82532777693667E-249</v>
      </c>
      <c r="O89" s="1">
        <v>75.633127994524301</v>
      </c>
      <c r="P89" s="1">
        <v>11.2455516014235</v>
      </c>
    </row>
    <row r="90" spans="1:16" x14ac:dyDescent="0.2">
      <c r="A90" s="4" t="s">
        <v>88</v>
      </c>
      <c r="B90" s="1">
        <v>2.0272574837562698</v>
      </c>
      <c r="C90" s="1">
        <f t="shared" si="2"/>
        <v>4.0762922342993226</v>
      </c>
      <c r="D90" s="1">
        <v>1.4802840858056001E-14</v>
      </c>
      <c r="E90" s="1">
        <v>2.4162677132604802E-10</v>
      </c>
      <c r="F90" s="1">
        <v>16.227758007117401</v>
      </c>
      <c r="G90" s="1">
        <v>7.46064339493498</v>
      </c>
      <c r="J90" s="4" t="s">
        <v>575</v>
      </c>
      <c r="K90" s="1">
        <v>3.0960077464258999</v>
      </c>
      <c r="L90" s="1">
        <f t="shared" si="3"/>
        <v>8.5504938406999145</v>
      </c>
      <c r="M90" s="1">
        <v>2.5237855831714999E-129</v>
      </c>
      <c r="N90" s="1">
        <v>4.1195752074108399E-125</v>
      </c>
      <c r="O90" s="1">
        <v>53.935660506502401</v>
      </c>
      <c r="P90" s="1">
        <v>11.8149466192171</v>
      </c>
    </row>
    <row r="91" spans="1:16" x14ac:dyDescent="0.2">
      <c r="A91" s="4" t="s">
        <v>89</v>
      </c>
      <c r="B91" s="1">
        <v>2.0238241894044</v>
      </c>
      <c r="C91" s="1">
        <f t="shared" si="2"/>
        <v>4.06660309606875</v>
      </c>
      <c r="D91" s="1">
        <v>6.4692460814040201E-20</v>
      </c>
      <c r="E91" s="1">
        <v>1.05597503786758E-15</v>
      </c>
      <c r="F91" s="1">
        <v>14.163701067615699</v>
      </c>
      <c r="G91" s="1">
        <v>4.5174537987679697</v>
      </c>
      <c r="J91" s="4" t="s">
        <v>576</v>
      </c>
      <c r="K91" s="1">
        <v>3.0952334687901</v>
      </c>
      <c r="L91" s="1">
        <f t="shared" si="3"/>
        <v>8.5459061213793319</v>
      </c>
      <c r="M91" s="1">
        <v>8.5638340005683796E-113</v>
      </c>
      <c r="N91" s="1">
        <v>1.3978746239127801E-108</v>
      </c>
      <c r="O91" s="1">
        <v>40.725530458590001</v>
      </c>
      <c r="P91" s="1">
        <v>4.9110320284697497</v>
      </c>
    </row>
    <row r="92" spans="1:16" x14ac:dyDescent="0.2">
      <c r="A92" s="4" t="s">
        <v>90</v>
      </c>
      <c r="B92" s="1">
        <v>2.0228344379083398</v>
      </c>
      <c r="C92" s="1">
        <f t="shared" si="2"/>
        <v>4.0638141863805588</v>
      </c>
      <c r="D92" s="1">
        <v>4.4572553681246197E-8</v>
      </c>
      <c r="E92" s="1">
        <v>7.2755779373898197E-4</v>
      </c>
      <c r="F92" s="1">
        <v>11.387900355871899</v>
      </c>
      <c r="G92" s="1">
        <v>5.9548254620123204</v>
      </c>
      <c r="J92" s="4" t="s">
        <v>577</v>
      </c>
      <c r="K92" s="1">
        <v>3.0891613858133899</v>
      </c>
      <c r="L92" s="1">
        <f t="shared" si="3"/>
        <v>8.5100132950635796</v>
      </c>
      <c r="M92" s="1">
        <v>9.1570727453549897E-47</v>
      </c>
      <c r="N92" s="1">
        <v>1.4947089842242999E-42</v>
      </c>
      <c r="O92" s="1">
        <v>15.674195756331301</v>
      </c>
      <c r="P92" s="1">
        <v>0.78291814946619198</v>
      </c>
    </row>
    <row r="93" spans="1:16" x14ac:dyDescent="0.2">
      <c r="A93" s="4" t="s">
        <v>91</v>
      </c>
      <c r="B93" s="1">
        <v>2.0192679055492899</v>
      </c>
      <c r="C93" s="1">
        <f t="shared" si="2"/>
        <v>4.0537803095451448</v>
      </c>
      <c r="D93" s="1">
        <v>4.4380706170464799E-57</v>
      </c>
      <c r="E93" s="1">
        <v>7.2442626682049697E-53</v>
      </c>
      <c r="F93" s="1">
        <v>41.779359430604998</v>
      </c>
      <c r="G93" s="1">
        <v>17.864476386037001</v>
      </c>
      <c r="J93" s="4" t="s">
        <v>578</v>
      </c>
      <c r="K93" s="1">
        <v>3.0602269861900502</v>
      </c>
      <c r="L93" s="1">
        <f t="shared" si="3"/>
        <v>8.3410383194062003</v>
      </c>
      <c r="M93" s="1">
        <v>2.2807624824755499E-209</v>
      </c>
      <c r="N93" s="1">
        <v>3.72288860014484E-205</v>
      </c>
      <c r="O93" s="1">
        <v>85.078713210130005</v>
      </c>
      <c r="P93" s="1">
        <v>40.854092526690401</v>
      </c>
    </row>
    <row r="94" spans="1:16" x14ac:dyDescent="0.2">
      <c r="A94" s="4" t="s">
        <v>92</v>
      </c>
      <c r="B94" s="1">
        <v>2.0185055078555898</v>
      </c>
      <c r="C94" s="1">
        <f t="shared" si="2"/>
        <v>4.0516386398247528</v>
      </c>
      <c r="D94" s="1">
        <v>1.45271577429974E-14</v>
      </c>
      <c r="E94" s="1">
        <v>2.3712679583894599E-10</v>
      </c>
      <c r="F94" s="1">
        <v>12.8113879003559</v>
      </c>
      <c r="G94" s="1">
        <v>4.85968514715948</v>
      </c>
      <c r="J94" s="4" t="s">
        <v>579</v>
      </c>
      <c r="K94" s="1">
        <v>3.0582162471163699</v>
      </c>
      <c r="L94" s="1">
        <f t="shared" si="3"/>
        <v>8.3294211938379377</v>
      </c>
      <c r="M94" s="1">
        <v>1.9563089538652901E-86</v>
      </c>
      <c r="N94" s="1">
        <v>3.19328310539431E-82</v>
      </c>
      <c r="O94" s="1">
        <v>32.580424366872002</v>
      </c>
      <c r="P94" s="1">
        <v>3.70106761565836</v>
      </c>
    </row>
    <row r="95" spans="1:16" x14ac:dyDescent="0.2">
      <c r="A95" s="4" t="s">
        <v>93</v>
      </c>
      <c r="B95" s="1">
        <v>2.0169271148502799</v>
      </c>
      <c r="C95" s="1">
        <f t="shared" si="2"/>
        <v>4.0472083334272559</v>
      </c>
      <c r="D95" s="1">
        <v>1.15046107627518E-50</v>
      </c>
      <c r="E95" s="1">
        <v>1.8778976148039701E-46</v>
      </c>
      <c r="F95" s="1">
        <v>39.928825622775797</v>
      </c>
      <c r="G95" s="1">
        <v>17.659137577002099</v>
      </c>
      <c r="J95" s="4" t="s">
        <v>580</v>
      </c>
      <c r="K95" s="1">
        <v>3.05130797408136</v>
      </c>
      <c r="L95" s="1">
        <f t="shared" si="3"/>
        <v>8.2896315185796343</v>
      </c>
      <c r="M95" s="1">
        <v>4.3037896219908403E-87</v>
      </c>
      <c r="N95" s="1">
        <v>7.0250757999756594E-83</v>
      </c>
      <c r="O95" s="1">
        <v>40.177960301163601</v>
      </c>
      <c r="P95" s="1">
        <v>8.3985765124555201</v>
      </c>
    </row>
    <row r="96" spans="1:16" x14ac:dyDescent="0.2">
      <c r="A96" s="4" t="s">
        <v>94</v>
      </c>
      <c r="B96" s="1">
        <v>2.0089694101881301</v>
      </c>
      <c r="C96" s="1">
        <f t="shared" si="2"/>
        <v>4.0249459511839163</v>
      </c>
      <c r="D96" s="1">
        <v>7.7951562135322599E-19</v>
      </c>
      <c r="E96" s="1">
        <v>1.27240334873487E-14</v>
      </c>
      <c r="F96" s="1">
        <v>17.651245551601399</v>
      </c>
      <c r="G96" s="1">
        <v>7.3921971252566703</v>
      </c>
      <c r="J96" s="4" t="s">
        <v>581</v>
      </c>
      <c r="K96" s="1">
        <v>3.0200509562411599</v>
      </c>
      <c r="L96" s="1">
        <f t="shared" si="3"/>
        <v>8.1119623491892856</v>
      </c>
      <c r="M96" s="1">
        <v>9.2166142827290801E-84</v>
      </c>
      <c r="N96" s="1">
        <v>1.5044279493698701E-79</v>
      </c>
      <c r="O96" s="1">
        <v>31.8275154004107</v>
      </c>
      <c r="P96" s="1">
        <v>3.7722419928825599</v>
      </c>
    </row>
    <row r="97" spans="1:16" x14ac:dyDescent="0.2">
      <c r="A97" s="4" t="s">
        <v>95</v>
      </c>
      <c r="B97" s="1">
        <v>2.0031742202889999</v>
      </c>
      <c r="C97" s="1">
        <f t="shared" si="2"/>
        <v>4.0088104962560207</v>
      </c>
      <c r="D97" s="1">
        <v>1.26709238743641E-155</v>
      </c>
      <c r="E97" s="1">
        <v>2.0682749040124601E-151</v>
      </c>
      <c r="F97" s="1">
        <v>84.697508896797203</v>
      </c>
      <c r="G97" s="1">
        <v>57.084188911704302</v>
      </c>
      <c r="J97" s="4" t="s">
        <v>582</v>
      </c>
      <c r="K97" s="1">
        <v>3.01722661643795</v>
      </c>
      <c r="L97" s="1">
        <f t="shared" si="3"/>
        <v>8.0960972315140243</v>
      </c>
      <c r="M97" s="1">
        <v>2.35692578482698E-68</v>
      </c>
      <c r="N97" s="1">
        <v>3.84720995857308E-64</v>
      </c>
      <c r="O97" s="1">
        <v>25.256673511293599</v>
      </c>
      <c r="P97" s="1">
        <v>2.3487544483985801</v>
      </c>
    </row>
    <row r="98" spans="1:16" x14ac:dyDescent="0.2">
      <c r="A98" s="4" t="s">
        <v>96</v>
      </c>
      <c r="B98" s="1">
        <v>2.0020338497932899</v>
      </c>
      <c r="C98" s="1">
        <f t="shared" si="2"/>
        <v>4.0056430056991195</v>
      </c>
      <c r="D98" s="1">
        <v>4.2404623761516401E-39</v>
      </c>
      <c r="E98" s="1">
        <v>6.9217067365923301E-35</v>
      </c>
      <c r="F98" s="1">
        <v>32.2419928825623</v>
      </c>
      <c r="G98" s="1">
        <v>13.347022587269</v>
      </c>
      <c r="J98" s="4" t="s">
        <v>583</v>
      </c>
      <c r="K98" s="1">
        <v>3.0065167299339399</v>
      </c>
      <c r="L98" s="1">
        <f t="shared" si="3"/>
        <v>8.0362181619373789</v>
      </c>
      <c r="M98" s="1">
        <v>4.2873245555472404E-31</v>
      </c>
      <c r="N98" s="1">
        <v>6.9981998720197595E-27</v>
      </c>
      <c r="O98" s="1">
        <v>11.978097193702901</v>
      </c>
      <c r="P98" s="1">
        <v>1.1387900355871901</v>
      </c>
    </row>
    <row r="99" spans="1:16" x14ac:dyDescent="0.2">
      <c r="A99" s="4" t="s">
        <v>97</v>
      </c>
      <c r="B99" s="1">
        <v>1.98403426399044</v>
      </c>
      <c r="C99" s="1">
        <f t="shared" si="2"/>
        <v>3.9559776188304583</v>
      </c>
      <c r="D99" s="1">
        <v>1.85981268924465E-119</v>
      </c>
      <c r="E99" s="1">
        <v>3.0357722526540398E-115</v>
      </c>
      <c r="F99" s="1">
        <v>77.0106761565836</v>
      </c>
      <c r="G99" s="1">
        <v>52.292950034223097</v>
      </c>
      <c r="J99" s="4" t="s">
        <v>584</v>
      </c>
      <c r="K99" s="1">
        <v>2.9990556538448701</v>
      </c>
      <c r="L99" s="1">
        <f t="shared" si="3"/>
        <v>7.9947651464790299</v>
      </c>
      <c r="M99" s="1">
        <v>1.88042911922217E-38</v>
      </c>
      <c r="N99" s="1">
        <v>3.0694244513063401E-34</v>
      </c>
      <c r="O99" s="1">
        <v>11.9096509240246</v>
      </c>
      <c r="P99" s="1">
        <v>0.21352313167259801</v>
      </c>
    </row>
    <row r="100" spans="1:16" x14ac:dyDescent="0.2">
      <c r="A100" s="4" t="s">
        <v>98</v>
      </c>
      <c r="B100" s="1">
        <v>1.9780573800611301</v>
      </c>
      <c r="C100" s="1">
        <f t="shared" si="2"/>
        <v>3.9396224583910606</v>
      </c>
      <c r="D100" s="1">
        <v>7.1477939312746797E-20</v>
      </c>
      <c r="E100" s="1">
        <v>1.1667344034019701E-15</v>
      </c>
      <c r="F100" s="1">
        <v>24.412811387900401</v>
      </c>
      <c r="G100" s="1">
        <v>12.662559890486</v>
      </c>
      <c r="J100" s="4" t="s">
        <v>585</v>
      </c>
      <c r="K100" s="1">
        <v>2.9832591374211601</v>
      </c>
      <c r="L100" s="1">
        <f t="shared" si="3"/>
        <v>7.9077054694533047</v>
      </c>
      <c r="M100" s="1">
        <v>3.6259034799430898E-54</v>
      </c>
      <c r="N100" s="1">
        <v>5.9185622503110997E-50</v>
      </c>
      <c r="O100" s="1">
        <v>20.465434633812499</v>
      </c>
      <c r="P100" s="1">
        <v>1.9217081850533799</v>
      </c>
    </row>
    <row r="101" spans="1:16" x14ac:dyDescent="0.2">
      <c r="A101" s="4" t="s">
        <v>99</v>
      </c>
      <c r="B101" s="1">
        <v>1.9779668636096199</v>
      </c>
      <c r="C101" s="1">
        <f t="shared" si="2"/>
        <v>3.9393752894131611</v>
      </c>
      <c r="D101" s="1">
        <v>1.65674973797334E-131</v>
      </c>
      <c r="E101" s="1">
        <v>2.7043125972938899E-127</v>
      </c>
      <c r="F101" s="1">
        <v>77.224199288256202</v>
      </c>
      <c r="G101" s="1">
        <v>50.171115674195804</v>
      </c>
      <c r="J101" s="4" t="s">
        <v>586</v>
      </c>
      <c r="K101" s="1">
        <v>2.9640662128691702</v>
      </c>
      <c r="L101" s="1">
        <f t="shared" si="3"/>
        <v>7.8032018140070614</v>
      </c>
      <c r="M101" s="1">
        <v>6.1188346931103E-71</v>
      </c>
      <c r="N101" s="1">
        <v>9.9877738695639502E-67</v>
      </c>
      <c r="O101" s="1">
        <v>26.2833675564682</v>
      </c>
      <c r="P101" s="1">
        <v>2.4911032028469799</v>
      </c>
    </row>
    <row r="102" spans="1:16" x14ac:dyDescent="0.2">
      <c r="A102" s="4" t="s">
        <v>100</v>
      </c>
      <c r="B102" s="1">
        <v>1.9686997510131701</v>
      </c>
      <c r="C102" s="1">
        <f t="shared" si="2"/>
        <v>3.9141519162863161</v>
      </c>
      <c r="D102" s="1">
        <v>5.2995652507237999E-14</v>
      </c>
      <c r="E102" s="1">
        <v>8.6504803587564601E-10</v>
      </c>
      <c r="F102" s="1">
        <v>12.882562277580099</v>
      </c>
      <c r="G102" s="1">
        <v>5.1334702258726903</v>
      </c>
      <c r="J102" s="4" t="s">
        <v>587</v>
      </c>
      <c r="K102" s="1">
        <v>2.9215790025891901</v>
      </c>
      <c r="L102" s="1">
        <f t="shared" si="3"/>
        <v>7.5767492469606363</v>
      </c>
      <c r="M102" s="1">
        <v>1.5437450152852099E-82</v>
      </c>
      <c r="N102" s="1">
        <v>2.5198549884500601E-78</v>
      </c>
      <c r="O102" s="1">
        <v>26.420260095824801</v>
      </c>
      <c r="P102" s="1">
        <v>1.20996441281139</v>
      </c>
    </row>
    <row r="103" spans="1:16" x14ac:dyDescent="0.2">
      <c r="A103" s="4" t="s">
        <v>101</v>
      </c>
      <c r="B103" s="1">
        <v>1.95777281737248</v>
      </c>
      <c r="C103" s="1">
        <f t="shared" si="2"/>
        <v>3.8846182192935199</v>
      </c>
      <c r="D103" s="1">
        <v>5.3356379335275697E-38</v>
      </c>
      <c r="E103" s="1">
        <v>8.7093617988970506E-34</v>
      </c>
      <c r="F103" s="1">
        <v>28.896797153024899</v>
      </c>
      <c r="G103" s="1">
        <v>10.472279260780301</v>
      </c>
      <c r="J103" s="4" t="s">
        <v>588</v>
      </c>
      <c r="K103" s="1">
        <v>2.91572127852332</v>
      </c>
      <c r="L103" s="1">
        <f t="shared" si="3"/>
        <v>7.5460480075402936</v>
      </c>
      <c r="M103" s="1">
        <v>4.15820407763963E-86</v>
      </c>
      <c r="N103" s="1">
        <v>6.7874365159311706E-82</v>
      </c>
      <c r="O103" s="1">
        <v>34.360027378507901</v>
      </c>
      <c r="P103" s="1">
        <v>4.8398576512455502</v>
      </c>
    </row>
    <row r="104" spans="1:16" x14ac:dyDescent="0.2">
      <c r="A104" s="4" t="s">
        <v>102</v>
      </c>
      <c r="B104" s="1">
        <v>1.9567299337066399</v>
      </c>
      <c r="C104" s="1">
        <f t="shared" si="2"/>
        <v>3.8818111527438521</v>
      </c>
      <c r="D104" s="1">
        <v>1.0541429508186201E-8</v>
      </c>
      <c r="E104" s="1">
        <v>1.7206775386212301E-4</v>
      </c>
      <c r="F104" s="1">
        <v>11.957295373665501</v>
      </c>
      <c r="G104" s="1">
        <v>6.16016427104723</v>
      </c>
      <c r="J104" s="4" t="s">
        <v>589</v>
      </c>
      <c r="K104" s="1">
        <v>2.91253785933197</v>
      </c>
      <c r="L104" s="1">
        <f t="shared" si="3"/>
        <v>7.5294154210392108</v>
      </c>
      <c r="M104" s="1">
        <v>3.7861958447385997E-40</v>
      </c>
      <c r="N104" s="1">
        <v>6.1802074773668095E-36</v>
      </c>
      <c r="O104" s="1">
        <v>16.153319644079399</v>
      </c>
      <c r="P104" s="1">
        <v>1.77935943060498</v>
      </c>
    </row>
    <row r="105" spans="1:16" x14ac:dyDescent="0.2">
      <c r="A105" s="4" t="s">
        <v>103</v>
      </c>
      <c r="B105" s="1">
        <v>1.95195085874171</v>
      </c>
      <c r="C105" s="1">
        <f t="shared" si="2"/>
        <v>3.8689735307526503</v>
      </c>
      <c r="D105" s="1">
        <v>4.6692481869553498E-10</v>
      </c>
      <c r="E105" s="1">
        <v>7.6216138155672104E-6</v>
      </c>
      <c r="F105" s="1">
        <v>10.3202846975089</v>
      </c>
      <c r="G105" s="1">
        <v>4.44900752908966</v>
      </c>
      <c r="J105" s="4" t="s">
        <v>590</v>
      </c>
      <c r="K105" s="1">
        <v>2.9085537666480401</v>
      </c>
      <c r="L105" s="1">
        <f t="shared" si="3"/>
        <v>7.5086511530392812</v>
      </c>
      <c r="M105" s="1">
        <v>6.4647181335999893E-120</v>
      </c>
      <c r="N105" s="1">
        <v>1.05523594094753E-115</v>
      </c>
      <c r="O105" s="1">
        <v>44.216290212183402</v>
      </c>
      <c r="P105" s="1">
        <v>5.8362989323843397</v>
      </c>
    </row>
    <row r="106" spans="1:16" x14ac:dyDescent="0.2">
      <c r="A106" s="4" t="s">
        <v>104</v>
      </c>
      <c r="B106" s="1">
        <v>1.9397878510589901</v>
      </c>
      <c r="C106" s="1">
        <f t="shared" si="2"/>
        <v>3.8364922779404371</v>
      </c>
      <c r="D106" s="1">
        <v>8.4915165198792606E-33</v>
      </c>
      <c r="E106" s="1">
        <v>1.3860702415398901E-28</v>
      </c>
      <c r="F106" s="1">
        <v>24.412811387900401</v>
      </c>
      <c r="G106" s="1">
        <v>8.6242299794661204</v>
      </c>
      <c r="J106" s="4" t="s">
        <v>591</v>
      </c>
      <c r="K106" s="1">
        <v>2.9043048317360198</v>
      </c>
      <c r="L106" s="1">
        <f t="shared" si="3"/>
        <v>7.4865696772457122</v>
      </c>
      <c r="M106" s="1">
        <v>4.9711359734301398E-249</v>
      </c>
      <c r="N106" s="1">
        <v>8.11438524943002E-245</v>
      </c>
      <c r="O106" s="1">
        <v>90.554414784394297</v>
      </c>
      <c r="P106" s="1">
        <v>39.5017793594306</v>
      </c>
    </row>
    <row r="107" spans="1:16" x14ac:dyDescent="0.2">
      <c r="A107" s="4" t="s">
        <v>105</v>
      </c>
      <c r="B107" s="1">
        <v>1.93620321948955</v>
      </c>
      <c r="C107" s="1">
        <f t="shared" si="2"/>
        <v>3.8269716655200638</v>
      </c>
      <c r="D107" s="1">
        <v>4.0770567706699199E-16</v>
      </c>
      <c r="E107" s="1">
        <v>6.6549797667645097E-12</v>
      </c>
      <c r="F107" s="1">
        <v>16.156583629893198</v>
      </c>
      <c r="G107" s="1">
        <v>6.8446269678302496</v>
      </c>
      <c r="J107" s="4" t="s">
        <v>592</v>
      </c>
      <c r="K107" s="1">
        <v>2.90296501358362</v>
      </c>
      <c r="L107" s="1">
        <f t="shared" si="3"/>
        <v>7.4796201935185174</v>
      </c>
      <c r="M107" s="1">
        <v>1.4397572542245899E-91</v>
      </c>
      <c r="N107" s="1">
        <v>2.3501157660707898E-87</v>
      </c>
      <c r="O107" s="1">
        <v>39.904175222450398</v>
      </c>
      <c r="P107" s="1">
        <v>7.3309608540925302</v>
      </c>
    </row>
    <row r="108" spans="1:16" x14ac:dyDescent="0.2">
      <c r="A108" s="4" t="s">
        <v>106</v>
      </c>
      <c r="B108" s="1">
        <v>1.9268904720097</v>
      </c>
      <c r="C108" s="1">
        <f t="shared" si="2"/>
        <v>3.802347723457205</v>
      </c>
      <c r="D108" s="1">
        <v>1.29336752714211E-53</v>
      </c>
      <c r="E108" s="1">
        <v>2.1111638145540602E-49</v>
      </c>
      <c r="F108" s="1">
        <v>53.380782918149499</v>
      </c>
      <c r="G108" s="1">
        <v>30.8692676249144</v>
      </c>
      <c r="J108" s="4" t="s">
        <v>593</v>
      </c>
      <c r="K108" s="1">
        <v>2.90088005828428</v>
      </c>
      <c r="L108" s="1">
        <f t="shared" si="3"/>
        <v>7.4688185963811859</v>
      </c>
      <c r="M108" s="1">
        <v>1.68536642403849E-26</v>
      </c>
      <c r="N108" s="1">
        <v>2.7510236139580298E-22</v>
      </c>
      <c r="O108" s="1">
        <v>10.1300479123888</v>
      </c>
      <c r="P108" s="1">
        <v>0.92526690391459099</v>
      </c>
    </row>
    <row r="109" spans="1:16" x14ac:dyDescent="0.2">
      <c r="A109" s="4" t="s">
        <v>107</v>
      </c>
      <c r="B109" s="1">
        <v>1.9233251369545401</v>
      </c>
      <c r="C109" s="1">
        <f t="shared" si="2"/>
        <v>3.7929625756904377</v>
      </c>
      <c r="D109" s="1">
        <v>3.0247367817730503E-26</v>
      </c>
      <c r="E109" s="1">
        <v>4.9372778488881499E-22</v>
      </c>
      <c r="F109" s="1">
        <v>24.199288256227799</v>
      </c>
      <c r="G109" s="1">
        <v>10.335386721423699</v>
      </c>
      <c r="J109" s="4" t="s">
        <v>594</v>
      </c>
      <c r="K109" s="1">
        <v>2.88738466132311</v>
      </c>
      <c r="L109" s="1">
        <f t="shared" si="3"/>
        <v>7.3992788087826735</v>
      </c>
      <c r="M109" s="1">
        <v>2.2502981022146801E-113</v>
      </c>
      <c r="N109" s="1">
        <v>3.6731615922450299E-109</v>
      </c>
      <c r="O109" s="1">
        <v>47.296372347706999</v>
      </c>
      <c r="P109" s="1">
        <v>9.32384341637011</v>
      </c>
    </row>
    <row r="110" spans="1:16" x14ac:dyDescent="0.2">
      <c r="A110" s="4" t="s">
        <v>108</v>
      </c>
      <c r="B110" s="1">
        <v>1.9115362250966199</v>
      </c>
      <c r="C110" s="1">
        <f t="shared" si="2"/>
        <v>3.7620948565839436</v>
      </c>
      <c r="D110" s="1">
        <v>9.4445379450891197E-23</v>
      </c>
      <c r="E110" s="1">
        <v>1.5416319287769E-18</v>
      </c>
      <c r="F110" s="1">
        <v>16.298932384341601</v>
      </c>
      <c r="G110" s="1">
        <v>5.2019164955509902</v>
      </c>
      <c r="J110" s="4" t="s">
        <v>595</v>
      </c>
      <c r="K110" s="1">
        <v>2.87331132819644</v>
      </c>
      <c r="L110" s="1">
        <f t="shared" si="3"/>
        <v>7.3274505571820594</v>
      </c>
      <c r="M110" s="1">
        <v>4.8964124574754298E-83</v>
      </c>
      <c r="N110" s="1">
        <v>7.9924140543371406E-79</v>
      </c>
      <c r="O110" s="1">
        <v>29.774127310061601</v>
      </c>
      <c r="P110" s="1">
        <v>2.70462633451957</v>
      </c>
    </row>
    <row r="111" spans="1:16" x14ac:dyDescent="0.2">
      <c r="A111" s="4" t="s">
        <v>109</v>
      </c>
      <c r="B111" s="1">
        <v>1.91106338014955</v>
      </c>
      <c r="C111" s="1">
        <f t="shared" si="2"/>
        <v>3.7608620277403157</v>
      </c>
      <c r="D111" s="1">
        <v>2.3641228955766101E-124</v>
      </c>
      <c r="E111" s="1">
        <v>3.8589578024496999E-120</v>
      </c>
      <c r="F111" s="1">
        <v>78.576512455515996</v>
      </c>
      <c r="G111" s="1">
        <v>53.2511978097194</v>
      </c>
      <c r="J111" s="4" t="s">
        <v>596</v>
      </c>
      <c r="K111" s="1">
        <v>2.8282627437638901</v>
      </c>
      <c r="L111" s="1">
        <f t="shared" si="3"/>
        <v>7.1021840308413484</v>
      </c>
      <c r="M111" s="1">
        <v>1.14583557041518E-41</v>
      </c>
      <c r="N111" s="1">
        <v>1.8703474015887E-37</v>
      </c>
      <c r="O111" s="1">
        <v>14.0999315537303</v>
      </c>
      <c r="P111" s="1">
        <v>0.71174377224199303</v>
      </c>
    </row>
    <row r="112" spans="1:16" x14ac:dyDescent="0.2">
      <c r="A112" s="4" t="s">
        <v>110</v>
      </c>
      <c r="B112" s="1">
        <v>1.8899363465449699</v>
      </c>
      <c r="C112" s="1">
        <f t="shared" si="2"/>
        <v>3.7061887224124246</v>
      </c>
      <c r="D112" s="1">
        <v>1.1508809220819999E-29</v>
      </c>
      <c r="E112" s="1">
        <v>1.87858292911445E-25</v>
      </c>
      <c r="F112" s="1">
        <v>29.608540925266901</v>
      </c>
      <c r="G112" s="1">
        <v>13.8945927446954</v>
      </c>
      <c r="J112" s="4" t="s">
        <v>597</v>
      </c>
      <c r="K112" s="1">
        <v>2.7857601280981101</v>
      </c>
      <c r="L112" s="1">
        <f t="shared" si="3"/>
        <v>6.8960016905278865</v>
      </c>
      <c r="M112" s="1">
        <v>0</v>
      </c>
      <c r="N112" s="1">
        <v>0</v>
      </c>
      <c r="O112" s="1">
        <v>98.494182067077304</v>
      </c>
      <c r="P112" s="1">
        <v>78.291814946619198</v>
      </c>
    </row>
    <row r="113" spans="1:16" x14ac:dyDescent="0.2">
      <c r="A113" s="4" t="s">
        <v>111</v>
      </c>
      <c r="B113" s="1">
        <v>1.8753262859425699</v>
      </c>
      <c r="C113" s="1">
        <f t="shared" si="2"/>
        <v>3.6688458405098712</v>
      </c>
      <c r="D113" s="1">
        <v>3.0609962762415101E-70</v>
      </c>
      <c r="E113" s="1">
        <v>4.9964642217090096E-66</v>
      </c>
      <c r="F113" s="1">
        <v>59.074733096085403</v>
      </c>
      <c r="G113" s="1">
        <v>34.428473648186198</v>
      </c>
      <c r="J113" s="4" t="s">
        <v>598</v>
      </c>
      <c r="K113" s="1">
        <v>2.7738786438384699</v>
      </c>
      <c r="L113" s="1">
        <f t="shared" si="3"/>
        <v>6.83944208092929</v>
      </c>
      <c r="M113" s="1">
        <v>3.4936636282926903E-101</v>
      </c>
      <c r="N113" s="1">
        <v>5.7027071404621598E-97</v>
      </c>
      <c r="O113" s="1">
        <v>36.276522929500302</v>
      </c>
      <c r="P113" s="1">
        <v>3.70106761565836</v>
      </c>
    </row>
    <row r="114" spans="1:16" x14ac:dyDescent="0.2">
      <c r="A114" s="4" t="s">
        <v>112</v>
      </c>
      <c r="B114" s="1">
        <v>1.87414562599729</v>
      </c>
      <c r="C114" s="1">
        <f t="shared" si="2"/>
        <v>3.6658445912939546</v>
      </c>
      <c r="D114" s="1">
        <v>1.10402179036507E-144</v>
      </c>
      <c r="E114" s="1">
        <v>1.8020947684129001E-140</v>
      </c>
      <c r="F114" s="1">
        <v>86.405693950177906</v>
      </c>
      <c r="G114" s="1">
        <v>67.624914442162904</v>
      </c>
      <c r="J114" s="4" t="s">
        <v>599</v>
      </c>
      <c r="K114" s="1">
        <v>2.7713593198545099</v>
      </c>
      <c r="L114" s="1">
        <f t="shared" si="3"/>
        <v>6.8275090430977272</v>
      </c>
      <c r="M114" s="1">
        <v>3.40743099741812E-114</v>
      </c>
      <c r="N114" s="1">
        <v>5.5619496170855904E-110</v>
      </c>
      <c r="O114" s="1">
        <v>40.177960301163601</v>
      </c>
      <c r="P114" s="1">
        <v>4.1281138790035596</v>
      </c>
    </row>
    <row r="115" spans="1:16" x14ac:dyDescent="0.2">
      <c r="A115" s="4" t="s">
        <v>113</v>
      </c>
      <c r="B115" s="1">
        <v>1.86987170748664</v>
      </c>
      <c r="C115" s="1">
        <f t="shared" si="2"/>
        <v>3.6550007633520689</v>
      </c>
      <c r="D115" s="1">
        <v>7.9193299768407095E-32</v>
      </c>
      <c r="E115" s="1">
        <v>1.2926722321197099E-27</v>
      </c>
      <c r="F115" s="1">
        <v>24.982206405693901</v>
      </c>
      <c r="G115" s="1">
        <v>9.2402464065708401</v>
      </c>
      <c r="J115" s="4" t="s">
        <v>600</v>
      </c>
      <c r="K115" s="1">
        <v>2.7666377025039699</v>
      </c>
      <c r="L115" s="1">
        <f t="shared" si="3"/>
        <v>6.8052006621162251</v>
      </c>
      <c r="M115" s="1">
        <v>8.15585264651378E-35</v>
      </c>
      <c r="N115" s="1">
        <v>1.33127982749044E-30</v>
      </c>
      <c r="O115" s="1">
        <v>13.2785763175907</v>
      </c>
      <c r="P115" s="1">
        <v>1.20996441281139</v>
      </c>
    </row>
    <row r="116" spans="1:16" x14ac:dyDescent="0.2">
      <c r="A116" s="4" t="s">
        <v>114</v>
      </c>
      <c r="B116" s="1">
        <v>1.86483599801133</v>
      </c>
      <c r="C116" s="1">
        <f t="shared" si="2"/>
        <v>3.6422652671649169</v>
      </c>
      <c r="D116" s="1">
        <v>7.0078611578214803E-18</v>
      </c>
      <c r="E116" s="1">
        <v>1.1438931767912E-13</v>
      </c>
      <c r="F116" s="1">
        <v>19.572953736654799</v>
      </c>
      <c r="G116" s="1">
        <v>9.1033538672142402</v>
      </c>
      <c r="J116" s="4" t="s">
        <v>601</v>
      </c>
      <c r="K116" s="1">
        <v>2.7662488184970502</v>
      </c>
      <c r="L116" s="1">
        <f t="shared" si="3"/>
        <v>6.8033665412658548</v>
      </c>
      <c r="M116" s="1">
        <v>1.15474044423301E-69</v>
      </c>
      <c r="N116" s="1">
        <v>1.8848828271215501E-65</v>
      </c>
      <c r="O116" s="1">
        <v>23.8193018480493</v>
      </c>
      <c r="P116" s="1">
        <v>1.56583629893238</v>
      </c>
    </row>
    <row r="117" spans="1:16" x14ac:dyDescent="0.2">
      <c r="A117" s="4" t="s">
        <v>115</v>
      </c>
      <c r="B117" s="1">
        <v>1.8547651287212401</v>
      </c>
      <c r="C117" s="1">
        <f t="shared" si="2"/>
        <v>3.6169286250111616</v>
      </c>
      <c r="D117" s="1">
        <v>3.0370265906318201E-19</v>
      </c>
      <c r="E117" s="1">
        <v>4.9573385038883203E-15</v>
      </c>
      <c r="F117" s="1">
        <v>21.281138790035602</v>
      </c>
      <c r="G117" s="1">
        <v>9.9931553730321703</v>
      </c>
      <c r="J117" s="4" t="s">
        <v>602</v>
      </c>
      <c r="K117" s="1">
        <v>2.7525928040310101</v>
      </c>
      <c r="L117" s="1">
        <f t="shared" si="3"/>
        <v>6.7392722299615633</v>
      </c>
      <c r="M117" s="1">
        <v>8.38037764371129E-271</v>
      </c>
      <c r="N117" s="1">
        <v>1.3679290427829901E-266</v>
      </c>
      <c r="O117" s="1">
        <v>93.2922655715264</v>
      </c>
      <c r="P117" s="1">
        <v>47.544483985765098</v>
      </c>
    </row>
    <row r="118" spans="1:16" x14ac:dyDescent="0.2">
      <c r="A118" s="4" t="s">
        <v>116</v>
      </c>
      <c r="B118" s="1">
        <v>1.8538974070207701</v>
      </c>
      <c r="C118" s="1">
        <f t="shared" si="2"/>
        <v>3.6147538453649317</v>
      </c>
      <c r="D118" s="1">
        <v>3.7544081694373401E-137</v>
      </c>
      <c r="E118" s="1">
        <v>6.1283204549725602E-133</v>
      </c>
      <c r="F118" s="1">
        <v>80.284697508896798</v>
      </c>
      <c r="G118" s="1">
        <v>49.418206707734399</v>
      </c>
      <c r="J118" s="4" t="s">
        <v>603</v>
      </c>
      <c r="K118" s="1">
        <v>2.7501222791362601</v>
      </c>
      <c r="L118" s="1">
        <f t="shared" si="3"/>
        <v>6.7277415240036786</v>
      </c>
      <c r="M118" s="1">
        <v>0</v>
      </c>
      <c r="N118" s="1">
        <v>0</v>
      </c>
      <c r="O118" s="1">
        <v>99.315537303216999</v>
      </c>
      <c r="P118" s="1">
        <v>89.395017793594306</v>
      </c>
    </row>
    <row r="119" spans="1:16" x14ac:dyDescent="0.2">
      <c r="A119" s="4" t="s">
        <v>117</v>
      </c>
      <c r="B119" s="1">
        <v>1.8509824630182501</v>
      </c>
      <c r="C119" s="1">
        <f t="shared" si="2"/>
        <v>3.6074576620552632</v>
      </c>
      <c r="D119" s="1">
        <v>7.2133059580432401E-9</v>
      </c>
      <c r="E119" s="1">
        <v>1.1774279315313999E-4</v>
      </c>
      <c r="F119" s="1">
        <v>13.0960854092527</v>
      </c>
      <c r="G119" s="1">
        <v>7.04996577686516</v>
      </c>
      <c r="J119" s="4" t="s">
        <v>604</v>
      </c>
      <c r="K119" s="1">
        <v>2.7398675573104398</v>
      </c>
      <c r="L119" s="1">
        <f t="shared" si="3"/>
        <v>6.6800900797984184</v>
      </c>
      <c r="M119" s="1">
        <v>1.02549535471716E-34</v>
      </c>
      <c r="N119" s="1">
        <v>1.6739160675048301E-30</v>
      </c>
      <c r="O119" s="1">
        <v>14.2368240930869</v>
      </c>
      <c r="P119" s="1">
        <v>1.6370106761565799</v>
      </c>
    </row>
    <row r="120" spans="1:16" x14ac:dyDescent="0.2">
      <c r="A120" s="4" t="s">
        <v>118</v>
      </c>
      <c r="B120" s="1">
        <v>1.8473164713969501</v>
      </c>
      <c r="C120" s="1">
        <f t="shared" si="2"/>
        <v>3.5983024901789276</v>
      </c>
      <c r="D120" s="1">
        <v>1.02346378148141E-58</v>
      </c>
      <c r="E120" s="1">
        <v>1.6705999305121099E-54</v>
      </c>
      <c r="F120" s="1">
        <v>49.537366548042698</v>
      </c>
      <c r="G120" s="1">
        <v>25.3935660506502</v>
      </c>
      <c r="J120" s="4" t="s">
        <v>605</v>
      </c>
      <c r="K120" s="1">
        <v>2.72181331958918</v>
      </c>
      <c r="L120" s="1">
        <f t="shared" si="3"/>
        <v>6.5970146997355252</v>
      </c>
      <c r="M120" s="1">
        <v>1.4778292739768901E-57</v>
      </c>
      <c r="N120" s="1">
        <v>2.4122607239124798E-53</v>
      </c>
      <c r="O120" s="1">
        <v>20.807665982204</v>
      </c>
      <c r="P120" s="1">
        <v>1.6370106761565799</v>
      </c>
    </row>
    <row r="121" spans="1:16" x14ac:dyDescent="0.2">
      <c r="A121" s="4" t="s">
        <v>119</v>
      </c>
      <c r="B121" s="1">
        <v>1.84547016726943</v>
      </c>
      <c r="C121" s="1">
        <f t="shared" si="2"/>
        <v>3.5937004701531574</v>
      </c>
      <c r="D121" s="1">
        <v>1.28471688145331E-38</v>
      </c>
      <c r="E121" s="1">
        <v>2.0970433655962399E-34</v>
      </c>
      <c r="F121" s="1">
        <v>37.935943060498197</v>
      </c>
      <c r="G121" s="1">
        <v>19.370294318959601</v>
      </c>
      <c r="J121" s="4" t="s">
        <v>606</v>
      </c>
      <c r="K121" s="1">
        <v>2.71357035440982</v>
      </c>
      <c r="L121" s="1">
        <f t="shared" si="3"/>
        <v>6.559429550503916</v>
      </c>
      <c r="M121" s="1">
        <v>5.4552984419813498E-260</v>
      </c>
      <c r="N121" s="1">
        <v>8.9046836468461606E-256</v>
      </c>
      <c r="O121" s="1">
        <v>96.919917864476403</v>
      </c>
      <c r="P121" s="1">
        <v>74.377224199288307</v>
      </c>
    </row>
    <row r="122" spans="1:16" x14ac:dyDescent="0.2">
      <c r="A122" s="4" t="s">
        <v>120</v>
      </c>
      <c r="B122" s="1">
        <v>1.8369798987549699</v>
      </c>
      <c r="C122" s="1">
        <f t="shared" si="2"/>
        <v>3.5726136314051109</v>
      </c>
      <c r="D122" s="1">
        <v>1.01781510071353E-11</v>
      </c>
      <c r="E122" s="1">
        <v>1.6613795888946899E-7</v>
      </c>
      <c r="F122" s="1">
        <v>30.604982206405701</v>
      </c>
      <c r="G122" s="1">
        <v>22.450376454483202</v>
      </c>
      <c r="J122" s="4" t="s">
        <v>607</v>
      </c>
      <c r="K122" s="1">
        <v>2.7133015979531798</v>
      </c>
      <c r="L122" s="1">
        <f t="shared" si="3"/>
        <v>6.5582077227430462</v>
      </c>
      <c r="M122" s="1">
        <v>1.9591810514202602E-71</v>
      </c>
      <c r="N122" s="1">
        <v>3.1979712302332902E-67</v>
      </c>
      <c r="O122" s="1">
        <v>27.378507871320998</v>
      </c>
      <c r="P122" s="1">
        <v>2.9181494661921699</v>
      </c>
    </row>
    <row r="123" spans="1:16" x14ac:dyDescent="0.2">
      <c r="A123" s="4" t="s">
        <v>121</v>
      </c>
      <c r="B123" s="1">
        <v>1.83425415380738</v>
      </c>
      <c r="C123" s="1">
        <f t="shared" si="2"/>
        <v>3.5658701133153143</v>
      </c>
      <c r="D123" s="1">
        <v>2.4371272889721802E-25</v>
      </c>
      <c r="E123" s="1">
        <v>3.9781228737892902E-21</v>
      </c>
      <c r="F123" s="1">
        <v>23.487544483985801</v>
      </c>
      <c r="G123" s="1">
        <v>10.0616016427105</v>
      </c>
      <c r="J123" s="4" t="s">
        <v>608</v>
      </c>
      <c r="K123" s="1">
        <v>2.6973180947744302</v>
      </c>
      <c r="L123" s="1">
        <f t="shared" si="3"/>
        <v>6.4859508660190777</v>
      </c>
      <c r="M123" s="1">
        <v>0</v>
      </c>
      <c r="N123" s="1">
        <v>0</v>
      </c>
      <c r="O123" s="1">
        <v>99.794661190965101</v>
      </c>
      <c r="P123" s="1">
        <v>92.028469750889698</v>
      </c>
    </row>
    <row r="124" spans="1:16" x14ac:dyDescent="0.2">
      <c r="A124" s="4" t="s">
        <v>122</v>
      </c>
      <c r="B124" s="1">
        <v>1.8328431587613701</v>
      </c>
      <c r="C124" s="1">
        <f t="shared" si="2"/>
        <v>3.5623843001055779</v>
      </c>
      <c r="D124" s="1">
        <v>3.8956722974755001E-14</v>
      </c>
      <c r="E124" s="1">
        <v>6.3589058911692504E-10</v>
      </c>
      <c r="F124" s="1">
        <v>17.0106761565836</v>
      </c>
      <c r="G124" s="1">
        <v>8.2135523613962995</v>
      </c>
      <c r="J124" s="4" t="s">
        <v>609</v>
      </c>
      <c r="K124" s="1">
        <v>2.6943804278262702</v>
      </c>
      <c r="L124" s="1">
        <f t="shared" si="3"/>
        <v>6.4727573792908579</v>
      </c>
      <c r="M124" s="1">
        <v>5.9294407510162297E-55</v>
      </c>
      <c r="N124" s="1">
        <v>9.6786261378837995E-51</v>
      </c>
      <c r="O124" s="1">
        <v>24.914442162902098</v>
      </c>
      <c r="P124" s="1">
        <v>4.0569395017793601</v>
      </c>
    </row>
    <row r="125" spans="1:16" x14ac:dyDescent="0.2">
      <c r="A125" s="4" t="s">
        <v>123</v>
      </c>
      <c r="B125" s="1">
        <v>1.8169306400127301</v>
      </c>
      <c r="C125" s="1">
        <f t="shared" si="2"/>
        <v>3.5233081034811295</v>
      </c>
      <c r="D125" s="1">
        <v>1.7713989721211399E-25</v>
      </c>
      <c r="E125" s="1">
        <v>2.8914545421933402E-21</v>
      </c>
      <c r="F125" s="1">
        <v>30.8185053380783</v>
      </c>
      <c r="G125" s="1">
        <v>16.358658453114298</v>
      </c>
      <c r="J125" s="4" t="s">
        <v>610</v>
      </c>
      <c r="K125" s="1">
        <v>2.6857266044201</v>
      </c>
      <c r="L125" s="1">
        <f t="shared" si="3"/>
        <v>6.4340475782663136</v>
      </c>
      <c r="M125" s="1">
        <v>0</v>
      </c>
      <c r="N125" s="1">
        <v>0</v>
      </c>
      <c r="O125" s="1">
        <v>99.452429842573594</v>
      </c>
      <c r="P125" s="1">
        <v>86.832740213523095</v>
      </c>
    </row>
    <row r="126" spans="1:16" x14ac:dyDescent="0.2">
      <c r="A126" s="4" t="s">
        <v>124</v>
      </c>
      <c r="B126" s="1">
        <v>1.81369779891731</v>
      </c>
      <c r="C126" s="1">
        <f t="shared" si="2"/>
        <v>3.5154217917180457</v>
      </c>
      <c r="D126" s="1">
        <v>8.5719889755500197E-39</v>
      </c>
      <c r="E126" s="1">
        <v>1.3992057604790299E-34</v>
      </c>
      <c r="F126" s="1">
        <v>41.850533807829201</v>
      </c>
      <c r="G126" s="1">
        <v>23.134839151266299</v>
      </c>
      <c r="J126" s="4" t="s">
        <v>611</v>
      </c>
      <c r="K126" s="1">
        <v>2.6789467089563002</v>
      </c>
      <c r="L126" s="1">
        <f t="shared" si="3"/>
        <v>6.403881930853804</v>
      </c>
      <c r="M126" s="1">
        <v>5.3396156366487003E-56</v>
      </c>
      <c r="N126" s="1">
        <v>8.7158546037016701E-52</v>
      </c>
      <c r="O126" s="1">
        <v>24.640657084188899</v>
      </c>
      <c r="P126" s="1">
        <v>3.62989323843416</v>
      </c>
    </row>
    <row r="127" spans="1:16" x14ac:dyDescent="0.2">
      <c r="A127" s="4" t="s">
        <v>125</v>
      </c>
      <c r="B127" s="1">
        <v>1.8134530092007799</v>
      </c>
      <c r="C127" s="1">
        <f t="shared" si="2"/>
        <v>3.5148253620655523</v>
      </c>
      <c r="D127" s="1">
        <v>5.4384647709799599E-38</v>
      </c>
      <c r="E127" s="1">
        <v>8.87720604567059E-34</v>
      </c>
      <c r="F127" s="1">
        <v>40.640569395017799</v>
      </c>
      <c r="G127" s="1">
        <v>21.834360027378501</v>
      </c>
      <c r="J127" s="4" t="s">
        <v>612</v>
      </c>
      <c r="K127" s="1">
        <v>2.6525485508456699</v>
      </c>
      <c r="L127" s="1">
        <f t="shared" si="3"/>
        <v>6.2877704556574727</v>
      </c>
      <c r="M127" s="1">
        <v>9.9281160263226598E-120</v>
      </c>
      <c r="N127" s="1">
        <v>1.6205663789766501E-115</v>
      </c>
      <c r="O127" s="1">
        <v>40.3832991101985</v>
      </c>
      <c r="P127" s="1">
        <v>3.4875444839857699</v>
      </c>
    </row>
    <row r="128" spans="1:16" x14ac:dyDescent="0.2">
      <c r="A128" s="4" t="s">
        <v>126</v>
      </c>
      <c r="B128" s="1">
        <v>1.8124956602706701</v>
      </c>
      <c r="C128" s="1">
        <f t="shared" si="2"/>
        <v>3.5124937548995807</v>
      </c>
      <c r="D128" s="1">
        <v>3.7730399250037801E-47</v>
      </c>
      <c r="E128" s="1">
        <v>6.1587330695836598E-43</v>
      </c>
      <c r="F128" s="1">
        <v>50.889679715302499</v>
      </c>
      <c r="G128" s="1">
        <v>30.390143737166301</v>
      </c>
      <c r="J128" s="4" t="s">
        <v>613</v>
      </c>
      <c r="K128" s="1">
        <v>2.64736912765993</v>
      </c>
      <c r="L128" s="1">
        <f t="shared" si="3"/>
        <v>6.2652371873086663</v>
      </c>
      <c r="M128" s="1">
        <v>3.56455415356183E-179</v>
      </c>
      <c r="N128" s="1">
        <v>5.8184217448589696E-175</v>
      </c>
      <c r="O128" s="1">
        <v>80.561259411362101</v>
      </c>
      <c r="P128" s="1">
        <v>34.8754448398576</v>
      </c>
    </row>
    <row r="129" spans="1:16" x14ac:dyDescent="0.2">
      <c r="A129" s="4" t="s">
        <v>127</v>
      </c>
      <c r="B129" s="1">
        <v>1.8056986446166099</v>
      </c>
      <c r="C129" s="1">
        <f t="shared" si="2"/>
        <v>3.4959841514919692</v>
      </c>
      <c r="D129" s="1">
        <v>6.0286734996269801E-27</v>
      </c>
      <c r="E129" s="1">
        <v>9.8406037534411098E-23</v>
      </c>
      <c r="F129" s="1">
        <v>31.8149466192171</v>
      </c>
      <c r="G129" s="1">
        <v>16.906228610540701</v>
      </c>
      <c r="J129" s="4" t="s">
        <v>614</v>
      </c>
      <c r="K129" s="1">
        <v>2.6119705857204099</v>
      </c>
      <c r="L129" s="1">
        <f t="shared" si="3"/>
        <v>6.113381439571258</v>
      </c>
      <c r="M129" s="1">
        <v>5.5402759641865799E-74</v>
      </c>
      <c r="N129" s="1">
        <v>9.0433924563417603E-70</v>
      </c>
      <c r="O129" s="1">
        <v>27.5154004106776</v>
      </c>
      <c r="P129" s="1">
        <v>2.6334519572953701</v>
      </c>
    </row>
    <row r="130" spans="1:16" x14ac:dyDescent="0.2">
      <c r="A130" s="4" t="s">
        <v>128</v>
      </c>
      <c r="B130" s="1">
        <v>1.8034474604638899</v>
      </c>
      <c r="C130" s="1">
        <f t="shared" si="2"/>
        <v>3.4905332649035148</v>
      </c>
      <c r="D130" s="1">
        <v>1.4051627332440899E-16</v>
      </c>
      <c r="E130" s="1">
        <v>2.2936471294743201E-12</v>
      </c>
      <c r="F130" s="1">
        <v>22.5622775800712</v>
      </c>
      <c r="G130" s="1">
        <v>12.0465434633812</v>
      </c>
      <c r="J130" s="4" t="s">
        <v>615</v>
      </c>
      <c r="K130" s="1">
        <v>2.5969797864684998</v>
      </c>
      <c r="L130" s="1">
        <f t="shared" si="3"/>
        <v>6.050187219657043</v>
      </c>
      <c r="M130" s="1">
        <v>6.54187525385374E-212</v>
      </c>
      <c r="N130" s="1">
        <v>1.0678302976865501E-207</v>
      </c>
      <c r="O130" s="1">
        <v>92.197125256673502</v>
      </c>
      <c r="P130" s="1">
        <v>65.266903914590699</v>
      </c>
    </row>
    <row r="131" spans="1:16" x14ac:dyDescent="0.2">
      <c r="A131" s="4" t="s">
        <v>129</v>
      </c>
      <c r="B131" s="1">
        <v>1.79673504101231</v>
      </c>
      <c r="C131" s="1">
        <f t="shared" si="2"/>
        <v>3.4743306018200188</v>
      </c>
      <c r="D131" s="1">
        <v>1.93014150821551E-14</v>
      </c>
      <c r="E131" s="1">
        <v>3.1505699838601798E-10</v>
      </c>
      <c r="F131" s="1">
        <v>14.5195729537367</v>
      </c>
      <c r="G131" s="1">
        <v>6.16016427104723</v>
      </c>
      <c r="J131" s="4" t="s">
        <v>616</v>
      </c>
      <c r="K131" s="1">
        <v>2.5898008002432902</v>
      </c>
      <c r="L131" s="1">
        <f t="shared" si="3"/>
        <v>6.0201557007638584</v>
      </c>
      <c r="M131" s="1">
        <v>1.02345746666536E-119</v>
      </c>
      <c r="N131" s="1">
        <v>1.67058962283786E-115</v>
      </c>
      <c r="O131" s="1">
        <v>55.989048596851497</v>
      </c>
      <c r="P131" s="1">
        <v>15.729537366548</v>
      </c>
    </row>
    <row r="132" spans="1:16" x14ac:dyDescent="0.2">
      <c r="A132" s="4" t="s">
        <v>130</v>
      </c>
      <c r="B132" s="1">
        <v>1.7928885190250701</v>
      </c>
      <c r="C132" s="1">
        <f t="shared" si="2"/>
        <v>3.4650796591126984</v>
      </c>
      <c r="D132" s="1">
        <v>6.9295637588735E-40</v>
      </c>
      <c r="E132" s="1">
        <v>1.1311126923609199E-35</v>
      </c>
      <c r="F132" s="1">
        <v>36.868327402135201</v>
      </c>
      <c r="G132" s="1">
        <v>17.248459958932202</v>
      </c>
      <c r="J132" s="4" t="s">
        <v>617</v>
      </c>
      <c r="K132" s="1">
        <v>2.5883465176578202</v>
      </c>
      <c r="L132" s="1">
        <f t="shared" si="3"/>
        <v>6.0140902495296062</v>
      </c>
      <c r="M132" s="1">
        <v>1.0506284937619199E-265</v>
      </c>
      <c r="N132" s="1">
        <v>1.71494089036758E-261</v>
      </c>
      <c r="O132" s="1">
        <v>92.060232717316893</v>
      </c>
      <c r="P132" s="1">
        <v>44.483985765124601</v>
      </c>
    </row>
    <row r="133" spans="1:16" x14ac:dyDescent="0.2">
      <c r="A133" s="4" t="s">
        <v>131</v>
      </c>
      <c r="B133" s="1">
        <v>1.7808992571639399</v>
      </c>
      <c r="C133" s="1">
        <f t="shared" ref="C133:C196" si="4">POWER(2,B133)</f>
        <v>3.4364030487160568</v>
      </c>
      <c r="D133" s="1">
        <v>1.49473747376748E-133</v>
      </c>
      <c r="E133" s="1">
        <v>2.43985997843066E-129</v>
      </c>
      <c r="F133" s="1">
        <v>84.412811387900305</v>
      </c>
      <c r="G133" s="1">
        <v>65.434633812457193</v>
      </c>
      <c r="J133" s="4" t="s">
        <v>618</v>
      </c>
      <c r="K133" s="1">
        <v>2.5866423246999499</v>
      </c>
      <c r="L133" s="1">
        <f t="shared" ref="L133:L196" si="5">POWER(2,K133)</f>
        <v>6.0069902603468108</v>
      </c>
      <c r="M133" s="1">
        <v>9.5311467182032394E-77</v>
      </c>
      <c r="N133" s="1">
        <v>1.5557690788123199E-72</v>
      </c>
      <c r="O133" s="1">
        <v>31.964407939767302</v>
      </c>
      <c r="P133" s="1">
        <v>4.6263345195729499</v>
      </c>
    </row>
    <row r="134" spans="1:16" x14ac:dyDescent="0.2">
      <c r="A134" s="4" t="s">
        <v>132</v>
      </c>
      <c r="B134" s="1">
        <v>1.77941548161097</v>
      </c>
      <c r="C134" s="1">
        <f t="shared" si="4"/>
        <v>3.4328706114592835</v>
      </c>
      <c r="D134" s="1">
        <v>3.1601679428899998E-7</v>
      </c>
      <c r="E134" s="1">
        <v>5.1583421331793501E-3</v>
      </c>
      <c r="F134" s="1">
        <v>9.6797153024911005</v>
      </c>
      <c r="G134" s="1">
        <v>4.9281314168377799</v>
      </c>
      <c r="J134" s="4" t="s">
        <v>619</v>
      </c>
      <c r="K134" s="1">
        <v>2.5812881601437598</v>
      </c>
      <c r="L134" s="1">
        <f t="shared" si="5"/>
        <v>5.9847382900899229</v>
      </c>
      <c r="M134" s="1">
        <v>1.0041559010596899E-33</v>
      </c>
      <c r="N134" s="1">
        <v>1.63908367729974E-29</v>
      </c>
      <c r="O134" s="1">
        <v>16.084873374401099</v>
      </c>
      <c r="P134" s="1">
        <v>2.70462633451957</v>
      </c>
    </row>
    <row r="135" spans="1:16" x14ac:dyDescent="0.2">
      <c r="A135" s="4" t="s">
        <v>133</v>
      </c>
      <c r="B135" s="1">
        <v>1.7791634750049401</v>
      </c>
      <c r="C135" s="1">
        <f t="shared" si="4"/>
        <v>3.4322710179940947</v>
      </c>
      <c r="D135" s="1">
        <v>1.02463077461317E-19</v>
      </c>
      <c r="E135" s="1">
        <v>1.67250481340107E-15</v>
      </c>
      <c r="F135" s="1">
        <v>13.380782918149499</v>
      </c>
      <c r="G135" s="1">
        <v>3.9698836413415499</v>
      </c>
      <c r="J135" s="4" t="s">
        <v>620</v>
      </c>
      <c r="K135" s="1">
        <v>2.5607932429665601</v>
      </c>
      <c r="L135" s="1">
        <f t="shared" si="5"/>
        <v>5.9003201748277183</v>
      </c>
      <c r="M135" s="1">
        <v>1.45288178365852E-62</v>
      </c>
      <c r="N135" s="1">
        <v>2.3715389354657898E-58</v>
      </c>
      <c r="O135" s="1">
        <v>27.5154004106776</v>
      </c>
      <c r="P135" s="1">
        <v>4.19928825622776</v>
      </c>
    </row>
    <row r="136" spans="1:16" x14ac:dyDescent="0.2">
      <c r="A136" s="4" t="s">
        <v>134</v>
      </c>
      <c r="B136" s="1">
        <v>1.7753121282294999</v>
      </c>
      <c r="C136" s="1">
        <f t="shared" si="4"/>
        <v>3.4231206175138373</v>
      </c>
      <c r="D136" s="1">
        <v>4.1637632565710201E-9</v>
      </c>
      <c r="E136" s="1">
        <v>6.7965107637008699E-5</v>
      </c>
      <c r="F136" s="1">
        <v>12.455516014234901</v>
      </c>
      <c r="G136" s="1">
        <v>6.4339493497604403</v>
      </c>
      <c r="J136" s="4" t="s">
        <v>621</v>
      </c>
      <c r="K136" s="1">
        <v>2.5583862181164898</v>
      </c>
      <c r="L136" s="1">
        <f t="shared" si="5"/>
        <v>5.8904841555590171</v>
      </c>
      <c r="M136" s="1">
        <v>7.30133290659739E-65</v>
      </c>
      <c r="N136" s="1">
        <v>1.19179657034389E-60</v>
      </c>
      <c r="O136" s="1">
        <v>27.583846680355901</v>
      </c>
      <c r="P136" s="1">
        <v>4.1281138790035596</v>
      </c>
    </row>
    <row r="137" spans="1:16" x14ac:dyDescent="0.2">
      <c r="A137" s="4" t="s">
        <v>135</v>
      </c>
      <c r="B137" s="1">
        <v>1.7724878449083501</v>
      </c>
      <c r="C137" s="1">
        <f t="shared" si="4"/>
        <v>3.41642592095765</v>
      </c>
      <c r="D137" s="1">
        <v>6.9553135822565502E-18</v>
      </c>
      <c r="E137" s="1">
        <v>1.13531583603174E-13</v>
      </c>
      <c r="F137" s="1">
        <v>21.352313167259801</v>
      </c>
      <c r="G137" s="1">
        <v>10.472279260780301</v>
      </c>
      <c r="J137" s="4" t="s">
        <v>622</v>
      </c>
      <c r="K137" s="1">
        <v>2.5573063160989902</v>
      </c>
      <c r="L137" s="1">
        <f t="shared" si="5"/>
        <v>5.8860765951392322</v>
      </c>
      <c r="M137" s="1">
        <v>2.5254579188420901E-24</v>
      </c>
      <c r="N137" s="1">
        <v>4.12230496092594E-20</v>
      </c>
      <c r="O137" s="1">
        <v>11.0198494182067</v>
      </c>
      <c r="P137" s="1">
        <v>1.6370106761565799</v>
      </c>
    </row>
    <row r="138" spans="1:16" x14ac:dyDescent="0.2">
      <c r="A138" s="4" t="s">
        <v>136</v>
      </c>
      <c r="B138" s="1">
        <v>1.7660820326729001</v>
      </c>
      <c r="C138" s="1">
        <f t="shared" si="4"/>
        <v>3.4012900345449277</v>
      </c>
      <c r="D138" s="1">
        <v>8.6605952521558402E-58</v>
      </c>
      <c r="E138" s="1">
        <v>1.4136689630094E-53</v>
      </c>
      <c r="F138" s="1">
        <v>53.665480427046298</v>
      </c>
      <c r="G138" s="1">
        <v>29.0212183436003</v>
      </c>
      <c r="J138" s="4" t="s">
        <v>623</v>
      </c>
      <c r="K138" s="1">
        <v>2.5539312899209601</v>
      </c>
      <c r="L138" s="1">
        <f t="shared" si="5"/>
        <v>5.8723228610676124</v>
      </c>
      <c r="M138" s="1">
        <v>1.7197329122343302E-33</v>
      </c>
      <c r="N138" s="1">
        <v>2.80712003264009E-29</v>
      </c>
      <c r="O138" s="1">
        <v>20.1232032854209</v>
      </c>
      <c r="P138" s="1">
        <v>5.0533807829181496</v>
      </c>
    </row>
    <row r="139" spans="1:16" x14ac:dyDescent="0.2">
      <c r="A139" s="4" t="s">
        <v>137</v>
      </c>
      <c r="B139" s="1">
        <v>1.7642565856747401</v>
      </c>
      <c r="C139" s="1">
        <f t="shared" si="4"/>
        <v>3.3969890921360841</v>
      </c>
      <c r="D139" s="1">
        <v>6.3648576208883503E-71</v>
      </c>
      <c r="E139" s="1">
        <v>1.03893570945761E-66</v>
      </c>
      <c r="F139" s="1">
        <v>64.483985765124601</v>
      </c>
      <c r="G139" s="1">
        <v>41.204654346338103</v>
      </c>
      <c r="J139" s="4" t="s">
        <v>624</v>
      </c>
      <c r="K139" s="1">
        <v>2.54590947472802</v>
      </c>
      <c r="L139" s="1">
        <f t="shared" si="5"/>
        <v>5.8397616016321425</v>
      </c>
      <c r="M139" s="1">
        <v>3.8613766453455497E-74</v>
      </c>
      <c r="N139" s="1">
        <v>6.3029250981975402E-70</v>
      </c>
      <c r="O139" s="1">
        <v>31.074606433949299</v>
      </c>
      <c r="P139" s="1">
        <v>4.4839857651245598</v>
      </c>
    </row>
    <row r="140" spans="1:16" x14ac:dyDescent="0.2">
      <c r="A140" s="4" t="s">
        <v>138</v>
      </c>
      <c r="B140" s="1">
        <v>1.76040103937783</v>
      </c>
      <c r="C140" s="1">
        <f t="shared" si="4"/>
        <v>3.3879228910468639</v>
      </c>
      <c r="D140" s="1">
        <v>2.4318247865275301E-26</v>
      </c>
      <c r="E140" s="1">
        <v>3.9694675990488802E-22</v>
      </c>
      <c r="F140" s="1">
        <v>23.772241992882599</v>
      </c>
      <c r="G140" s="1">
        <v>9.7193702943189599</v>
      </c>
      <c r="J140" s="4" t="s">
        <v>625</v>
      </c>
      <c r="K140" s="1">
        <v>2.5419004522864701</v>
      </c>
      <c r="L140" s="1">
        <f t="shared" si="5"/>
        <v>5.823556349657375</v>
      </c>
      <c r="M140" s="1">
        <v>1.7241847730274299E-29</v>
      </c>
      <c r="N140" s="1">
        <v>2.81438680501267E-25</v>
      </c>
      <c r="O140" s="1">
        <v>11.225188227241601</v>
      </c>
      <c r="P140" s="1">
        <v>0.99644128113879005</v>
      </c>
    </row>
    <row r="141" spans="1:16" x14ac:dyDescent="0.2">
      <c r="A141" s="4" t="s">
        <v>139</v>
      </c>
      <c r="B141" s="1">
        <v>1.7564840407845299</v>
      </c>
      <c r="C141" s="1">
        <f t="shared" si="4"/>
        <v>3.3787369646718752</v>
      </c>
      <c r="D141" s="1">
        <v>1.1464219374432899E-18</v>
      </c>
      <c r="E141" s="1">
        <v>1.8713045284886899E-14</v>
      </c>
      <c r="F141" s="1">
        <v>25.6227758007117</v>
      </c>
      <c r="G141" s="1">
        <v>13.7577002053388</v>
      </c>
      <c r="J141" s="4" t="s">
        <v>626</v>
      </c>
      <c r="K141" s="1">
        <v>2.5396445963127201</v>
      </c>
      <c r="L141" s="1">
        <f t="shared" si="5"/>
        <v>5.8144575182989069</v>
      </c>
      <c r="M141" s="1">
        <v>1.35602173492578E-63</v>
      </c>
      <c r="N141" s="1">
        <v>2.2134342779193502E-59</v>
      </c>
      <c r="O141" s="1">
        <v>32.580424366872002</v>
      </c>
      <c r="P141" s="1">
        <v>7.4021352313167297</v>
      </c>
    </row>
    <row r="142" spans="1:16" x14ac:dyDescent="0.2">
      <c r="A142" s="4" t="s">
        <v>140</v>
      </c>
      <c r="B142" s="1">
        <v>1.74514464387002</v>
      </c>
      <c r="C142" s="1">
        <f t="shared" si="4"/>
        <v>3.3522846201724978</v>
      </c>
      <c r="D142" s="1">
        <v>7.9078655625132995E-204</v>
      </c>
      <c r="E142" s="1">
        <v>1.29080089576905E-199</v>
      </c>
      <c r="F142" s="1">
        <v>89.537366548042698</v>
      </c>
      <c r="G142" s="1">
        <v>55.783709787816598</v>
      </c>
      <c r="J142" s="4" t="s">
        <v>627</v>
      </c>
      <c r="K142" s="1">
        <v>2.5348978147942902</v>
      </c>
      <c r="L142" s="1">
        <f t="shared" si="5"/>
        <v>5.7953581220175137</v>
      </c>
      <c r="M142" s="1">
        <v>7.1929800265929096E-49</v>
      </c>
      <c r="N142" s="1">
        <v>1.1741101297407601E-44</v>
      </c>
      <c r="O142" s="1">
        <v>24.845995893223801</v>
      </c>
      <c r="P142" s="1">
        <v>5.3380782918149503</v>
      </c>
    </row>
    <row r="143" spans="1:16" x14ac:dyDescent="0.2">
      <c r="A143" s="4" t="s">
        <v>141</v>
      </c>
      <c r="B143" s="1">
        <v>1.7440692504459101</v>
      </c>
      <c r="C143" s="1">
        <f t="shared" si="4"/>
        <v>3.3497867384549505</v>
      </c>
      <c r="D143" s="1">
        <v>5.2655832257764597E-74</v>
      </c>
      <c r="E143" s="1">
        <v>8.5950114994349194E-70</v>
      </c>
      <c r="F143" s="1">
        <v>66.690391459074704</v>
      </c>
      <c r="G143" s="1">
        <v>42.642026009582501</v>
      </c>
      <c r="J143" s="4" t="s">
        <v>628</v>
      </c>
      <c r="K143" s="1">
        <v>2.5299095508634801</v>
      </c>
      <c r="L143" s="1">
        <f t="shared" si="5"/>
        <v>5.775354687395561</v>
      </c>
      <c r="M143" s="1">
        <v>3.2201305906136102E-30</v>
      </c>
      <c r="N143" s="1">
        <v>5.2562191630585897E-26</v>
      </c>
      <c r="O143" s="1">
        <v>10.403832991102</v>
      </c>
      <c r="P143" s="1">
        <v>0.56939501779359403</v>
      </c>
    </row>
    <row r="144" spans="1:16" x14ac:dyDescent="0.2">
      <c r="A144" s="4" t="s">
        <v>142</v>
      </c>
      <c r="B144" s="1">
        <v>1.7354850670233699</v>
      </c>
      <c r="C144" s="1">
        <f t="shared" si="4"/>
        <v>3.3299143439072165</v>
      </c>
      <c r="D144" s="1">
        <v>2.13515718953169E-53</v>
      </c>
      <c r="E144" s="1">
        <v>3.4852170804725898E-49</v>
      </c>
      <c r="F144" s="1">
        <v>58.149466192170799</v>
      </c>
      <c r="G144" s="1">
        <v>39.698836413415499</v>
      </c>
      <c r="J144" s="4" t="s">
        <v>629</v>
      </c>
      <c r="K144" s="1">
        <v>2.5263558365461098</v>
      </c>
      <c r="L144" s="1">
        <f t="shared" si="5"/>
        <v>5.7611460687970091</v>
      </c>
      <c r="M144" s="1">
        <v>1.12374912597122E-89</v>
      </c>
      <c r="N144" s="1">
        <v>1.8342956983228199E-85</v>
      </c>
      <c r="O144" s="1">
        <v>38.535249828884297</v>
      </c>
      <c r="P144" s="1">
        <v>6.6192170818505298</v>
      </c>
    </row>
    <row r="145" spans="1:16" x14ac:dyDescent="0.2">
      <c r="A145" s="4" t="s">
        <v>143</v>
      </c>
      <c r="B145" s="1">
        <v>1.7243913275251499</v>
      </c>
      <c r="C145" s="1">
        <f t="shared" si="4"/>
        <v>3.3044068505235167</v>
      </c>
      <c r="D145" s="1">
        <v>8.37003378821817E-130</v>
      </c>
      <c r="E145" s="1">
        <v>1.36624061525085E-125</v>
      </c>
      <c r="F145" s="1">
        <v>81.281138790035598</v>
      </c>
      <c r="G145" s="1">
        <v>56.057494866529801</v>
      </c>
      <c r="J145" s="4" t="s">
        <v>630</v>
      </c>
      <c r="K145" s="1">
        <v>2.5017655489106101</v>
      </c>
      <c r="L145" s="1">
        <f t="shared" si="5"/>
        <v>5.6637812620049983</v>
      </c>
      <c r="M145" s="1">
        <v>1.0760025251616E-306</v>
      </c>
      <c r="N145" s="1">
        <v>1.7563589218212701E-302</v>
      </c>
      <c r="O145" s="1">
        <v>98.631074606433899</v>
      </c>
      <c r="P145" s="1">
        <v>77.224199288256202</v>
      </c>
    </row>
    <row r="146" spans="1:16" x14ac:dyDescent="0.2">
      <c r="A146" s="4" t="s">
        <v>144</v>
      </c>
      <c r="B146" s="1">
        <v>1.7206418558280701</v>
      </c>
      <c r="C146" s="1">
        <f t="shared" si="4"/>
        <v>3.295830059567217</v>
      </c>
      <c r="D146" s="1">
        <v>2.68875538097509E-8</v>
      </c>
      <c r="E146" s="1">
        <v>4.3888554083656398E-4</v>
      </c>
      <c r="F146" s="1">
        <v>11.4590747330961</v>
      </c>
      <c r="G146" s="1">
        <v>5.8863791923340196</v>
      </c>
      <c r="J146" s="4" t="s">
        <v>631</v>
      </c>
      <c r="K146" s="1">
        <v>2.49731752229264</v>
      </c>
      <c r="L146" s="1">
        <f t="shared" si="5"/>
        <v>5.6463459393735453</v>
      </c>
      <c r="M146" s="1">
        <v>3.3415618570180001E-82</v>
      </c>
      <c r="N146" s="1">
        <v>5.4544314192104902E-78</v>
      </c>
      <c r="O146" s="1">
        <v>40.246406570841899</v>
      </c>
      <c r="P146" s="1">
        <v>9.32384341637011</v>
      </c>
    </row>
    <row r="147" spans="1:16" x14ac:dyDescent="0.2">
      <c r="A147" s="4" t="s">
        <v>145</v>
      </c>
      <c r="B147" s="1">
        <v>1.7179580878394101</v>
      </c>
      <c r="C147" s="1">
        <f t="shared" si="4"/>
        <v>3.2897047032767213</v>
      </c>
      <c r="D147" s="1">
        <v>5.0140997115191601E-37</v>
      </c>
      <c r="E147" s="1">
        <v>8.1845149591127198E-33</v>
      </c>
      <c r="F147" s="1">
        <v>44.199288256227803</v>
      </c>
      <c r="G147" s="1">
        <v>26.694045174538001</v>
      </c>
      <c r="J147" s="4" t="s">
        <v>632</v>
      </c>
      <c r="K147" s="1">
        <v>2.4878841801528102</v>
      </c>
      <c r="L147" s="1">
        <f t="shared" si="5"/>
        <v>5.6095466489627315</v>
      </c>
      <c r="M147" s="1">
        <v>3.8405776920813099E-159</v>
      </c>
      <c r="N147" s="1">
        <v>6.2689749667843299E-155</v>
      </c>
      <c r="O147" s="1">
        <v>79.603011635865897</v>
      </c>
      <c r="P147" s="1">
        <v>38.149466192170799</v>
      </c>
    </row>
    <row r="148" spans="1:16" x14ac:dyDescent="0.2">
      <c r="A148" s="4" t="s">
        <v>146</v>
      </c>
      <c r="B148" s="1">
        <v>1.7104619818193501</v>
      </c>
      <c r="C148" s="1">
        <f t="shared" si="4"/>
        <v>3.2726560409417007</v>
      </c>
      <c r="D148" s="1">
        <v>1.01787712373583E-95</v>
      </c>
      <c r="E148" s="1">
        <v>1.661480829074E-91</v>
      </c>
      <c r="F148" s="1">
        <v>76.085409252668995</v>
      </c>
      <c r="G148" s="1">
        <v>54.620123203285402</v>
      </c>
      <c r="J148" s="4" t="s">
        <v>633</v>
      </c>
      <c r="K148" s="1">
        <v>2.47625134713733</v>
      </c>
      <c r="L148" s="1">
        <f t="shared" si="5"/>
        <v>5.5644972522208862</v>
      </c>
      <c r="M148" s="1">
        <v>4.8472770448094596E-81</v>
      </c>
      <c r="N148" s="1">
        <v>7.9122103202424802E-77</v>
      </c>
      <c r="O148" s="1">
        <v>36.071184120465396</v>
      </c>
      <c r="P148" s="1">
        <v>6.3345195729537398</v>
      </c>
    </row>
    <row r="149" spans="1:16" x14ac:dyDescent="0.2">
      <c r="A149" s="4" t="s">
        <v>147</v>
      </c>
      <c r="B149" s="1">
        <v>1.7065271519487799</v>
      </c>
      <c r="C149" s="1">
        <f t="shared" si="4"/>
        <v>3.2637423069948572</v>
      </c>
      <c r="D149" s="1">
        <v>6.4557071043777302E-36</v>
      </c>
      <c r="E149" s="1">
        <v>1.0537650706475799E-31</v>
      </c>
      <c r="F149" s="1">
        <v>34.661921708185098</v>
      </c>
      <c r="G149" s="1">
        <v>16.2217659137577</v>
      </c>
      <c r="J149" s="4" t="s">
        <v>634</v>
      </c>
      <c r="K149" s="1">
        <v>2.47049038529744</v>
      </c>
      <c r="L149" s="1">
        <f t="shared" si="5"/>
        <v>5.5423214382752439</v>
      </c>
      <c r="M149" s="1">
        <v>0</v>
      </c>
      <c r="N149" s="1">
        <v>0</v>
      </c>
      <c r="O149" s="1">
        <v>98.904859685147201</v>
      </c>
      <c r="P149" s="1">
        <v>86.405693950177906</v>
      </c>
    </row>
    <row r="150" spans="1:16" x14ac:dyDescent="0.2">
      <c r="A150" s="4" t="s">
        <v>148</v>
      </c>
      <c r="B150" s="1">
        <v>1.7029917832278401</v>
      </c>
      <c r="C150" s="1">
        <f t="shared" si="4"/>
        <v>3.2557541973008091</v>
      </c>
      <c r="D150" s="1">
        <v>7.0572035465812101E-58</v>
      </c>
      <c r="E150" s="1">
        <v>1.1519473349084501E-53</v>
      </c>
      <c r="F150" s="1">
        <v>55.8718861209964</v>
      </c>
      <c r="G150" s="1">
        <v>34.5653661875428</v>
      </c>
      <c r="J150" s="4" t="s">
        <v>635</v>
      </c>
      <c r="K150" s="1">
        <v>2.4574887833732801</v>
      </c>
      <c r="L150" s="1">
        <f t="shared" si="5"/>
        <v>5.492598295627614</v>
      </c>
      <c r="M150" s="1">
        <v>0</v>
      </c>
      <c r="N150" s="1">
        <v>0</v>
      </c>
      <c r="O150" s="1">
        <v>99.657768651608507</v>
      </c>
      <c r="P150" s="1">
        <v>90.533807829181498</v>
      </c>
    </row>
    <row r="151" spans="1:16" x14ac:dyDescent="0.2">
      <c r="A151" s="4" t="s">
        <v>149</v>
      </c>
      <c r="B151" s="1">
        <v>1.7021604571002</v>
      </c>
      <c r="C151" s="1">
        <f t="shared" si="4"/>
        <v>3.253878670047698</v>
      </c>
      <c r="D151" s="1">
        <v>2.82828980154787E-39</v>
      </c>
      <c r="E151" s="1">
        <v>4.6166174430665902E-35</v>
      </c>
      <c r="F151" s="1">
        <v>33.451957295373703</v>
      </c>
      <c r="G151" s="1">
        <v>14.305270362765199</v>
      </c>
      <c r="J151" s="4" t="s">
        <v>636</v>
      </c>
      <c r="K151" s="1">
        <v>2.45228444996118</v>
      </c>
      <c r="L151" s="1">
        <f t="shared" si="5"/>
        <v>5.4728201615966618</v>
      </c>
      <c r="M151" s="1">
        <v>4.9743416810393098E-41</v>
      </c>
      <c r="N151" s="1">
        <v>8.1196179259604708E-37</v>
      </c>
      <c r="O151" s="1">
        <v>16.290212183436001</v>
      </c>
      <c r="P151" s="1">
        <v>1.7081850533807801</v>
      </c>
    </row>
    <row r="152" spans="1:16" x14ac:dyDescent="0.2">
      <c r="A152" s="4" t="s">
        <v>150</v>
      </c>
      <c r="B152" s="1">
        <v>1.7015491767354201</v>
      </c>
      <c r="C152" s="1">
        <f t="shared" si="4"/>
        <v>3.2525002700672152</v>
      </c>
      <c r="D152" s="1">
        <v>5.3898767661142298E-11</v>
      </c>
      <c r="E152" s="1">
        <v>8.7978958453282496E-7</v>
      </c>
      <c r="F152" s="1">
        <v>12.7402135231317</v>
      </c>
      <c r="G152" s="1">
        <v>5.9548254620123204</v>
      </c>
      <c r="J152" s="4" t="s">
        <v>637</v>
      </c>
      <c r="K152" s="1">
        <v>2.4480608524168699</v>
      </c>
      <c r="L152" s="1">
        <f t="shared" si="5"/>
        <v>5.4568215016545167</v>
      </c>
      <c r="M152" s="1">
        <v>4.4069177745635E-56</v>
      </c>
      <c r="N152" s="1">
        <v>7.1934118834200002E-52</v>
      </c>
      <c r="O152" s="1">
        <v>19.028062970568101</v>
      </c>
      <c r="P152" s="1">
        <v>1.0676156583629901</v>
      </c>
    </row>
    <row r="153" spans="1:16" x14ac:dyDescent="0.2">
      <c r="A153" s="4" t="s">
        <v>151</v>
      </c>
      <c r="B153" s="1">
        <v>1.6995558102719499</v>
      </c>
      <c r="C153" s="1">
        <f t="shared" si="4"/>
        <v>3.2480094055552713</v>
      </c>
      <c r="D153" s="1">
        <v>1.9740620747693999E-32</v>
      </c>
      <c r="E153" s="1">
        <v>3.2222615246461E-28</v>
      </c>
      <c r="F153" s="1">
        <v>35.8718861209964</v>
      </c>
      <c r="G153" s="1">
        <v>19.028062970568101</v>
      </c>
      <c r="J153" s="4" t="s">
        <v>638</v>
      </c>
      <c r="K153" s="1">
        <v>2.44625560103505</v>
      </c>
      <c r="L153" s="1">
        <f t="shared" si="5"/>
        <v>5.4499976244069206</v>
      </c>
      <c r="M153" s="1">
        <v>5.1981197460303904E-94</v>
      </c>
      <c r="N153" s="1">
        <v>8.4848908614454094E-90</v>
      </c>
      <c r="O153" s="1">
        <v>37.987679671457897</v>
      </c>
      <c r="P153" s="1">
        <v>5.4804270462633502</v>
      </c>
    </row>
    <row r="154" spans="1:16" x14ac:dyDescent="0.2">
      <c r="A154" s="4" t="s">
        <v>152</v>
      </c>
      <c r="B154" s="1">
        <v>1.68663326267254</v>
      </c>
      <c r="C154" s="1">
        <f t="shared" si="4"/>
        <v>3.2190461554583698</v>
      </c>
      <c r="D154" s="1">
        <v>1.41497151209212E-130</v>
      </c>
      <c r="E154" s="1">
        <v>2.3096579991879801E-126</v>
      </c>
      <c r="F154" s="1">
        <v>82.277580071174398</v>
      </c>
      <c r="G154" s="1">
        <v>54.757015742641997</v>
      </c>
      <c r="J154" s="4" t="s">
        <v>639</v>
      </c>
      <c r="K154" s="1">
        <v>2.4332300820789201</v>
      </c>
      <c r="L154" s="1">
        <f t="shared" si="5"/>
        <v>5.4010132294194637</v>
      </c>
      <c r="M154" s="1">
        <v>1.7871087188881101E-299</v>
      </c>
      <c r="N154" s="1">
        <v>2.9170975618410499E-295</v>
      </c>
      <c r="O154" s="1">
        <v>98.083504449007506</v>
      </c>
      <c r="P154" s="1">
        <v>78.647686832740206</v>
      </c>
    </row>
    <row r="155" spans="1:16" x14ac:dyDescent="0.2">
      <c r="A155" s="4" t="s">
        <v>153</v>
      </c>
      <c r="B155" s="1">
        <v>1.68432238362933</v>
      </c>
      <c r="C155" s="1">
        <f t="shared" si="4"/>
        <v>3.2138940813263925</v>
      </c>
      <c r="D155" s="1">
        <v>2.3995934519469001E-14</v>
      </c>
      <c r="E155" s="1">
        <v>3.9168563916129199E-10</v>
      </c>
      <c r="F155" s="1">
        <v>16.014234875444799</v>
      </c>
      <c r="G155" s="1">
        <v>7.3921971252566703</v>
      </c>
      <c r="J155" s="4" t="s">
        <v>640</v>
      </c>
      <c r="K155" s="1">
        <v>2.4292575203754501</v>
      </c>
      <c r="L155" s="1">
        <f t="shared" si="5"/>
        <v>5.3861616185803802</v>
      </c>
      <c r="M155" s="1">
        <v>6.3869329491477402E-183</v>
      </c>
      <c r="N155" s="1">
        <v>1.04253906528939E-178</v>
      </c>
      <c r="O155" s="1">
        <v>67.419575633128005</v>
      </c>
      <c r="P155" s="1">
        <v>15.2313167259786</v>
      </c>
    </row>
    <row r="156" spans="1:16" x14ac:dyDescent="0.2">
      <c r="A156" s="4" t="s">
        <v>154</v>
      </c>
      <c r="B156" s="1">
        <v>1.6840643551958401</v>
      </c>
      <c r="C156" s="1">
        <f t="shared" si="4"/>
        <v>3.213319322366655</v>
      </c>
      <c r="D156" s="1">
        <v>8.5059492590722499E-10</v>
      </c>
      <c r="E156" s="1">
        <v>1.38842609755836E-5</v>
      </c>
      <c r="F156" s="1">
        <v>12.882562277580099</v>
      </c>
      <c r="G156" s="1">
        <v>6.4339493497604403</v>
      </c>
      <c r="J156" s="4" t="s">
        <v>641</v>
      </c>
      <c r="K156" s="1">
        <v>2.4242437580793199</v>
      </c>
      <c r="L156" s="1">
        <f t="shared" si="5"/>
        <v>5.3674757128255699</v>
      </c>
      <c r="M156" s="1">
        <v>0</v>
      </c>
      <c r="N156" s="1">
        <v>0</v>
      </c>
      <c r="O156" s="1">
        <v>99.657768651608507</v>
      </c>
      <c r="P156" s="1">
        <v>89.964412811387902</v>
      </c>
    </row>
    <row r="157" spans="1:16" x14ac:dyDescent="0.2">
      <c r="A157" s="4" t="s">
        <v>155</v>
      </c>
      <c r="B157" s="1">
        <v>1.6807482905381901</v>
      </c>
      <c r="C157" s="1">
        <f t="shared" si="4"/>
        <v>3.2059419226502546</v>
      </c>
      <c r="D157" s="1">
        <v>3.82890083871902E-17</v>
      </c>
      <c r="E157" s="1">
        <v>6.2499148390410602E-13</v>
      </c>
      <c r="F157" s="1">
        <v>11.5302491103203</v>
      </c>
      <c r="G157" s="1">
        <v>3.4223134839151301</v>
      </c>
      <c r="J157" s="4" t="s">
        <v>642</v>
      </c>
      <c r="K157" s="1">
        <v>2.4143541721143</v>
      </c>
      <c r="L157" s="1">
        <f t="shared" si="5"/>
        <v>5.3308078178943807</v>
      </c>
      <c r="M157" s="1">
        <v>0</v>
      </c>
      <c r="N157" s="1">
        <v>0</v>
      </c>
      <c r="O157" s="1">
        <v>99.589322381930202</v>
      </c>
      <c r="P157" s="1">
        <v>89.2526690391459</v>
      </c>
    </row>
    <row r="158" spans="1:16" x14ac:dyDescent="0.2">
      <c r="A158" s="4" t="s">
        <v>156</v>
      </c>
      <c r="B158" s="1">
        <v>1.6788714456640299</v>
      </c>
      <c r="C158" s="1">
        <f t="shared" si="4"/>
        <v>3.2017739292023499</v>
      </c>
      <c r="D158" s="1">
        <v>2.36366751409416E-6</v>
      </c>
      <c r="E158" s="1">
        <v>3.8582144832559E-2</v>
      </c>
      <c r="F158" s="1">
        <v>13.736654804270501</v>
      </c>
      <c r="G158" s="1">
        <v>8.8295687885010299</v>
      </c>
      <c r="J158" s="4" t="s">
        <v>643</v>
      </c>
      <c r="K158" s="1">
        <v>2.4086949705461702</v>
      </c>
      <c r="L158" s="1">
        <f t="shared" si="5"/>
        <v>5.3099378330565035</v>
      </c>
      <c r="M158" s="1">
        <v>0</v>
      </c>
      <c r="N158" s="1">
        <v>0</v>
      </c>
      <c r="O158" s="1">
        <v>99.178644763860405</v>
      </c>
      <c r="P158" s="1">
        <v>86.192170818505303</v>
      </c>
    </row>
    <row r="159" spans="1:16" x14ac:dyDescent="0.2">
      <c r="A159" s="4" t="s">
        <v>157</v>
      </c>
      <c r="B159" s="1">
        <v>1.6745056901501101</v>
      </c>
      <c r="C159" s="1">
        <f t="shared" si="4"/>
        <v>3.1920996505975134</v>
      </c>
      <c r="D159" s="1">
        <v>5.9057138053401203E-68</v>
      </c>
      <c r="E159" s="1">
        <v>9.6398966444566797E-64</v>
      </c>
      <c r="F159" s="1">
        <v>77.864768683273994</v>
      </c>
      <c r="G159" s="1">
        <v>62.354551676933603</v>
      </c>
      <c r="J159" s="4" t="s">
        <v>644</v>
      </c>
      <c r="K159" s="1">
        <v>2.4060323911746999</v>
      </c>
      <c r="L159" s="1">
        <f t="shared" si="5"/>
        <v>5.3001470649593729</v>
      </c>
      <c r="M159" s="1">
        <v>1.1435730723744701E-76</v>
      </c>
      <c r="N159" s="1">
        <v>1.8666543260368499E-72</v>
      </c>
      <c r="O159" s="1">
        <v>27.720739219712499</v>
      </c>
      <c r="P159" s="1">
        <v>2.41992882562278</v>
      </c>
    </row>
    <row r="160" spans="1:16" x14ac:dyDescent="0.2">
      <c r="A160" s="4" t="s">
        <v>158</v>
      </c>
      <c r="B160" s="1">
        <v>1.6714455087287901</v>
      </c>
      <c r="C160" s="1">
        <f t="shared" si="4"/>
        <v>3.1853358849121465</v>
      </c>
      <c r="D160" s="1">
        <v>2.53743235730083E-84</v>
      </c>
      <c r="E160" s="1">
        <v>4.1418508368221401E-80</v>
      </c>
      <c r="F160" s="1">
        <v>70.106761565836294</v>
      </c>
      <c r="G160" s="1">
        <v>45.3114305270363</v>
      </c>
      <c r="J160" s="4" t="s">
        <v>645</v>
      </c>
      <c r="K160" s="1">
        <v>2.4048620208938001</v>
      </c>
      <c r="L160" s="1">
        <f t="shared" si="5"/>
        <v>5.2958491232587264</v>
      </c>
      <c r="M160" s="1">
        <v>5.8548774460601795E-85</v>
      </c>
      <c r="N160" s="1">
        <v>9.5569164552040304E-81</v>
      </c>
      <c r="O160" s="1">
        <v>53.182751540041103</v>
      </c>
      <c r="P160" s="1">
        <v>21.352313167259801</v>
      </c>
    </row>
    <row r="161" spans="1:16" x14ac:dyDescent="0.2">
      <c r="A161" s="4" t="s">
        <v>159</v>
      </c>
      <c r="B161" s="1">
        <v>1.6698588709089699</v>
      </c>
      <c r="C161" s="1">
        <f t="shared" si="4"/>
        <v>3.181834662446164</v>
      </c>
      <c r="D161" s="1">
        <v>9.3217818279070896E-62</v>
      </c>
      <c r="E161" s="1">
        <v>1.5215944477692701E-57</v>
      </c>
      <c r="F161" s="1">
        <v>56.583629893238403</v>
      </c>
      <c r="G161" s="1">
        <v>32.511978097193698</v>
      </c>
      <c r="J161" s="4" t="s">
        <v>646</v>
      </c>
      <c r="K161" s="1">
        <v>2.40348000607406</v>
      </c>
      <c r="L161" s="1">
        <f t="shared" si="5"/>
        <v>5.2907784483546285</v>
      </c>
      <c r="M161" s="1">
        <v>8.21751310515237E-66</v>
      </c>
      <c r="N161" s="1">
        <v>1.3413446641540199E-61</v>
      </c>
      <c r="O161" s="1">
        <v>34.976043805612598</v>
      </c>
      <c r="P161" s="1">
        <v>8.4697508896797196</v>
      </c>
    </row>
    <row r="162" spans="1:16" x14ac:dyDescent="0.2">
      <c r="A162" s="4" t="s">
        <v>160</v>
      </c>
      <c r="B162" s="1">
        <v>1.6590509764941199</v>
      </c>
      <c r="C162" s="1">
        <f t="shared" si="4"/>
        <v>3.1580871333547886</v>
      </c>
      <c r="D162" s="1">
        <v>2.1571486858646901E-16</v>
      </c>
      <c r="E162" s="1">
        <v>3.5211137999369399E-12</v>
      </c>
      <c r="F162" s="1">
        <v>19.9288256227758</v>
      </c>
      <c r="G162" s="1">
        <v>9.7878165639972607</v>
      </c>
      <c r="J162" s="4" t="s">
        <v>647</v>
      </c>
      <c r="K162" s="1">
        <v>2.4031255824107798</v>
      </c>
      <c r="L162" s="1">
        <f t="shared" si="5"/>
        <v>5.2894788342922574</v>
      </c>
      <c r="M162" s="1">
        <v>1.19452741576863E-132</v>
      </c>
      <c r="N162" s="1">
        <v>1.9498271007591399E-128</v>
      </c>
      <c r="O162" s="1">
        <v>54.551676933607098</v>
      </c>
      <c r="P162" s="1">
        <v>10.8185053380783</v>
      </c>
    </row>
    <row r="163" spans="1:16" x14ac:dyDescent="0.2">
      <c r="A163" s="4" t="s">
        <v>161</v>
      </c>
      <c r="B163" s="1">
        <v>1.6564142218284601</v>
      </c>
      <c r="C163" s="1">
        <f t="shared" si="4"/>
        <v>3.1523204981126725</v>
      </c>
      <c r="D163" s="1">
        <v>8.05593228367505E-8</v>
      </c>
      <c r="E163" s="1">
        <v>1.31496982666428E-3</v>
      </c>
      <c r="F163" s="1">
        <v>13.167259786476899</v>
      </c>
      <c r="G163" s="1">
        <v>7.5975359342915798</v>
      </c>
      <c r="J163" s="4" t="s">
        <v>648</v>
      </c>
      <c r="K163" s="1">
        <v>2.39956744522947</v>
      </c>
      <c r="L163" s="1">
        <f t="shared" si="5"/>
        <v>5.2764493991101116</v>
      </c>
      <c r="M163" s="1">
        <v>2.4380525188063698E-90</v>
      </c>
      <c r="N163" s="1">
        <v>3.97963312644763E-86</v>
      </c>
      <c r="O163" s="1">
        <v>44.832306639288198</v>
      </c>
      <c r="P163" s="1">
        <v>10.7473309608541</v>
      </c>
    </row>
    <row r="164" spans="1:16" x14ac:dyDescent="0.2">
      <c r="A164" s="4" t="s">
        <v>162</v>
      </c>
      <c r="B164" s="1">
        <v>1.6541640910223001</v>
      </c>
      <c r="C164" s="1">
        <f t="shared" si="4"/>
        <v>3.1474077447883353</v>
      </c>
      <c r="D164" s="1">
        <v>1.7590456972130199E-12</v>
      </c>
      <c r="E164" s="1">
        <v>2.8712902915608201E-8</v>
      </c>
      <c r="F164" s="1">
        <v>13.3096085409253</v>
      </c>
      <c r="G164" s="1">
        <v>5.8863791923340196</v>
      </c>
      <c r="J164" s="4" t="s">
        <v>649</v>
      </c>
      <c r="K164" s="1">
        <v>2.3885389847473601</v>
      </c>
      <c r="L164" s="1">
        <f t="shared" si="5"/>
        <v>5.2362681680179533</v>
      </c>
      <c r="M164" s="1">
        <v>3.7601798880748702E-79</v>
      </c>
      <c r="N164" s="1">
        <v>6.1377416313046102E-75</v>
      </c>
      <c r="O164" s="1">
        <v>33.401779603011597</v>
      </c>
      <c r="P164" s="1">
        <v>5.1957295373665504</v>
      </c>
    </row>
    <row r="165" spans="1:16" x14ac:dyDescent="0.2">
      <c r="A165" s="4" t="s">
        <v>163</v>
      </c>
      <c r="B165" s="1">
        <v>1.6516409273054899</v>
      </c>
      <c r="C165" s="1">
        <f t="shared" si="4"/>
        <v>3.1419079791609645</v>
      </c>
      <c r="D165" s="1">
        <v>1.6159527837082199E-72</v>
      </c>
      <c r="E165" s="1">
        <v>2.63771972884693E-68</v>
      </c>
      <c r="F165" s="1">
        <v>65.551601423487597</v>
      </c>
      <c r="G165" s="1">
        <v>43.531827515400401</v>
      </c>
      <c r="J165" s="4" t="s">
        <v>650</v>
      </c>
      <c r="K165" s="1">
        <v>2.3882196296864899</v>
      </c>
      <c r="L165" s="1">
        <f t="shared" si="5"/>
        <v>5.2351091956617255</v>
      </c>
      <c r="M165" s="1">
        <v>2.7156581833074501E-70</v>
      </c>
      <c r="N165" s="1">
        <v>4.4327688526127501E-66</v>
      </c>
      <c r="O165" s="1">
        <v>34.770704996577699</v>
      </c>
      <c r="P165" s="1">
        <v>7.1886120996441303</v>
      </c>
    </row>
    <row r="166" spans="1:16" x14ac:dyDescent="0.2">
      <c r="A166" s="4" t="s">
        <v>164</v>
      </c>
      <c r="B166" s="1">
        <v>1.65096834273298</v>
      </c>
      <c r="C166" s="1">
        <f t="shared" si="4"/>
        <v>3.1404435627285681</v>
      </c>
      <c r="D166" s="1">
        <v>1.71542488331831E-6</v>
      </c>
      <c r="E166" s="1">
        <v>2.8000880370404799E-2</v>
      </c>
      <c r="F166" s="1">
        <v>15.4448398576512</v>
      </c>
      <c r="G166" s="1">
        <v>10.2669404517454</v>
      </c>
      <c r="J166" s="4" t="s">
        <v>651</v>
      </c>
      <c r="K166" s="1">
        <v>2.38476417693377</v>
      </c>
      <c r="L166" s="1">
        <f t="shared" si="5"/>
        <v>5.2225853942835156</v>
      </c>
      <c r="M166" s="1">
        <v>6.9073818592655497E-74</v>
      </c>
      <c r="N166" s="1">
        <v>1.12749194088792E-69</v>
      </c>
      <c r="O166" s="1">
        <v>32.511978097193698</v>
      </c>
      <c r="P166" s="1">
        <v>5.5516014234875399</v>
      </c>
    </row>
    <row r="167" spans="1:16" x14ac:dyDescent="0.2">
      <c r="A167" s="4" t="s">
        <v>165</v>
      </c>
      <c r="B167" s="1">
        <v>1.6490720993624699</v>
      </c>
      <c r="C167" s="1">
        <f t="shared" si="4"/>
        <v>3.1363185513795653</v>
      </c>
      <c r="D167" s="1">
        <v>2.3403642574666399E-119</v>
      </c>
      <c r="E167" s="1">
        <v>3.8201765774627899E-115</v>
      </c>
      <c r="F167" s="1">
        <v>89.679715302491104</v>
      </c>
      <c r="G167" s="1">
        <v>77.549623545516795</v>
      </c>
      <c r="J167" s="4" t="s">
        <v>652</v>
      </c>
      <c r="K167" s="1">
        <v>2.38331183642845</v>
      </c>
      <c r="L167" s="1">
        <f t="shared" si="5"/>
        <v>5.2173305375502039</v>
      </c>
      <c r="M167" s="1">
        <v>1.4797508070647E-76</v>
      </c>
      <c r="N167" s="1">
        <v>2.4153972423717102E-72</v>
      </c>
      <c r="O167" s="1">
        <v>35.386721423682403</v>
      </c>
      <c r="P167" s="1">
        <v>6.6192170818505298</v>
      </c>
    </row>
    <row r="168" spans="1:16" x14ac:dyDescent="0.2">
      <c r="A168" s="4" t="s">
        <v>166</v>
      </c>
      <c r="B168" s="1">
        <v>1.6417847579642599</v>
      </c>
      <c r="C168" s="1">
        <f t="shared" si="4"/>
        <v>3.1205163223710732</v>
      </c>
      <c r="D168" s="1">
        <v>1.01710587185056E-38</v>
      </c>
      <c r="E168" s="1">
        <v>1.66022191462168E-34</v>
      </c>
      <c r="F168" s="1">
        <v>45.480427046263301</v>
      </c>
      <c r="G168" s="1">
        <v>26.8993839835729</v>
      </c>
      <c r="J168" s="4" t="s">
        <v>653</v>
      </c>
      <c r="K168" s="1">
        <v>2.3813320648424798</v>
      </c>
      <c r="L168" s="1">
        <f t="shared" si="5"/>
        <v>5.2101758454548994</v>
      </c>
      <c r="M168" s="1">
        <v>1.04007945048808E-58</v>
      </c>
      <c r="N168" s="1">
        <v>1.6977216870316901E-54</v>
      </c>
      <c r="O168" s="1">
        <v>25.3251197809719</v>
      </c>
      <c r="P168" s="1">
        <v>3.62989323843416</v>
      </c>
    </row>
    <row r="169" spans="1:16" x14ac:dyDescent="0.2">
      <c r="A169" s="4" t="s">
        <v>167</v>
      </c>
      <c r="B169" s="1">
        <v>1.64089290418226</v>
      </c>
      <c r="C169" s="1">
        <f t="shared" si="4"/>
        <v>3.1185878592081306</v>
      </c>
      <c r="D169" s="1">
        <v>8.4115738954546199E-78</v>
      </c>
      <c r="E169" s="1">
        <v>1.37302120695506E-73</v>
      </c>
      <c r="F169" s="1">
        <v>64.270462633451999</v>
      </c>
      <c r="G169" s="1">
        <v>38.398357289527702</v>
      </c>
      <c r="J169" s="4" t="s">
        <v>654</v>
      </c>
      <c r="K169" s="1">
        <v>2.3768125435266598</v>
      </c>
      <c r="L169" s="1">
        <f t="shared" si="5"/>
        <v>5.1938795007248402</v>
      </c>
      <c r="M169" s="1">
        <v>5.5605523572020302E-90</v>
      </c>
      <c r="N169" s="1">
        <v>9.0764896126608693E-86</v>
      </c>
      <c r="O169" s="1">
        <v>42.231348391512697</v>
      </c>
      <c r="P169" s="1">
        <v>8.7544483985765105</v>
      </c>
    </row>
    <row r="170" spans="1:16" x14ac:dyDescent="0.2">
      <c r="A170" s="4" t="s">
        <v>168</v>
      </c>
      <c r="B170" s="1">
        <v>1.6397682193843199</v>
      </c>
      <c r="C170" s="1">
        <f t="shared" si="4"/>
        <v>3.1161576425195867</v>
      </c>
      <c r="D170" s="1">
        <v>1.4585036524174599E-24</v>
      </c>
      <c r="E170" s="1">
        <v>2.38071551184103E-20</v>
      </c>
      <c r="F170" s="1">
        <v>31.032028469750902</v>
      </c>
      <c r="G170" s="1">
        <v>17.316906228610499</v>
      </c>
      <c r="J170" s="4" t="s">
        <v>655</v>
      </c>
      <c r="K170" s="1">
        <v>2.3759309001208702</v>
      </c>
      <c r="L170" s="1">
        <f t="shared" si="5"/>
        <v>5.1907064457211405</v>
      </c>
      <c r="M170" s="1">
        <v>1.05139712744906E-284</v>
      </c>
      <c r="N170" s="1">
        <v>1.7161955311351E-280</v>
      </c>
      <c r="O170" s="1">
        <v>99.041752224503796</v>
      </c>
      <c r="P170" s="1">
        <v>88.327402135231296</v>
      </c>
    </row>
    <row r="171" spans="1:16" x14ac:dyDescent="0.2">
      <c r="A171" s="4" t="s">
        <v>169</v>
      </c>
      <c r="B171" s="1">
        <v>1.63941310602685</v>
      </c>
      <c r="C171" s="1">
        <f t="shared" si="4"/>
        <v>3.1153907077263701</v>
      </c>
      <c r="D171" s="1">
        <v>8.0275036626819102E-23</v>
      </c>
      <c r="E171" s="1">
        <v>1.31032942285957E-18</v>
      </c>
      <c r="F171" s="1">
        <v>27.473309608540902</v>
      </c>
      <c r="G171" s="1">
        <v>14.1683778234086</v>
      </c>
      <c r="J171" s="4" t="s">
        <v>656</v>
      </c>
      <c r="K171" s="1">
        <v>2.3571877526598302</v>
      </c>
      <c r="L171" s="1">
        <f t="shared" si="5"/>
        <v>5.1237062022194273</v>
      </c>
      <c r="M171" s="1">
        <v>5.4917284965751401E-292</v>
      </c>
      <c r="N171" s="1">
        <v>8.9641484249596101E-288</v>
      </c>
      <c r="O171" s="1">
        <v>99.452429842573594</v>
      </c>
      <c r="P171" s="1">
        <v>97.366548042704594</v>
      </c>
    </row>
    <row r="172" spans="1:16" x14ac:dyDescent="0.2">
      <c r="A172" s="4" t="s">
        <v>170</v>
      </c>
      <c r="B172" s="1">
        <v>1.6372677251933601</v>
      </c>
      <c r="C172" s="1">
        <f t="shared" si="4"/>
        <v>3.1107613631735682</v>
      </c>
      <c r="D172" s="1">
        <v>1.22603428212791E-166</v>
      </c>
      <c r="E172" s="1">
        <v>2.0012557587173901E-162</v>
      </c>
      <c r="F172" s="1">
        <v>91.601423487544494</v>
      </c>
      <c r="G172" s="1">
        <v>79.603011635865897</v>
      </c>
      <c r="J172" s="4" t="s">
        <v>657</v>
      </c>
      <c r="K172" s="1">
        <v>2.3550463090615099</v>
      </c>
      <c r="L172" s="1">
        <f t="shared" si="5"/>
        <v>5.1161065443545999</v>
      </c>
      <c r="M172" s="1">
        <v>0</v>
      </c>
      <c r="N172" s="1">
        <v>0</v>
      </c>
      <c r="O172" s="1">
        <v>99.726214921286797</v>
      </c>
      <c r="P172" s="1">
        <v>93.807829181494697</v>
      </c>
    </row>
    <row r="173" spans="1:16" x14ac:dyDescent="0.2">
      <c r="A173" s="4" t="s">
        <v>171</v>
      </c>
      <c r="B173" s="1">
        <v>1.6332984212347601</v>
      </c>
      <c r="C173" s="1">
        <f t="shared" si="4"/>
        <v>3.1022144515807732</v>
      </c>
      <c r="D173" s="1">
        <v>1.8900061563718601E-8</v>
      </c>
      <c r="E173" s="1">
        <v>3.08505704904578E-4</v>
      </c>
      <c r="F173" s="1">
        <v>11.3167259786477</v>
      </c>
      <c r="G173" s="1">
        <v>5.6810403832991101</v>
      </c>
      <c r="J173" s="4" t="s">
        <v>658</v>
      </c>
      <c r="K173" s="1">
        <v>2.3489568606828999</v>
      </c>
      <c r="L173" s="1">
        <f t="shared" si="5"/>
        <v>5.0945575620979069</v>
      </c>
      <c r="M173" s="1">
        <v>2.8914366891101302E-305</v>
      </c>
      <c r="N173" s="1">
        <v>4.7196921076344596E-301</v>
      </c>
      <c r="O173" s="1">
        <v>99.041752224503796</v>
      </c>
      <c r="P173" s="1">
        <v>89.323843416370096</v>
      </c>
    </row>
    <row r="174" spans="1:16" x14ac:dyDescent="0.2">
      <c r="A174" s="4" t="s">
        <v>172</v>
      </c>
      <c r="B174" s="1">
        <v>1.6292266146210499</v>
      </c>
      <c r="C174" s="1">
        <f t="shared" si="4"/>
        <v>3.0934712257236217</v>
      </c>
      <c r="D174" s="1">
        <v>2.5452988895083599E-26</v>
      </c>
      <c r="E174" s="1">
        <v>4.1546913773444999E-22</v>
      </c>
      <c r="F174" s="1">
        <v>34.234875444839901</v>
      </c>
      <c r="G174" s="1">
        <v>19.712525667351098</v>
      </c>
      <c r="J174" s="4" t="s">
        <v>659</v>
      </c>
      <c r="K174" s="1">
        <v>2.3396664147074202</v>
      </c>
      <c r="L174" s="1">
        <f t="shared" si="5"/>
        <v>5.0618558194992413</v>
      </c>
      <c r="M174" s="1">
        <v>0</v>
      </c>
      <c r="N174" s="1">
        <v>0</v>
      </c>
      <c r="O174" s="1">
        <v>99.794661190965101</v>
      </c>
      <c r="P174" s="1">
        <v>95.017793594306099</v>
      </c>
    </row>
    <row r="175" spans="1:16" x14ac:dyDescent="0.2">
      <c r="A175" s="4" t="s">
        <v>173</v>
      </c>
      <c r="B175" s="1">
        <v>1.62891710957816</v>
      </c>
      <c r="C175" s="1">
        <f t="shared" si="4"/>
        <v>3.0928076466420724</v>
      </c>
      <c r="D175" s="1">
        <v>5.6942545477240399E-62</v>
      </c>
      <c r="E175" s="1">
        <v>9.2947316982499505E-58</v>
      </c>
      <c r="F175" s="1">
        <v>66.192170818505303</v>
      </c>
      <c r="G175" s="1">
        <v>47.775496235455201</v>
      </c>
      <c r="J175" s="4" t="s">
        <v>660</v>
      </c>
      <c r="K175" s="1">
        <v>2.33935381146043</v>
      </c>
      <c r="L175" s="1">
        <f t="shared" si="5"/>
        <v>5.0607591350992909</v>
      </c>
      <c r="M175" s="1">
        <v>0</v>
      </c>
      <c r="N175" s="1">
        <v>0</v>
      </c>
      <c r="O175" s="1">
        <v>98.973305954825506</v>
      </c>
      <c r="P175" s="1">
        <v>91.174377224199304</v>
      </c>
    </row>
    <row r="176" spans="1:16" x14ac:dyDescent="0.2">
      <c r="A176" s="4" t="s">
        <v>174</v>
      </c>
      <c r="B176" s="1">
        <v>1.6288215389502001</v>
      </c>
      <c r="C176" s="1">
        <f t="shared" si="4"/>
        <v>3.0926027718969191</v>
      </c>
      <c r="D176" s="1">
        <v>9.0951607518693102E-8</v>
      </c>
      <c r="E176" s="1">
        <v>1.48460308952763E-3</v>
      </c>
      <c r="F176" s="1">
        <v>12.2419928825623</v>
      </c>
      <c r="G176" s="1">
        <v>6.5708418891170401</v>
      </c>
      <c r="J176" s="4" t="s">
        <v>661</v>
      </c>
      <c r="K176" s="1">
        <v>2.3380586109370398</v>
      </c>
      <c r="L176" s="1">
        <f t="shared" si="5"/>
        <v>5.0562178035723164</v>
      </c>
      <c r="M176" s="1">
        <v>5.6142091304685902E-307</v>
      </c>
      <c r="N176" s="1">
        <v>9.1640735636638695E-303</v>
      </c>
      <c r="O176" s="1">
        <v>99.657768651608507</v>
      </c>
      <c r="P176" s="1">
        <v>91.174377224199304</v>
      </c>
    </row>
    <row r="177" spans="1:16" x14ac:dyDescent="0.2">
      <c r="A177" s="4" t="s">
        <v>175</v>
      </c>
      <c r="B177" s="1">
        <v>1.6265878035011301</v>
      </c>
      <c r="C177" s="1">
        <f t="shared" si="4"/>
        <v>3.0878181770190802</v>
      </c>
      <c r="D177" s="1">
        <v>4.2059348829616E-59</v>
      </c>
      <c r="E177" s="1">
        <v>6.8653475094582207E-55</v>
      </c>
      <c r="F177" s="1">
        <v>61.637010676156599</v>
      </c>
      <c r="G177" s="1">
        <v>41.820670773442799</v>
      </c>
      <c r="J177" s="4" t="s">
        <v>662</v>
      </c>
      <c r="K177" s="1">
        <v>2.3376280023507001</v>
      </c>
      <c r="L177" s="1">
        <f t="shared" si="5"/>
        <v>5.0547088735187407</v>
      </c>
      <c r="M177" s="1">
        <v>6.9287058482504697E-88</v>
      </c>
      <c r="N177" s="1">
        <v>1.13097265560992E-83</v>
      </c>
      <c r="O177" s="1">
        <v>38.2614647501711</v>
      </c>
      <c r="P177" s="1">
        <v>6.5480427046263303</v>
      </c>
    </row>
    <row r="178" spans="1:16" x14ac:dyDescent="0.2">
      <c r="A178" s="4" t="s">
        <v>176</v>
      </c>
      <c r="B178" s="1">
        <v>1.6261189444867199</v>
      </c>
      <c r="C178" s="1">
        <f t="shared" si="4"/>
        <v>3.0868148352729192</v>
      </c>
      <c r="D178" s="1">
        <v>3.6112807928951797E-27</v>
      </c>
      <c r="E178" s="1">
        <v>5.8946936382427995E-23</v>
      </c>
      <c r="F178" s="1">
        <v>30.604982206405701</v>
      </c>
      <c r="G178" s="1">
        <v>15.674195756331301</v>
      </c>
      <c r="J178" s="4" t="s">
        <v>663</v>
      </c>
      <c r="K178" s="1">
        <v>2.3232123483565101</v>
      </c>
      <c r="L178" s="1">
        <f t="shared" si="5"/>
        <v>5.0044528649805402</v>
      </c>
      <c r="M178" s="1">
        <v>2.0185898146756801E-300</v>
      </c>
      <c r="N178" s="1">
        <v>3.2949441544951099E-296</v>
      </c>
      <c r="O178" s="1">
        <v>98.973305954825506</v>
      </c>
      <c r="P178" s="1">
        <v>87.402135231316706</v>
      </c>
    </row>
    <row r="179" spans="1:16" x14ac:dyDescent="0.2">
      <c r="A179" s="4" t="s">
        <v>177</v>
      </c>
      <c r="B179" s="1">
        <v>1.62503822600227</v>
      </c>
      <c r="C179" s="1">
        <f t="shared" si="4"/>
        <v>3.0845033774924966</v>
      </c>
      <c r="D179" s="1">
        <v>8.6518987602777593E-46</v>
      </c>
      <c r="E179" s="1">
        <v>1.41224943464014E-41</v>
      </c>
      <c r="F179" s="1">
        <v>58.078291814946603</v>
      </c>
      <c r="G179" s="1">
        <v>38.603696098562601</v>
      </c>
      <c r="J179" s="4" t="s">
        <v>664</v>
      </c>
      <c r="K179" s="1">
        <v>2.3170486756641799</v>
      </c>
      <c r="L179" s="1">
        <f t="shared" si="5"/>
        <v>4.9831177868428771</v>
      </c>
      <c r="M179" s="1">
        <v>9.8598187060321102E-136</v>
      </c>
      <c r="N179" s="1">
        <v>1.6094182073856199E-131</v>
      </c>
      <c r="O179" s="1">
        <v>64.681724845995902</v>
      </c>
      <c r="P179" s="1">
        <v>20.782918149466202</v>
      </c>
    </row>
    <row r="180" spans="1:16" x14ac:dyDescent="0.2">
      <c r="A180" s="4" t="s">
        <v>178</v>
      </c>
      <c r="B180" s="1">
        <v>1.6238322742437601</v>
      </c>
      <c r="C180" s="1">
        <f t="shared" si="4"/>
        <v>3.081926112081959</v>
      </c>
      <c r="D180" s="1">
        <v>4.9766495153511903E-7</v>
      </c>
      <c r="E180" s="1">
        <v>8.1233850039077495E-3</v>
      </c>
      <c r="F180" s="1">
        <v>11.387900355871899</v>
      </c>
      <c r="G180" s="1">
        <v>6.3655030800821404</v>
      </c>
      <c r="J180" s="4" t="s">
        <v>665</v>
      </c>
      <c r="K180" s="1">
        <v>2.31168048964232</v>
      </c>
      <c r="L180" s="1">
        <f t="shared" si="5"/>
        <v>4.9646103434915254</v>
      </c>
      <c r="M180" s="1">
        <v>2.9770026694058599E-90</v>
      </c>
      <c r="N180" s="1">
        <v>4.8593614572711902E-86</v>
      </c>
      <c r="O180" s="1">
        <v>82.477754962354595</v>
      </c>
      <c r="P180" s="1">
        <v>62.135231316725999</v>
      </c>
    </row>
    <row r="181" spans="1:16" x14ac:dyDescent="0.2">
      <c r="A181" s="4" t="s">
        <v>179</v>
      </c>
      <c r="B181" s="1">
        <v>1.61924330244544</v>
      </c>
      <c r="C181" s="1">
        <f t="shared" si="4"/>
        <v>3.0721385947019599</v>
      </c>
      <c r="D181" s="1">
        <v>2.04217208730269E-10</v>
      </c>
      <c r="E181" s="1">
        <v>3.3334374981041901E-6</v>
      </c>
      <c r="F181" s="1">
        <v>16.44128113879</v>
      </c>
      <c r="G181" s="1">
        <v>9.1033538672142402</v>
      </c>
      <c r="J181" s="4" t="s">
        <v>666</v>
      </c>
      <c r="K181" s="1">
        <v>2.3098924294190999</v>
      </c>
      <c r="L181" s="1">
        <f t="shared" si="5"/>
        <v>4.9584610719836624</v>
      </c>
      <c r="M181" s="1">
        <v>2.13098893642515E-285</v>
      </c>
      <c r="N181" s="1">
        <v>3.4784132409267698E-281</v>
      </c>
      <c r="O181" s="1">
        <v>99.315537303216999</v>
      </c>
      <c r="P181" s="1">
        <v>90.7473309608541</v>
      </c>
    </row>
    <row r="182" spans="1:16" x14ac:dyDescent="0.2">
      <c r="A182" s="4" t="s">
        <v>180</v>
      </c>
      <c r="B182" s="1">
        <v>1.61880621130521</v>
      </c>
      <c r="C182" s="1">
        <f t="shared" si="4"/>
        <v>3.0712079744876695</v>
      </c>
      <c r="D182" s="1">
        <v>6.0259655486528796E-40</v>
      </c>
      <c r="E182" s="1">
        <v>9.8361835650661006E-36</v>
      </c>
      <c r="F182" s="1">
        <v>47.686832740213497</v>
      </c>
      <c r="G182" s="1">
        <v>28.4052019164955</v>
      </c>
      <c r="J182" s="4" t="s">
        <v>667</v>
      </c>
      <c r="K182" s="1">
        <v>2.3078640942477802</v>
      </c>
      <c r="L182" s="1">
        <f t="shared" si="5"/>
        <v>4.951494697264029</v>
      </c>
      <c r="M182" s="1">
        <v>2.5443745197956901E-119</v>
      </c>
      <c r="N182" s="1">
        <v>4.1531825286625004E-115</v>
      </c>
      <c r="O182" s="1">
        <v>54.962354551676903</v>
      </c>
      <c r="P182" s="1">
        <v>13.2384341637011</v>
      </c>
    </row>
    <row r="183" spans="1:16" x14ac:dyDescent="0.2">
      <c r="A183" s="4" t="s">
        <v>181</v>
      </c>
      <c r="B183" s="1">
        <v>1.61510667864567</v>
      </c>
      <c r="C183" s="1">
        <f t="shared" si="4"/>
        <v>3.0633425016197422</v>
      </c>
      <c r="D183" s="1">
        <v>7.2723337767363002E-19</v>
      </c>
      <c r="E183" s="1">
        <v>1.18706304237667E-14</v>
      </c>
      <c r="F183" s="1">
        <v>20.4982206405694</v>
      </c>
      <c r="G183" s="1">
        <v>9.3771389459274506</v>
      </c>
      <c r="J183" s="4" t="s">
        <v>668</v>
      </c>
      <c r="K183" s="1">
        <v>2.3054562436796502</v>
      </c>
      <c r="L183" s="1">
        <f t="shared" si="5"/>
        <v>4.9432375706686251</v>
      </c>
      <c r="M183" s="1">
        <v>5.1221904314607401E-283</v>
      </c>
      <c r="N183" s="1">
        <v>8.3609514412733693E-279</v>
      </c>
      <c r="O183" s="1">
        <v>97.809719370294303</v>
      </c>
      <c r="P183" s="1">
        <v>81.281138790035598</v>
      </c>
    </row>
    <row r="184" spans="1:16" x14ac:dyDescent="0.2">
      <c r="A184" s="4" t="s">
        <v>182</v>
      </c>
      <c r="B184" s="1">
        <v>1.6148192238779999</v>
      </c>
      <c r="C184" s="1">
        <f t="shared" si="4"/>
        <v>3.0627321961417167</v>
      </c>
      <c r="D184" s="1">
        <v>3.3250092517552802E-9</v>
      </c>
      <c r="E184" s="1">
        <v>5.4274126016401398E-5</v>
      </c>
      <c r="F184" s="1">
        <v>17.295373665480401</v>
      </c>
      <c r="G184" s="1">
        <v>10.5407255304586</v>
      </c>
      <c r="J184" s="4" t="s">
        <v>669</v>
      </c>
      <c r="K184" s="1">
        <v>2.29987067577638</v>
      </c>
      <c r="L184" s="1">
        <f t="shared" si="5"/>
        <v>4.9241362304733221</v>
      </c>
      <c r="M184" s="1">
        <v>1.9509224051250801E-79</v>
      </c>
      <c r="N184" s="1">
        <v>3.18449064188567E-75</v>
      </c>
      <c r="O184" s="1">
        <v>39.288158795345701</v>
      </c>
      <c r="P184" s="1">
        <v>8.4697508896797196</v>
      </c>
    </row>
    <row r="185" spans="1:16" x14ac:dyDescent="0.2">
      <c r="A185" s="4" t="s">
        <v>183</v>
      </c>
      <c r="B185" s="1">
        <v>1.6085993587482299</v>
      </c>
      <c r="C185" s="1">
        <f t="shared" si="4"/>
        <v>3.0495563168944231</v>
      </c>
      <c r="D185" s="1">
        <v>7.4892276015967993E-21</v>
      </c>
      <c r="E185" s="1">
        <v>1.2224666214086501E-16</v>
      </c>
      <c r="F185" s="1">
        <v>25.978647686832701</v>
      </c>
      <c r="G185" s="1">
        <v>13.6208076659822</v>
      </c>
      <c r="J185" s="4" t="s">
        <v>670</v>
      </c>
      <c r="K185" s="1">
        <v>2.29443060044462</v>
      </c>
      <c r="L185" s="1">
        <f t="shared" si="5"/>
        <v>4.9056033946434718</v>
      </c>
      <c r="M185" s="1">
        <v>6.5149136750286806E-101</v>
      </c>
      <c r="N185" s="1">
        <v>1.06342935917493E-96</v>
      </c>
      <c r="O185" s="1">
        <v>48.596851471594803</v>
      </c>
      <c r="P185" s="1">
        <v>11.5302491103203</v>
      </c>
    </row>
    <row r="186" spans="1:16" x14ac:dyDescent="0.2">
      <c r="A186" s="4" t="s">
        <v>184</v>
      </c>
      <c r="B186" s="1">
        <v>1.6068602174854101</v>
      </c>
      <c r="C186" s="1">
        <f t="shared" si="4"/>
        <v>3.0458823500073127</v>
      </c>
      <c r="D186" s="1">
        <v>1.4728611191474799E-90</v>
      </c>
      <c r="E186" s="1">
        <v>2.4041512047844301E-86</v>
      </c>
      <c r="F186" s="1">
        <v>89.7508896797153</v>
      </c>
      <c r="G186" s="1">
        <v>78.097193702943201</v>
      </c>
      <c r="J186" s="4" t="s">
        <v>671</v>
      </c>
      <c r="K186" s="1">
        <v>2.2925020618182201</v>
      </c>
      <c r="L186" s="1">
        <f t="shared" si="5"/>
        <v>4.8990501558303663</v>
      </c>
      <c r="M186" s="1">
        <v>0</v>
      </c>
      <c r="N186" s="1">
        <v>0</v>
      </c>
      <c r="O186" s="1">
        <v>99.315537303216999</v>
      </c>
      <c r="P186" s="1">
        <v>91.957295373665502</v>
      </c>
    </row>
    <row r="187" spans="1:16" x14ac:dyDescent="0.2">
      <c r="A187" s="4" t="s">
        <v>185</v>
      </c>
      <c r="B187" s="1">
        <v>1.6021246159914799</v>
      </c>
      <c r="C187" s="1">
        <f t="shared" si="4"/>
        <v>3.0359007272975429</v>
      </c>
      <c r="D187" s="1">
        <v>7.3360818262918104E-10</v>
      </c>
      <c r="E187" s="1">
        <v>1.19746863650561E-5</v>
      </c>
      <c r="F187" s="1">
        <v>18.078291814946599</v>
      </c>
      <c r="G187" s="1">
        <v>10.8145106091718</v>
      </c>
      <c r="J187" s="4" t="s">
        <v>672</v>
      </c>
      <c r="K187" s="1">
        <v>2.2891568974060998</v>
      </c>
      <c r="L187" s="1">
        <f t="shared" si="5"/>
        <v>4.8877039302305887</v>
      </c>
      <c r="M187" s="1">
        <v>2.52640564453066E-182</v>
      </c>
      <c r="N187" s="1">
        <v>4.1238519335674E-178</v>
      </c>
      <c r="O187" s="1">
        <v>82.888432580424407</v>
      </c>
      <c r="P187" s="1">
        <v>38.647686832740199</v>
      </c>
    </row>
    <row r="188" spans="1:16" x14ac:dyDescent="0.2">
      <c r="A188" s="4" t="s">
        <v>186</v>
      </c>
      <c r="B188" s="1">
        <v>1.5999041909956</v>
      </c>
      <c r="C188" s="1">
        <f t="shared" si="4"/>
        <v>3.031231823015295</v>
      </c>
      <c r="D188" s="1">
        <v>1.21103257280805E-23</v>
      </c>
      <c r="E188" s="1">
        <v>1.97676846859458E-19</v>
      </c>
      <c r="F188" s="1">
        <v>31.601423487544501</v>
      </c>
      <c r="G188" s="1">
        <v>17.7960301163587</v>
      </c>
      <c r="J188" s="4" t="s">
        <v>673</v>
      </c>
      <c r="K188" s="1">
        <v>2.2879776634658802</v>
      </c>
      <c r="L188" s="1">
        <f t="shared" si="5"/>
        <v>4.8837104380167586</v>
      </c>
      <c r="M188" s="1">
        <v>1.77178784976246E-186</v>
      </c>
      <c r="N188" s="1">
        <v>2.8920893071672601E-182</v>
      </c>
      <c r="O188" s="1">
        <v>78.234086242299796</v>
      </c>
      <c r="P188" s="1">
        <v>28.7544483985765</v>
      </c>
    </row>
    <row r="189" spans="1:16" x14ac:dyDescent="0.2">
      <c r="A189" s="4" t="s">
        <v>187</v>
      </c>
      <c r="B189" s="1">
        <v>1.5971420932059499</v>
      </c>
      <c r="C189" s="1">
        <f t="shared" si="4"/>
        <v>3.0254339594383666</v>
      </c>
      <c r="D189" s="1">
        <v>1.8790011510070199E-10</v>
      </c>
      <c r="E189" s="1">
        <v>3.0670935787887499E-6</v>
      </c>
      <c r="F189" s="1">
        <v>18.790035587188601</v>
      </c>
      <c r="G189" s="1">
        <v>11.362080766598201</v>
      </c>
      <c r="J189" s="4" t="s">
        <v>674</v>
      </c>
      <c r="K189" s="1">
        <v>2.28778704154464</v>
      </c>
      <c r="L189" s="1">
        <f t="shared" si="5"/>
        <v>4.8830652006377253</v>
      </c>
      <c r="M189" s="1">
        <v>1.5320769775012999E-68</v>
      </c>
      <c r="N189" s="1">
        <v>2.5008092503753801E-64</v>
      </c>
      <c r="O189" s="1">
        <v>27.8576317590691</v>
      </c>
      <c r="P189" s="1">
        <v>3.62989323843416</v>
      </c>
    </row>
    <row r="190" spans="1:16" x14ac:dyDescent="0.2">
      <c r="A190" s="4" t="s">
        <v>188</v>
      </c>
      <c r="B190" s="1">
        <v>1.5949602601128099</v>
      </c>
      <c r="C190" s="1">
        <f t="shared" si="4"/>
        <v>3.0208619585523286</v>
      </c>
      <c r="D190" s="1">
        <v>2.9156176265738501E-21</v>
      </c>
      <c r="E190" s="1">
        <v>4.7591626518564999E-17</v>
      </c>
      <c r="F190" s="1">
        <v>28.896797153024899</v>
      </c>
      <c r="G190" s="1">
        <v>16.153319644079399</v>
      </c>
      <c r="J190" s="4" t="s">
        <v>675</v>
      </c>
      <c r="K190" s="1">
        <v>2.2864220047214698</v>
      </c>
      <c r="L190" s="1">
        <f t="shared" si="5"/>
        <v>4.8784471689461402</v>
      </c>
      <c r="M190" s="1">
        <v>0</v>
      </c>
      <c r="N190" s="1">
        <v>0</v>
      </c>
      <c r="O190" s="1">
        <v>99.247091033538695</v>
      </c>
      <c r="P190" s="1">
        <v>89.964412811387902</v>
      </c>
    </row>
    <row r="191" spans="1:16" x14ac:dyDescent="0.2">
      <c r="A191" s="4" t="s">
        <v>189</v>
      </c>
      <c r="B191" s="1">
        <v>1.5906363508552399</v>
      </c>
      <c r="C191" s="1">
        <f t="shared" si="4"/>
        <v>3.0118216706442311</v>
      </c>
      <c r="D191" s="1">
        <v>7.0887768550655998E-8</v>
      </c>
      <c r="E191" s="1">
        <v>1.1571010460523601E-3</v>
      </c>
      <c r="F191" s="1">
        <v>15.088967971530201</v>
      </c>
      <c r="G191" s="1">
        <v>9.1718001368925393</v>
      </c>
      <c r="J191" s="4" t="s">
        <v>676</v>
      </c>
      <c r="K191" s="1">
        <v>2.28372627758869</v>
      </c>
      <c r="L191" s="1">
        <f t="shared" si="5"/>
        <v>4.8693401275030794</v>
      </c>
      <c r="M191" s="1">
        <v>1.46236602712493E-186</v>
      </c>
      <c r="N191" s="1">
        <v>2.3870200660760301E-182</v>
      </c>
      <c r="O191" s="1">
        <v>87.337440109514006</v>
      </c>
      <c r="P191" s="1">
        <v>53.523131672597899</v>
      </c>
    </row>
    <row r="192" spans="1:16" x14ac:dyDescent="0.2">
      <c r="A192" s="4" t="s">
        <v>190</v>
      </c>
      <c r="B192" s="1">
        <v>1.5882603729778899</v>
      </c>
      <c r="C192" s="1">
        <f t="shared" si="4"/>
        <v>3.006865576628273</v>
      </c>
      <c r="D192" s="1">
        <v>1.72801723173756E-18</v>
      </c>
      <c r="E192" s="1">
        <v>2.82064252736521E-14</v>
      </c>
      <c r="F192" s="1">
        <v>31.886120996441299</v>
      </c>
      <c r="G192" s="1">
        <v>20.054757015742599</v>
      </c>
      <c r="J192" s="4" t="s">
        <v>677</v>
      </c>
      <c r="K192" s="1">
        <v>2.2829926260908402</v>
      </c>
      <c r="L192" s="1">
        <f t="shared" si="5"/>
        <v>4.8668645589334245</v>
      </c>
      <c r="M192" s="1">
        <v>3.3990340985624803E-303</v>
      </c>
      <c r="N192" s="1">
        <v>5.5482433590835301E-299</v>
      </c>
      <c r="O192" s="1">
        <v>99.520876112251898</v>
      </c>
      <c r="P192" s="1">
        <v>90.604982206405694</v>
      </c>
    </row>
    <row r="193" spans="1:16" x14ac:dyDescent="0.2">
      <c r="A193" s="4" t="s">
        <v>191</v>
      </c>
      <c r="B193" s="1">
        <v>1.5840706223487799</v>
      </c>
      <c r="C193" s="1">
        <f t="shared" si="4"/>
        <v>2.9981459642066275</v>
      </c>
      <c r="D193" s="1">
        <v>5.64660068052792E-215</v>
      </c>
      <c r="E193" s="1">
        <v>9.2169462908257297E-211</v>
      </c>
      <c r="F193" s="1">
        <v>96.370106761565793</v>
      </c>
      <c r="G193" s="1">
        <v>87.200547570157397</v>
      </c>
      <c r="J193" s="4" t="s">
        <v>678</v>
      </c>
      <c r="K193" s="1">
        <v>2.2797237172349498</v>
      </c>
      <c r="L193" s="1">
        <f t="shared" si="5"/>
        <v>4.8558495309153358</v>
      </c>
      <c r="M193" s="1">
        <v>9.205922557156319E-308</v>
      </c>
      <c r="N193" s="1">
        <v>1.5026827390046299E-303</v>
      </c>
      <c r="O193" s="1">
        <v>99.589322381930202</v>
      </c>
      <c r="P193" s="1">
        <v>92.597864768683294</v>
      </c>
    </row>
    <row r="194" spans="1:16" x14ac:dyDescent="0.2">
      <c r="A194" s="4" t="s">
        <v>192</v>
      </c>
      <c r="B194" s="1">
        <v>1.5800798447067199</v>
      </c>
      <c r="C194" s="1">
        <f t="shared" si="4"/>
        <v>2.9898639641209401</v>
      </c>
      <c r="D194" s="1">
        <v>1.9035366626716399E-77</v>
      </c>
      <c r="E194" s="1">
        <v>3.1071428944789201E-73</v>
      </c>
      <c r="F194" s="1">
        <v>68.469750889679702</v>
      </c>
      <c r="G194" s="1">
        <v>44.900752908966503</v>
      </c>
      <c r="J194" s="4" t="s">
        <v>679</v>
      </c>
      <c r="K194" s="1">
        <v>2.27306470120257</v>
      </c>
      <c r="L194" s="1">
        <f t="shared" si="5"/>
        <v>4.8334881383463477</v>
      </c>
      <c r="M194" s="1">
        <v>7.7436859832584394E-33</v>
      </c>
      <c r="N194" s="1">
        <v>1.2640018630472701E-28</v>
      </c>
      <c r="O194" s="1">
        <v>14.852840520191601</v>
      </c>
      <c r="P194" s="1">
        <v>2.2064056939501802</v>
      </c>
    </row>
    <row r="195" spans="1:16" x14ac:dyDescent="0.2">
      <c r="A195" s="4" t="s">
        <v>193</v>
      </c>
      <c r="B195" s="1">
        <v>1.57297235641691</v>
      </c>
      <c r="C195" s="1">
        <f t="shared" si="4"/>
        <v>2.9751705168673128</v>
      </c>
      <c r="D195" s="1">
        <v>6.3327702896104904E-19</v>
      </c>
      <c r="E195" s="1">
        <v>1.0336980943731199E-14</v>
      </c>
      <c r="F195" s="1">
        <v>24.697508896797199</v>
      </c>
      <c r="G195" s="1">
        <v>12.936344969199199</v>
      </c>
      <c r="J195" s="4" t="s">
        <v>680</v>
      </c>
      <c r="K195" s="1">
        <v>2.2705941539790802</v>
      </c>
      <c r="L195" s="1">
        <f t="shared" si="5"/>
        <v>4.8252181008906794</v>
      </c>
      <c r="M195" s="1">
        <v>2.3918461782568399E-93</v>
      </c>
      <c r="N195" s="1">
        <v>3.9042105167686501E-89</v>
      </c>
      <c r="O195" s="1">
        <v>45.585215605749497</v>
      </c>
      <c r="P195" s="1">
        <v>10.3202846975089</v>
      </c>
    </row>
    <row r="196" spans="1:16" x14ac:dyDescent="0.2">
      <c r="A196" s="4" t="s">
        <v>194</v>
      </c>
      <c r="B196" s="1">
        <v>1.56783420226028</v>
      </c>
      <c r="C196" s="1">
        <f t="shared" si="4"/>
        <v>2.964593302337418</v>
      </c>
      <c r="D196" s="1">
        <v>2.0461042460970799E-66</v>
      </c>
      <c r="E196" s="1">
        <v>3.3398559609042699E-62</v>
      </c>
      <c r="F196" s="1">
        <v>62.135231316725999</v>
      </c>
      <c r="G196" s="1">
        <v>36.276522929500302</v>
      </c>
      <c r="J196" s="4" t="s">
        <v>681</v>
      </c>
      <c r="K196" s="1">
        <v>2.2602708832198402</v>
      </c>
      <c r="L196" s="1">
        <f t="shared" si="5"/>
        <v>4.7908142666133342</v>
      </c>
      <c r="M196" s="1">
        <v>1.09050557701599E-277</v>
      </c>
      <c r="N196" s="1">
        <v>1.7800322533631899E-273</v>
      </c>
      <c r="O196" s="1">
        <v>98.699520876112302</v>
      </c>
      <c r="P196" s="1">
        <v>96.654804270462606</v>
      </c>
    </row>
    <row r="197" spans="1:16" x14ac:dyDescent="0.2">
      <c r="A197" s="4" t="s">
        <v>195</v>
      </c>
      <c r="B197" s="1">
        <v>1.5656416330949099</v>
      </c>
      <c r="C197" s="1">
        <f t="shared" ref="C197:C260" si="6">POWER(2,B197)</f>
        <v>2.9600912150220742</v>
      </c>
      <c r="D197" s="1">
        <v>2.2536109722166899E-21</v>
      </c>
      <c r="E197" s="1">
        <v>3.6785691899492998E-17</v>
      </c>
      <c r="F197" s="1">
        <v>35.302491103202797</v>
      </c>
      <c r="G197" s="1">
        <v>22.3134839151266</v>
      </c>
      <c r="J197" s="4" t="s">
        <v>682</v>
      </c>
      <c r="K197" s="1">
        <v>2.25971575762189</v>
      </c>
      <c r="L197" s="1">
        <f t="shared" ref="L197:L260" si="7">POWER(2,K197)</f>
        <v>4.7889711937824169</v>
      </c>
      <c r="M197" s="1">
        <v>2.9286394289479897E-303</v>
      </c>
      <c r="N197" s="1">
        <v>4.7804181398718E-299</v>
      </c>
      <c r="O197" s="1">
        <v>99.041752224503796</v>
      </c>
      <c r="P197" s="1">
        <v>85.195729537366503</v>
      </c>
    </row>
    <row r="198" spans="1:16" x14ac:dyDescent="0.2">
      <c r="A198" s="4" t="s">
        <v>196</v>
      </c>
      <c r="B198" s="1">
        <v>1.56507960087262</v>
      </c>
      <c r="C198" s="1">
        <f t="shared" si="6"/>
        <v>2.9589382737694088</v>
      </c>
      <c r="D198" s="1">
        <v>2.43216514647242E-42</v>
      </c>
      <c r="E198" s="1">
        <v>3.9700231685869298E-38</v>
      </c>
      <c r="F198" s="1">
        <v>53.451957295373703</v>
      </c>
      <c r="G198" s="1">
        <v>36.3449691991786</v>
      </c>
      <c r="J198" s="4" t="s">
        <v>683</v>
      </c>
      <c r="K198" s="1">
        <v>2.2546526449948598</v>
      </c>
      <c r="L198" s="1">
        <f t="shared" si="7"/>
        <v>4.7721938415487015</v>
      </c>
      <c r="M198" s="1">
        <v>1.0863799067475099E-43</v>
      </c>
      <c r="N198" s="1">
        <v>1.7732979217839701E-39</v>
      </c>
      <c r="O198" s="1">
        <v>17.316906228610499</v>
      </c>
      <c r="P198" s="1">
        <v>1.77935943060498</v>
      </c>
    </row>
    <row r="199" spans="1:16" x14ac:dyDescent="0.2">
      <c r="A199" s="4" t="s">
        <v>197</v>
      </c>
      <c r="B199" s="1">
        <v>1.5630828281918101</v>
      </c>
      <c r="C199" s="1">
        <f t="shared" si="6"/>
        <v>2.9548457662776459</v>
      </c>
      <c r="D199" s="1">
        <v>2.7601222294725999E-15</v>
      </c>
      <c r="E199" s="1">
        <v>4.5053475151681303E-11</v>
      </c>
      <c r="F199" s="1">
        <v>21.9928825622776</v>
      </c>
      <c r="G199" s="1">
        <v>11.841204654346299</v>
      </c>
      <c r="J199" s="4" t="s">
        <v>684</v>
      </c>
      <c r="K199" s="1">
        <v>2.2500643013354198</v>
      </c>
      <c r="L199" s="1">
        <f t="shared" si="7"/>
        <v>4.7570404779565614</v>
      </c>
      <c r="M199" s="1">
        <v>0</v>
      </c>
      <c r="N199" s="1">
        <v>0</v>
      </c>
      <c r="O199" s="1">
        <v>99.589322381930202</v>
      </c>
      <c r="P199" s="1">
        <v>91.032028469750898</v>
      </c>
    </row>
    <row r="200" spans="1:16" x14ac:dyDescent="0.2">
      <c r="A200" s="4" t="s">
        <v>198</v>
      </c>
      <c r="B200" s="1">
        <v>1.5620324739552101</v>
      </c>
      <c r="C200" s="1">
        <f t="shared" si="6"/>
        <v>2.9526952735161514</v>
      </c>
      <c r="D200" s="1">
        <v>6.0780392596953104E-22</v>
      </c>
      <c r="E200" s="1">
        <v>9.9211834836006499E-18</v>
      </c>
      <c r="F200" s="1">
        <v>28.825622775800699</v>
      </c>
      <c r="G200" s="1">
        <v>15.674195756331301</v>
      </c>
      <c r="J200" s="4" t="s">
        <v>685</v>
      </c>
      <c r="K200" s="1">
        <v>2.24884500464269</v>
      </c>
      <c r="L200" s="1">
        <f t="shared" si="7"/>
        <v>4.7530217538298345</v>
      </c>
      <c r="M200" s="1">
        <v>2.8395975575784101E-71</v>
      </c>
      <c r="N200" s="1">
        <v>4.6350750932352401E-67</v>
      </c>
      <c r="O200" s="1">
        <v>40.9308692676249</v>
      </c>
      <c r="P200" s="1">
        <v>10.889679715302499</v>
      </c>
    </row>
    <row r="201" spans="1:16" x14ac:dyDescent="0.2">
      <c r="A201" s="4" t="s">
        <v>199</v>
      </c>
      <c r="B201" s="1">
        <v>1.5620253584522299</v>
      </c>
      <c r="C201" s="1">
        <f t="shared" si="6"/>
        <v>2.9526807105907853</v>
      </c>
      <c r="D201" s="1">
        <v>3.0382686078525001E-9</v>
      </c>
      <c r="E201" s="1">
        <v>4.9593658485976301E-5</v>
      </c>
      <c r="F201" s="1">
        <v>13.8790035587189</v>
      </c>
      <c r="G201" s="1">
        <v>7.46064339493498</v>
      </c>
      <c r="J201" s="4" t="s">
        <v>686</v>
      </c>
      <c r="K201" s="1">
        <v>2.2477336501515701</v>
      </c>
      <c r="L201" s="1">
        <f t="shared" si="7"/>
        <v>4.7493617578603029</v>
      </c>
      <c r="M201" s="1">
        <v>4.1263934946851098E-295</v>
      </c>
      <c r="N201" s="1">
        <v>6.7355121013744994E-291</v>
      </c>
      <c r="O201" s="1">
        <v>99.452429842573594</v>
      </c>
      <c r="P201" s="1">
        <v>90.604982206405694</v>
      </c>
    </row>
    <row r="202" spans="1:16" x14ac:dyDescent="0.2">
      <c r="A202" s="4" t="s">
        <v>200</v>
      </c>
      <c r="B202" s="1">
        <v>1.56081257689535</v>
      </c>
      <c r="C202" s="1">
        <f t="shared" si="6"/>
        <v>2.9501996235359265</v>
      </c>
      <c r="D202" s="1">
        <v>3.0292449602018298E-83</v>
      </c>
      <c r="E202" s="1">
        <v>4.9446365485374498E-79</v>
      </c>
      <c r="F202" s="1">
        <v>75.658362989323805</v>
      </c>
      <c r="G202" s="1">
        <v>56.741957563312802</v>
      </c>
      <c r="J202" s="4" t="s">
        <v>687</v>
      </c>
      <c r="K202" s="1">
        <v>2.2474346566812899</v>
      </c>
      <c r="L202" s="1">
        <f t="shared" si="7"/>
        <v>4.7483775713374392</v>
      </c>
      <c r="M202" s="1">
        <v>1.28671651682394E-296</v>
      </c>
      <c r="N202" s="1">
        <v>2.1003073704117199E-292</v>
      </c>
      <c r="O202" s="1">
        <v>98.973305954825506</v>
      </c>
      <c r="P202" s="1">
        <v>87.046263345195698</v>
      </c>
    </row>
    <row r="203" spans="1:16" x14ac:dyDescent="0.2">
      <c r="A203" s="4" t="s">
        <v>201</v>
      </c>
      <c r="B203" s="1">
        <v>1.56019137592296</v>
      </c>
      <c r="C203" s="1">
        <f t="shared" si="6"/>
        <v>2.9489295891063803</v>
      </c>
      <c r="D203" s="1">
        <v>1.35306637288246E-8</v>
      </c>
      <c r="E203" s="1">
        <v>2.2086102404560501E-4</v>
      </c>
      <c r="F203" s="1">
        <v>13.665480427046299</v>
      </c>
      <c r="G203" s="1">
        <v>7.5975359342915798</v>
      </c>
      <c r="J203" s="4" t="s">
        <v>688</v>
      </c>
      <c r="K203" s="1">
        <v>2.2425001365836499</v>
      </c>
      <c r="L203" s="1">
        <f t="shared" si="7"/>
        <v>4.7321642078017669</v>
      </c>
      <c r="M203" s="1">
        <v>8.2896811322913499E-58</v>
      </c>
      <c r="N203" s="1">
        <v>1.35312465122392E-53</v>
      </c>
      <c r="O203" s="1">
        <v>27.8576317590691</v>
      </c>
      <c r="P203" s="1">
        <v>5.12455516014235</v>
      </c>
    </row>
    <row r="204" spans="1:16" x14ac:dyDescent="0.2">
      <c r="A204" s="4" t="s">
        <v>202</v>
      </c>
      <c r="B204" s="1">
        <v>1.5595247404358299</v>
      </c>
      <c r="C204" s="1">
        <f t="shared" si="6"/>
        <v>2.9475672727898532</v>
      </c>
      <c r="D204" s="1">
        <v>1.74781330412407E-15</v>
      </c>
      <c r="E204" s="1">
        <v>2.85295565632171E-11</v>
      </c>
      <c r="F204" s="1">
        <v>12.5266903914591</v>
      </c>
      <c r="G204" s="1">
        <v>4.44900752908966</v>
      </c>
      <c r="J204" s="4" t="s">
        <v>689</v>
      </c>
      <c r="K204" s="1">
        <v>2.2408105241894698</v>
      </c>
      <c r="L204" s="1">
        <f t="shared" si="7"/>
        <v>4.7266253774053704</v>
      </c>
      <c r="M204" s="1">
        <v>1.55970484069142E-289</v>
      </c>
      <c r="N204" s="1">
        <v>2.54590621146061E-285</v>
      </c>
      <c r="O204" s="1">
        <v>99.589322381930202</v>
      </c>
      <c r="P204" s="1">
        <v>89.537366548042698</v>
      </c>
    </row>
    <row r="205" spans="1:16" x14ac:dyDescent="0.2">
      <c r="A205" s="4" t="s">
        <v>203</v>
      </c>
      <c r="B205" s="1">
        <v>1.5593642334734901</v>
      </c>
      <c r="C205" s="1">
        <f t="shared" si="6"/>
        <v>2.9472393595863173</v>
      </c>
      <c r="D205" s="1">
        <v>2.3670386066268201E-25</v>
      </c>
      <c r="E205" s="1">
        <v>3.8637171175969598E-21</v>
      </c>
      <c r="F205" s="1">
        <v>67.544483985765098</v>
      </c>
      <c r="G205" s="1">
        <v>57.700205338808999</v>
      </c>
      <c r="J205" s="4" t="s">
        <v>690</v>
      </c>
      <c r="K205" s="1">
        <v>2.2407584541946699</v>
      </c>
      <c r="L205" s="1">
        <f t="shared" si="7"/>
        <v>4.7264547863168307</v>
      </c>
      <c r="M205" s="1">
        <v>1.5053147680166101E-280</v>
      </c>
      <c r="N205" s="1">
        <v>2.4571252958335199E-276</v>
      </c>
      <c r="O205" s="1">
        <v>99.315537303216999</v>
      </c>
      <c r="P205" s="1">
        <v>96.583629893238395</v>
      </c>
    </row>
    <row r="206" spans="1:16" x14ac:dyDescent="0.2">
      <c r="A206" s="4" t="s">
        <v>204</v>
      </c>
      <c r="B206" s="1">
        <v>1.55820650900187</v>
      </c>
      <c r="C206" s="1">
        <f t="shared" si="6"/>
        <v>2.9448752269432372</v>
      </c>
      <c r="D206" s="1">
        <v>6.5528181371211605E-23</v>
      </c>
      <c r="E206" s="1">
        <v>1.0696165045222901E-18</v>
      </c>
      <c r="F206" s="1">
        <v>30.889679715302499</v>
      </c>
      <c r="G206" s="1">
        <v>16.906228610540701</v>
      </c>
      <c r="J206" s="4" t="s">
        <v>691</v>
      </c>
      <c r="K206" s="1">
        <v>2.2400699959228798</v>
      </c>
      <c r="L206" s="1">
        <f t="shared" si="7"/>
        <v>4.7241998464134349</v>
      </c>
      <c r="M206" s="1">
        <v>1.56723919101852E-145</v>
      </c>
      <c r="N206" s="1">
        <v>2.5582045314995399E-141</v>
      </c>
      <c r="O206" s="1">
        <v>77.960301163586607</v>
      </c>
      <c r="P206" s="1">
        <v>38.291814946619198</v>
      </c>
    </row>
    <row r="207" spans="1:16" x14ac:dyDescent="0.2">
      <c r="A207" s="4" t="s">
        <v>205</v>
      </c>
      <c r="B207" s="1">
        <v>1.55224900414901</v>
      </c>
      <c r="C207" s="1">
        <f t="shared" si="6"/>
        <v>2.9327396513675557</v>
      </c>
      <c r="D207" s="1">
        <v>6.6940566345628503E-37</v>
      </c>
      <c r="E207" s="1">
        <v>1.09267086445969E-32</v>
      </c>
      <c r="F207" s="1">
        <v>35.302491103202797</v>
      </c>
      <c r="G207" s="1">
        <v>15.8795345653662</v>
      </c>
      <c r="J207" s="4" t="s">
        <v>692</v>
      </c>
      <c r="K207" s="1">
        <v>2.2387465536858602</v>
      </c>
      <c r="L207" s="1">
        <f t="shared" si="7"/>
        <v>4.7198681348510565</v>
      </c>
      <c r="M207" s="1">
        <v>7.8636610506172703E-134</v>
      </c>
      <c r="N207" s="1">
        <v>1.28358539329226E-129</v>
      </c>
      <c r="O207" s="1">
        <v>55.3730321697468</v>
      </c>
      <c r="P207" s="1">
        <v>11.0320284697509</v>
      </c>
    </row>
    <row r="208" spans="1:16" x14ac:dyDescent="0.2">
      <c r="A208" s="4" t="s">
        <v>206</v>
      </c>
      <c r="B208" s="1">
        <v>1.5479901250463799</v>
      </c>
      <c r="C208" s="1">
        <f t="shared" si="6"/>
        <v>2.9240948818978563</v>
      </c>
      <c r="D208" s="1">
        <v>6.0406332710588E-12</v>
      </c>
      <c r="E208" s="1">
        <v>9.8601256883492898E-8</v>
      </c>
      <c r="F208" s="1">
        <v>33.096085409252701</v>
      </c>
      <c r="G208" s="1">
        <v>24.5037645448323</v>
      </c>
      <c r="J208" s="4" t="s">
        <v>693</v>
      </c>
      <c r="K208" s="1">
        <v>2.2325377623859102</v>
      </c>
      <c r="L208" s="1">
        <f t="shared" si="7"/>
        <v>4.6995993269239102</v>
      </c>
      <c r="M208" s="1">
        <v>1.6436446556573799E-176</v>
      </c>
      <c r="N208" s="1">
        <v>2.68292117142954E-172</v>
      </c>
      <c r="O208" s="1">
        <v>80.082135523613999</v>
      </c>
      <c r="P208" s="1">
        <v>34.306049822064097</v>
      </c>
    </row>
    <row r="209" spans="1:16" x14ac:dyDescent="0.2">
      <c r="A209" s="4" t="s">
        <v>207</v>
      </c>
      <c r="B209" s="1">
        <v>1.5450524234013301</v>
      </c>
      <c r="C209" s="1">
        <f t="shared" si="6"/>
        <v>2.9181467236389387</v>
      </c>
      <c r="D209" s="1">
        <v>1.34085724204504E-213</v>
      </c>
      <c r="E209" s="1">
        <v>2.1886812761901199E-209</v>
      </c>
      <c r="F209" s="1">
        <v>95.800711743772197</v>
      </c>
      <c r="G209" s="1">
        <v>91.786447638603704</v>
      </c>
      <c r="J209" s="4" t="s">
        <v>694</v>
      </c>
      <c r="K209" s="1">
        <v>2.2251765077160299</v>
      </c>
      <c r="L209" s="1">
        <f t="shared" si="7"/>
        <v>4.6756810093062962</v>
      </c>
      <c r="M209" s="1">
        <v>1.1779886990350601E-36</v>
      </c>
      <c r="N209" s="1">
        <v>1.9228309534349299E-32</v>
      </c>
      <c r="O209" s="1">
        <v>14.305270362765199</v>
      </c>
      <c r="P209" s="1">
        <v>1.4234875444839901</v>
      </c>
    </row>
    <row r="210" spans="1:16" x14ac:dyDescent="0.2">
      <c r="A210" s="4" t="s">
        <v>208</v>
      </c>
      <c r="B210" s="1">
        <v>1.5370622290667699</v>
      </c>
      <c r="C210" s="1">
        <f t="shared" si="6"/>
        <v>2.902029588829143</v>
      </c>
      <c r="D210" s="1">
        <v>9.5620498749286608E-37</v>
      </c>
      <c r="E210" s="1">
        <v>1.56081340108461E-32</v>
      </c>
      <c r="F210" s="1">
        <v>45.693950177935903</v>
      </c>
      <c r="G210" s="1">
        <v>28.199863107460601</v>
      </c>
      <c r="J210" s="4" t="s">
        <v>695</v>
      </c>
      <c r="K210" s="1">
        <v>2.2239145925780699</v>
      </c>
      <c r="L210" s="1">
        <f t="shared" si="7"/>
        <v>4.6715930123629894</v>
      </c>
      <c r="M210" s="1">
        <v>5.1441872407935098E-290</v>
      </c>
      <c r="N210" s="1">
        <v>8.3968568331472497E-286</v>
      </c>
      <c r="O210" s="1">
        <v>99.589322381930202</v>
      </c>
      <c r="P210" s="1">
        <v>92.811387900355896</v>
      </c>
    </row>
    <row r="211" spans="1:16" x14ac:dyDescent="0.2">
      <c r="A211" s="4" t="s">
        <v>209</v>
      </c>
      <c r="B211" s="1">
        <v>1.5330846143494601</v>
      </c>
      <c r="C211" s="1">
        <f t="shared" si="6"/>
        <v>2.8940395027527952</v>
      </c>
      <c r="D211" s="1">
        <v>5.5312364751138402E-28</v>
      </c>
      <c r="E211" s="1">
        <v>9.0286372983283202E-24</v>
      </c>
      <c r="F211" s="1">
        <v>46.192170818505303</v>
      </c>
      <c r="G211" s="1">
        <v>32.580424366872002</v>
      </c>
      <c r="J211" s="4" t="s">
        <v>696</v>
      </c>
      <c r="K211" s="1">
        <v>2.2231381236371401</v>
      </c>
      <c r="L211" s="1">
        <f t="shared" si="7"/>
        <v>4.6690794035829795</v>
      </c>
      <c r="M211" s="1">
        <v>1.06760231619927E-33</v>
      </c>
      <c r="N211" s="1">
        <v>1.7426472607320699E-29</v>
      </c>
      <c r="O211" s="1">
        <v>10.8829568788501</v>
      </c>
      <c r="P211" s="1">
        <v>0.35587188612099602</v>
      </c>
    </row>
    <row r="212" spans="1:16" x14ac:dyDescent="0.2">
      <c r="A212" s="4" t="s">
        <v>210</v>
      </c>
      <c r="B212" s="1">
        <v>1.53263434578251</v>
      </c>
      <c r="C212" s="1">
        <f t="shared" si="6"/>
        <v>2.8931364070504499</v>
      </c>
      <c r="D212" s="1">
        <v>2.3779196241369401E-62</v>
      </c>
      <c r="E212" s="1">
        <v>3.8814782024787302E-58</v>
      </c>
      <c r="F212" s="1">
        <v>65.836298932384295</v>
      </c>
      <c r="G212" s="1">
        <v>45.174537987679699</v>
      </c>
      <c r="J212" s="4" t="s">
        <v>697</v>
      </c>
      <c r="K212" s="1">
        <v>2.2209971282265899</v>
      </c>
      <c r="L212" s="1">
        <f t="shared" si="7"/>
        <v>4.6621555122210676</v>
      </c>
      <c r="M212" s="1">
        <v>0</v>
      </c>
      <c r="N212" s="1">
        <v>0</v>
      </c>
      <c r="O212" s="1">
        <v>99.726214921286797</v>
      </c>
      <c r="P212" s="1">
        <v>95.302491103202797</v>
      </c>
    </row>
    <row r="213" spans="1:16" x14ac:dyDescent="0.2">
      <c r="A213" s="4" t="s">
        <v>211</v>
      </c>
      <c r="B213" s="1">
        <v>1.52271376259256</v>
      </c>
      <c r="C213" s="1">
        <f t="shared" si="6"/>
        <v>2.8733102184175165</v>
      </c>
      <c r="D213" s="1">
        <v>1.64097269217613E-10</v>
      </c>
      <c r="E213" s="1">
        <v>2.67855972543909E-6</v>
      </c>
      <c r="F213" s="1">
        <v>18.5053380782918</v>
      </c>
      <c r="G213" s="1">
        <v>10.951403148528399</v>
      </c>
      <c r="J213" s="4" t="s">
        <v>698</v>
      </c>
      <c r="K213" s="1">
        <v>2.2156139636677401</v>
      </c>
      <c r="L213" s="1">
        <f t="shared" si="7"/>
        <v>4.6447919080097888</v>
      </c>
      <c r="M213" s="1">
        <v>2.42961357034041E-85</v>
      </c>
      <c r="N213" s="1">
        <v>3.96585823086665E-81</v>
      </c>
      <c r="O213" s="1">
        <v>29.3634496919918</v>
      </c>
      <c r="P213" s="1">
        <v>2.2064056939501802</v>
      </c>
    </row>
    <row r="214" spans="1:16" x14ac:dyDescent="0.2">
      <c r="A214" s="4" t="s">
        <v>212</v>
      </c>
      <c r="B214" s="1">
        <v>1.5174574394448299</v>
      </c>
      <c r="C214" s="1">
        <f t="shared" si="6"/>
        <v>2.8628606315643146</v>
      </c>
      <c r="D214" s="1">
        <v>3.6798186745368201E-16</v>
      </c>
      <c r="E214" s="1">
        <v>6.0065680224464498E-12</v>
      </c>
      <c r="F214" s="1">
        <v>35.231316725978601</v>
      </c>
      <c r="G214" s="1">
        <v>25.3935660506502</v>
      </c>
      <c r="J214" s="4" t="s">
        <v>699</v>
      </c>
      <c r="K214" s="1">
        <v>2.2110059711718302</v>
      </c>
      <c r="L214" s="1">
        <f t="shared" si="7"/>
        <v>4.6299800309494374</v>
      </c>
      <c r="M214" s="1">
        <v>5.1572706623184701E-274</v>
      </c>
      <c r="N214" s="1">
        <v>8.4182129021024406E-270</v>
      </c>
      <c r="O214" s="1">
        <v>98.151950718685796</v>
      </c>
      <c r="P214" s="1">
        <v>83.558718861209996</v>
      </c>
    </row>
    <row r="215" spans="1:16" x14ac:dyDescent="0.2">
      <c r="A215" s="4" t="s">
        <v>213</v>
      </c>
      <c r="B215" s="1">
        <v>1.5119480865225501</v>
      </c>
      <c r="C215" s="1">
        <f t="shared" si="6"/>
        <v>2.851948809267038</v>
      </c>
      <c r="D215" s="1">
        <v>3.1933010304157699E-46</v>
      </c>
      <c r="E215" s="1">
        <v>5.21242527194766E-42</v>
      </c>
      <c r="F215" s="1">
        <v>53.736654804270501</v>
      </c>
      <c r="G215" s="1">
        <v>35.112936344969199</v>
      </c>
      <c r="J215" s="4" t="s">
        <v>700</v>
      </c>
      <c r="K215" s="1">
        <v>2.21011049426698</v>
      </c>
      <c r="L215" s="1">
        <f t="shared" si="7"/>
        <v>4.6271071065833143</v>
      </c>
      <c r="M215" s="1">
        <v>3.7133667841899499E-293</v>
      </c>
      <c r="N215" s="1">
        <v>6.0613286018332601E-289</v>
      </c>
      <c r="O215" s="1">
        <v>99.247091033538695</v>
      </c>
      <c r="P215" s="1">
        <v>90.2491103202847</v>
      </c>
    </row>
    <row r="216" spans="1:16" x14ac:dyDescent="0.2">
      <c r="A216" s="4" t="s">
        <v>214</v>
      </c>
      <c r="B216" s="1">
        <v>1.51139068191149</v>
      </c>
      <c r="C216" s="1">
        <f t="shared" si="6"/>
        <v>2.8508471333671692</v>
      </c>
      <c r="D216" s="1">
        <v>3.1650825170962499E-9</v>
      </c>
      <c r="E216" s="1">
        <v>5.1663641926562202E-5</v>
      </c>
      <c r="F216" s="1">
        <v>19.715302491103198</v>
      </c>
      <c r="G216" s="1">
        <v>12.7310061601643</v>
      </c>
      <c r="J216" s="4" t="s">
        <v>701</v>
      </c>
      <c r="K216" s="1">
        <v>2.2075974224989401</v>
      </c>
      <c r="L216" s="1">
        <f t="shared" si="7"/>
        <v>4.6190540323067628</v>
      </c>
      <c r="M216" s="1">
        <v>1.02526188456822E-191</v>
      </c>
      <c r="N216" s="1">
        <v>1.6735349741807099E-187</v>
      </c>
      <c r="O216" s="1">
        <v>78.165639972621506</v>
      </c>
      <c r="P216" s="1">
        <v>25.765124555160099</v>
      </c>
    </row>
    <row r="217" spans="1:16" x14ac:dyDescent="0.2">
      <c r="A217" s="4" t="s">
        <v>215</v>
      </c>
      <c r="B217" s="1">
        <v>1.5079525829931999</v>
      </c>
      <c r="C217" s="1">
        <f t="shared" si="6"/>
        <v>2.8440613439749627</v>
      </c>
      <c r="D217" s="1">
        <v>3.38909051640488E-13</v>
      </c>
      <c r="E217" s="1">
        <v>5.5320124499276897E-9</v>
      </c>
      <c r="F217" s="1">
        <v>15.088967971530201</v>
      </c>
      <c r="G217" s="1">
        <v>6.9815195071868601</v>
      </c>
      <c r="J217" s="4" t="s">
        <v>702</v>
      </c>
      <c r="K217" s="1">
        <v>2.2035627113759899</v>
      </c>
      <c r="L217" s="1">
        <f t="shared" si="7"/>
        <v>4.606154207678923</v>
      </c>
      <c r="M217" s="1">
        <v>4.4584053037139097E-157</v>
      </c>
      <c r="N217" s="1">
        <v>7.2774549772522096E-153</v>
      </c>
      <c r="O217" s="1">
        <v>75.085557837097895</v>
      </c>
      <c r="P217" s="1">
        <v>29.395017793594299</v>
      </c>
    </row>
    <row r="218" spans="1:16" x14ac:dyDescent="0.2">
      <c r="A218" s="4" t="s">
        <v>216</v>
      </c>
      <c r="B218" s="1">
        <v>1.5053537497901901</v>
      </c>
      <c r="C218" s="1">
        <f t="shared" si="6"/>
        <v>2.8389427377248526</v>
      </c>
      <c r="D218" s="1">
        <v>1.8209451927884799E-6</v>
      </c>
      <c r="E218" s="1">
        <v>2.9723288381886401E-2</v>
      </c>
      <c r="F218" s="1">
        <v>12.0284697508897</v>
      </c>
      <c r="G218" s="1">
        <v>7.1868583162217696</v>
      </c>
      <c r="J218" s="4" t="s">
        <v>703</v>
      </c>
      <c r="K218" s="1">
        <v>2.2023161540120402</v>
      </c>
      <c r="L218" s="1">
        <f t="shared" si="7"/>
        <v>4.6021759895602035</v>
      </c>
      <c r="M218" s="1">
        <v>6.2847380345685203E-285</v>
      </c>
      <c r="N218" s="1">
        <v>1.02585778938262E-280</v>
      </c>
      <c r="O218" s="1">
        <v>98.288843258042405</v>
      </c>
      <c r="P218" s="1">
        <v>85.266903914590799</v>
      </c>
    </row>
    <row r="219" spans="1:16" x14ac:dyDescent="0.2">
      <c r="A219" s="4" t="s">
        <v>217</v>
      </c>
      <c r="B219" s="1">
        <v>1.50374211835043</v>
      </c>
      <c r="C219" s="1">
        <f t="shared" si="6"/>
        <v>2.8357731317801691</v>
      </c>
      <c r="D219" s="1">
        <v>5.6211775411320001E-21</v>
      </c>
      <c r="E219" s="1">
        <v>9.1754481003897603E-17</v>
      </c>
      <c r="F219" s="1">
        <v>30.533807829181502</v>
      </c>
      <c r="G219" s="1">
        <v>17.932922655715299</v>
      </c>
      <c r="J219" s="4" t="s">
        <v>704</v>
      </c>
      <c r="K219" s="1">
        <v>2.1992968881891999</v>
      </c>
      <c r="L219" s="1">
        <f t="shared" si="7"/>
        <v>4.5925546471965841</v>
      </c>
      <c r="M219" s="1">
        <v>1.39548071012213E-46</v>
      </c>
      <c r="N219" s="1">
        <v>2.2778431631323601E-42</v>
      </c>
      <c r="O219" s="1">
        <v>22.724161533196401</v>
      </c>
      <c r="P219" s="1">
        <v>4.0569395017793601</v>
      </c>
    </row>
    <row r="220" spans="1:16" x14ac:dyDescent="0.2">
      <c r="A220" s="4" t="s">
        <v>218</v>
      </c>
      <c r="B220" s="1">
        <v>1.5001635091909</v>
      </c>
      <c r="C220" s="1">
        <f t="shared" si="6"/>
        <v>2.8287477053443215</v>
      </c>
      <c r="D220" s="1">
        <v>4.3340513676481903E-28</v>
      </c>
      <c r="E220" s="1">
        <v>7.0744720474121397E-24</v>
      </c>
      <c r="F220" s="1">
        <v>34.3772241992883</v>
      </c>
      <c r="G220" s="1">
        <v>18.6173853524983</v>
      </c>
      <c r="J220" s="4" t="s">
        <v>705</v>
      </c>
      <c r="K220" s="1">
        <v>2.1974296356702201</v>
      </c>
      <c r="L220" s="1">
        <f t="shared" si="7"/>
        <v>4.586614436786288</v>
      </c>
      <c r="M220" s="1">
        <v>1.8002466055378001E-35</v>
      </c>
      <c r="N220" s="1">
        <v>2.9385425342193499E-31</v>
      </c>
      <c r="O220" s="1">
        <v>15.537303216974699</v>
      </c>
      <c r="P220" s="1">
        <v>2.1352313167259802</v>
      </c>
    </row>
    <row r="221" spans="1:16" x14ac:dyDescent="0.2">
      <c r="A221" s="4" t="s">
        <v>219</v>
      </c>
      <c r="B221" s="1">
        <v>1.4994260935327799</v>
      </c>
      <c r="C221" s="1">
        <f t="shared" si="6"/>
        <v>2.8273021955342093</v>
      </c>
      <c r="D221" s="1">
        <v>5.7722999212998605E-50</v>
      </c>
      <c r="E221" s="1">
        <v>9.4221251615377703E-46</v>
      </c>
      <c r="F221" s="1">
        <v>58.0071174377224</v>
      </c>
      <c r="G221" s="1">
        <v>38.2614647501711</v>
      </c>
      <c r="J221" s="4" t="s">
        <v>706</v>
      </c>
      <c r="K221" s="1">
        <v>2.1961018372256298</v>
      </c>
      <c r="L221" s="1">
        <f t="shared" si="7"/>
        <v>4.582395043455799</v>
      </c>
      <c r="M221" s="1">
        <v>1.6794907766551301E-69</v>
      </c>
      <c r="N221" s="1">
        <v>2.7414327947341798E-65</v>
      </c>
      <c r="O221" s="1">
        <v>34.154688569473002</v>
      </c>
      <c r="P221" s="1">
        <v>6.9039145907473296</v>
      </c>
    </row>
    <row r="222" spans="1:16" x14ac:dyDescent="0.2">
      <c r="A222" s="4" t="s">
        <v>220</v>
      </c>
      <c r="B222" s="1">
        <v>1.4960763636589101</v>
      </c>
      <c r="C222" s="1">
        <f t="shared" si="6"/>
        <v>2.820745222601686</v>
      </c>
      <c r="D222" s="1">
        <v>1.3456784444117201E-6</v>
      </c>
      <c r="E222" s="1">
        <v>2.1965509248132599E-2</v>
      </c>
      <c r="F222" s="1">
        <v>16.014234875444799</v>
      </c>
      <c r="G222" s="1">
        <v>10.5407255304586</v>
      </c>
      <c r="J222" s="4" t="s">
        <v>707</v>
      </c>
      <c r="K222" s="1">
        <v>2.1921638264115</v>
      </c>
      <c r="L222" s="1">
        <f t="shared" si="7"/>
        <v>4.5699038970935844</v>
      </c>
      <c r="M222" s="1">
        <v>4.0532127163566401E-274</v>
      </c>
      <c r="N222" s="1">
        <v>6.6160591169089402E-270</v>
      </c>
      <c r="O222" s="1">
        <v>98.904859685147201</v>
      </c>
      <c r="P222" s="1">
        <v>87.544483985765098</v>
      </c>
    </row>
    <row r="223" spans="1:16" x14ac:dyDescent="0.2">
      <c r="A223" s="4" t="s">
        <v>221</v>
      </c>
      <c r="B223" s="1">
        <v>1.49305091693821</v>
      </c>
      <c r="C223" s="1">
        <f t="shared" si="6"/>
        <v>2.8148360927170191</v>
      </c>
      <c r="D223" s="1">
        <v>1.4648770940177E-19</v>
      </c>
      <c r="E223" s="1">
        <v>2.3911188805651E-15</v>
      </c>
      <c r="F223" s="1">
        <v>29.2526690391459</v>
      </c>
      <c r="G223" s="1">
        <v>17.180013689253901</v>
      </c>
      <c r="J223" s="4" t="s">
        <v>708</v>
      </c>
      <c r="K223" s="1">
        <v>2.1842223979434601</v>
      </c>
      <c r="L223" s="1">
        <f t="shared" si="7"/>
        <v>4.5448176092689838</v>
      </c>
      <c r="M223" s="1">
        <v>1.33174735126441E-131</v>
      </c>
      <c r="N223" s="1">
        <v>2.1738112014689001E-127</v>
      </c>
      <c r="O223" s="1">
        <v>71.526351813826196</v>
      </c>
      <c r="P223" s="1">
        <v>29.822064056939499</v>
      </c>
    </row>
    <row r="224" spans="1:16" x14ac:dyDescent="0.2">
      <c r="A224" s="4" t="s">
        <v>222</v>
      </c>
      <c r="B224" s="1">
        <v>1.4905277842541</v>
      </c>
      <c r="C224" s="1">
        <f t="shared" si="6"/>
        <v>2.8099175216867716</v>
      </c>
      <c r="D224" s="1">
        <v>7.2735986782439197E-24</v>
      </c>
      <c r="E224" s="1">
        <v>1.1872695122497601E-19</v>
      </c>
      <c r="F224" s="1">
        <v>30.177935943060501</v>
      </c>
      <c r="G224" s="1">
        <v>15.9479808350445</v>
      </c>
      <c r="J224" s="4" t="s">
        <v>709</v>
      </c>
      <c r="K224" s="1">
        <v>2.18002104567028</v>
      </c>
      <c r="L224" s="1">
        <f t="shared" si="7"/>
        <v>4.5316016465594338</v>
      </c>
      <c r="M224" s="1">
        <v>1.12428880217504E-21</v>
      </c>
      <c r="N224" s="1">
        <v>1.83517661179032E-17</v>
      </c>
      <c r="O224" s="1">
        <v>10.198494182067099</v>
      </c>
      <c r="P224" s="1">
        <v>1.6370106761565799</v>
      </c>
    </row>
    <row r="225" spans="1:16" x14ac:dyDescent="0.2">
      <c r="A225" s="4" t="s">
        <v>223</v>
      </c>
      <c r="B225" s="1">
        <v>1.49038500665323</v>
      </c>
      <c r="C225" s="1">
        <f t="shared" si="6"/>
        <v>2.8096394494542847</v>
      </c>
      <c r="D225" s="1">
        <v>3.5353030517328297E-11</v>
      </c>
      <c r="E225" s="1">
        <v>5.7706751713434997E-7</v>
      </c>
      <c r="F225" s="1">
        <v>45.1245551601424</v>
      </c>
      <c r="G225" s="1">
        <v>36.755646817248497</v>
      </c>
      <c r="J225" s="4" t="s">
        <v>710</v>
      </c>
      <c r="K225" s="1">
        <v>2.1754712233136599</v>
      </c>
      <c r="L225" s="1">
        <f t="shared" si="7"/>
        <v>4.5173328616676054</v>
      </c>
      <c r="M225" s="1">
        <v>4.5010763031538398E-208</v>
      </c>
      <c r="N225" s="1">
        <v>7.3471068496380195E-204</v>
      </c>
      <c r="O225" s="1">
        <v>90.349075975359298</v>
      </c>
      <c r="P225" s="1">
        <v>58.0071174377224</v>
      </c>
    </row>
    <row r="226" spans="1:16" x14ac:dyDescent="0.2">
      <c r="A226" s="4" t="s">
        <v>224</v>
      </c>
      <c r="B226" s="1">
        <v>1.48513298555888</v>
      </c>
      <c r="C226" s="1">
        <f t="shared" si="6"/>
        <v>2.7994297667167909</v>
      </c>
      <c r="D226" s="1">
        <v>1.3378778436055999E-10</v>
      </c>
      <c r="E226" s="1">
        <v>2.1838180041174202E-6</v>
      </c>
      <c r="F226" s="1">
        <v>21.067615658363</v>
      </c>
      <c r="G226" s="1">
        <v>13.210130047912401</v>
      </c>
      <c r="J226" s="4" t="s">
        <v>711</v>
      </c>
      <c r="K226" s="1">
        <v>2.17335459751575</v>
      </c>
      <c r="L226" s="1">
        <f t="shared" si="7"/>
        <v>4.5107101919894061</v>
      </c>
      <c r="M226" s="1">
        <v>1.84498611479333E-25</v>
      </c>
      <c r="N226" s="1">
        <v>3.0115708351771501E-21</v>
      </c>
      <c r="O226" s="1">
        <v>25.7357973990418</v>
      </c>
      <c r="P226" s="1">
        <v>10.2491103202847</v>
      </c>
    </row>
    <row r="227" spans="1:16" x14ac:dyDescent="0.2">
      <c r="A227" s="4" t="s">
        <v>225</v>
      </c>
      <c r="B227" s="1">
        <v>1.48121123955094</v>
      </c>
      <c r="C227" s="1">
        <f t="shared" si="6"/>
        <v>2.7918302783851749</v>
      </c>
      <c r="D227" s="1">
        <v>1.3186138854466599E-47</v>
      </c>
      <c r="E227" s="1">
        <v>2.1523734452145802E-43</v>
      </c>
      <c r="F227" s="1">
        <v>54.448398576512503</v>
      </c>
      <c r="G227" s="1">
        <v>34.291581108829597</v>
      </c>
      <c r="J227" s="4" t="s">
        <v>712</v>
      </c>
      <c r="K227" s="1">
        <v>2.1700889673549701</v>
      </c>
      <c r="L227" s="1">
        <f t="shared" si="7"/>
        <v>4.50051146535941</v>
      </c>
      <c r="M227" s="1">
        <v>5.3369894196052402E-24</v>
      </c>
      <c r="N227" s="1">
        <v>8.7115678296216397E-20</v>
      </c>
      <c r="O227" s="1">
        <v>11.6358658453114</v>
      </c>
      <c r="P227" s="1">
        <v>1.9928825622775801</v>
      </c>
    </row>
    <row r="228" spans="1:16" x14ac:dyDescent="0.2">
      <c r="A228" s="4" t="s">
        <v>226</v>
      </c>
      <c r="B228" s="1">
        <v>1.4805824873039299</v>
      </c>
      <c r="C228" s="1">
        <f t="shared" si="6"/>
        <v>2.7906138140209564</v>
      </c>
      <c r="D228" s="1">
        <v>2.1390699665960101E-94</v>
      </c>
      <c r="E228" s="1">
        <v>3.4916039064746701E-90</v>
      </c>
      <c r="F228" s="1">
        <v>76.512455516014199</v>
      </c>
      <c r="G228" s="1">
        <v>53.456536618754299</v>
      </c>
      <c r="J228" s="4" t="s">
        <v>713</v>
      </c>
      <c r="K228" s="1">
        <v>2.1676809639861001</v>
      </c>
      <c r="L228" s="1">
        <f t="shared" si="7"/>
        <v>4.4930059238105677</v>
      </c>
      <c r="M228" s="1">
        <v>6.2003730959146303E-306</v>
      </c>
      <c r="N228" s="1">
        <v>1.0120869004461501E-301</v>
      </c>
      <c r="O228" s="1">
        <v>99.315537303216999</v>
      </c>
      <c r="P228" s="1">
        <v>90.035587188612098</v>
      </c>
    </row>
    <row r="229" spans="1:16" x14ac:dyDescent="0.2">
      <c r="A229" s="4" t="s">
        <v>227</v>
      </c>
      <c r="B229" s="1">
        <v>1.4751201685025901</v>
      </c>
      <c r="C229" s="1">
        <f t="shared" si="6"/>
        <v>2.7800679942998401</v>
      </c>
      <c r="D229" s="1">
        <v>8.8284597702077395E-62</v>
      </c>
      <c r="E229" s="1">
        <v>1.4410694882910101E-57</v>
      </c>
      <c r="F229" s="1">
        <v>66.405693950177906</v>
      </c>
      <c r="G229" s="1">
        <v>45.8590006844627</v>
      </c>
      <c r="J229" s="4" t="s">
        <v>714</v>
      </c>
      <c r="K229" s="1">
        <v>2.1671079475267701</v>
      </c>
      <c r="L229" s="1">
        <f t="shared" si="7"/>
        <v>4.4912217247583053</v>
      </c>
      <c r="M229" s="1">
        <v>1.9614594737710099E-277</v>
      </c>
      <c r="N229" s="1">
        <v>3.2016902990364101E-273</v>
      </c>
      <c r="O229" s="1">
        <v>99.178644763860405</v>
      </c>
      <c r="P229" s="1">
        <v>94.590747330960895</v>
      </c>
    </row>
    <row r="230" spans="1:16" x14ac:dyDescent="0.2">
      <c r="A230" s="4" t="s">
        <v>228</v>
      </c>
      <c r="B230" s="1">
        <v>1.4706972550385</v>
      </c>
      <c r="C230" s="1">
        <f t="shared" si="6"/>
        <v>2.7715581076272189</v>
      </c>
      <c r="D230" s="1">
        <v>1.5911924488301401E-8</v>
      </c>
      <c r="E230" s="1">
        <v>2.5973034342254399E-4</v>
      </c>
      <c r="F230" s="1">
        <v>20.0711743772242</v>
      </c>
      <c r="G230" s="1">
        <v>13.4154688569473</v>
      </c>
      <c r="J230" s="4" t="s">
        <v>715</v>
      </c>
      <c r="K230" s="1">
        <v>2.16692407157228</v>
      </c>
      <c r="L230" s="1">
        <f t="shared" si="7"/>
        <v>4.4906493411060771</v>
      </c>
      <c r="M230" s="1">
        <v>3.4925548762903397E-247</v>
      </c>
      <c r="N230" s="1">
        <v>5.7008973245687204E-243</v>
      </c>
      <c r="O230" s="1">
        <v>97.056810403832998</v>
      </c>
      <c r="P230" s="1">
        <v>77.864768683273994</v>
      </c>
    </row>
    <row r="231" spans="1:16" x14ac:dyDescent="0.2">
      <c r="A231" s="4" t="s">
        <v>229</v>
      </c>
      <c r="B231" s="1">
        <v>1.4705566852644201</v>
      </c>
      <c r="C231" s="1">
        <f t="shared" si="6"/>
        <v>2.7712880725149454</v>
      </c>
      <c r="D231" s="1">
        <v>8.1278417101383195E-23</v>
      </c>
      <c r="E231" s="1">
        <v>1.32670760234588E-18</v>
      </c>
      <c r="F231" s="1">
        <v>37.153024911031999</v>
      </c>
      <c r="G231" s="1">
        <v>24.1615331964408</v>
      </c>
      <c r="J231" s="4" t="s">
        <v>716</v>
      </c>
      <c r="K231" s="1">
        <v>2.1632452209158899</v>
      </c>
      <c r="L231" s="1">
        <f t="shared" si="7"/>
        <v>4.4792128404742089</v>
      </c>
      <c r="M231" s="1">
        <v>4.89653203764076E-72</v>
      </c>
      <c r="N231" s="1">
        <v>7.9926092450410106E-68</v>
      </c>
      <c r="O231" s="1">
        <v>38.329911019849398</v>
      </c>
      <c r="P231" s="1">
        <v>8.8967971530249095</v>
      </c>
    </row>
    <row r="232" spans="1:16" x14ac:dyDescent="0.2">
      <c r="A232" s="4" t="s">
        <v>230</v>
      </c>
      <c r="B232" s="1">
        <v>1.46931007926248</v>
      </c>
      <c r="C232" s="1">
        <f t="shared" si="6"/>
        <v>2.768894488213832</v>
      </c>
      <c r="D232" s="1">
        <v>2.8518361901336598E-7</v>
      </c>
      <c r="E232" s="1">
        <v>4.6550522131551704E-3</v>
      </c>
      <c r="F232" s="1">
        <v>11.8149466192171</v>
      </c>
      <c r="G232" s="1">
        <v>6.6392881587953498</v>
      </c>
      <c r="J232" s="4" t="s">
        <v>717</v>
      </c>
      <c r="K232" s="1">
        <v>2.1631329190183601</v>
      </c>
      <c r="L232" s="1">
        <f t="shared" si="7"/>
        <v>4.4788641843067305</v>
      </c>
      <c r="M232" s="1">
        <v>2.9407724805378401E-275</v>
      </c>
      <c r="N232" s="1">
        <v>4.8002229199819198E-271</v>
      </c>
      <c r="O232" s="1">
        <v>99.931553730321696</v>
      </c>
      <c r="P232" s="1">
        <v>95.088967971530295</v>
      </c>
    </row>
    <row r="233" spans="1:16" x14ac:dyDescent="0.2">
      <c r="A233" s="4" t="s">
        <v>231</v>
      </c>
      <c r="B233" s="1">
        <v>1.4685559018583201</v>
      </c>
      <c r="C233" s="1">
        <f t="shared" si="6"/>
        <v>2.767447410436394</v>
      </c>
      <c r="D233" s="1">
        <v>9.4647722495058503E-67</v>
      </c>
      <c r="E233" s="1">
        <v>1.5449347742868399E-62</v>
      </c>
      <c r="F233" s="1">
        <v>70.106761565836294</v>
      </c>
      <c r="G233" s="1">
        <v>49.281314168377797</v>
      </c>
      <c r="J233" s="4" t="s">
        <v>718</v>
      </c>
      <c r="K233" s="1">
        <v>2.1555482156913501</v>
      </c>
      <c r="L233" s="1">
        <f t="shared" si="7"/>
        <v>4.4553791693554912</v>
      </c>
      <c r="M233" s="1">
        <v>1.75313091926654E-158</v>
      </c>
      <c r="N233" s="1">
        <v>2.86163559951877E-154</v>
      </c>
      <c r="O233" s="1">
        <v>86.858316221765904</v>
      </c>
      <c r="P233" s="1">
        <v>57.224199288256202</v>
      </c>
    </row>
    <row r="234" spans="1:16" x14ac:dyDescent="0.2">
      <c r="A234" s="4" t="s">
        <v>232</v>
      </c>
      <c r="B234" s="1">
        <v>1.4642718833168999</v>
      </c>
      <c r="C234" s="1">
        <f t="shared" si="6"/>
        <v>2.7592417879970852</v>
      </c>
      <c r="D234" s="1">
        <v>9.6865506040229606E-31</v>
      </c>
      <c r="E234" s="1">
        <v>1.5811356550946701E-26</v>
      </c>
      <c r="F234" s="1">
        <v>65.480427046263301</v>
      </c>
      <c r="G234" s="1">
        <v>53.456536618754299</v>
      </c>
      <c r="J234" s="4" t="s">
        <v>719</v>
      </c>
      <c r="K234" s="1">
        <v>2.1535124882341599</v>
      </c>
      <c r="L234" s="1">
        <f t="shared" si="7"/>
        <v>4.4490968010436323</v>
      </c>
      <c r="M234" s="1">
        <v>4.6915202754702803E-283</v>
      </c>
      <c r="N234" s="1">
        <v>7.6579685456501298E-279</v>
      </c>
      <c r="O234" s="1">
        <v>98.973305954825506</v>
      </c>
      <c r="P234" s="1">
        <v>84.697508896797203</v>
      </c>
    </row>
    <row r="235" spans="1:16" x14ac:dyDescent="0.2">
      <c r="A235" s="4" t="s">
        <v>233</v>
      </c>
      <c r="B235" s="1">
        <v>1.4632319043558599</v>
      </c>
      <c r="C235" s="1">
        <f t="shared" si="6"/>
        <v>2.7572534818726759</v>
      </c>
      <c r="D235" s="1">
        <v>2.9945977829148299E-25</v>
      </c>
      <c r="E235" s="1">
        <v>4.8880819610518697E-21</v>
      </c>
      <c r="F235" s="1">
        <v>38.0071174377224</v>
      </c>
      <c r="G235" s="1">
        <v>24.093086926762499</v>
      </c>
      <c r="J235" s="4" t="s">
        <v>720</v>
      </c>
      <c r="K235" s="1">
        <v>2.1519491545711502</v>
      </c>
      <c r="L235" s="1">
        <f t="shared" si="7"/>
        <v>4.4442782805357348</v>
      </c>
      <c r="M235" s="1">
        <v>0</v>
      </c>
      <c r="N235" s="1">
        <v>0</v>
      </c>
      <c r="O235" s="1">
        <v>99.726214921286797</v>
      </c>
      <c r="P235" s="1">
        <v>92.811387900355896</v>
      </c>
    </row>
    <row r="236" spans="1:16" x14ac:dyDescent="0.2">
      <c r="A236" s="4" t="s">
        <v>234</v>
      </c>
      <c r="B236" s="1">
        <v>1.4621887094474699</v>
      </c>
      <c r="C236" s="1">
        <f t="shared" si="6"/>
        <v>2.7552604666927434</v>
      </c>
      <c r="D236" s="1">
        <v>1.3704398805542099E-16</v>
      </c>
      <c r="E236" s="1">
        <v>2.2369690170286399E-12</v>
      </c>
      <c r="F236" s="1">
        <v>30.960854092526699</v>
      </c>
      <c r="G236" s="1">
        <v>20.260095824777601</v>
      </c>
      <c r="J236" s="4" t="s">
        <v>721</v>
      </c>
      <c r="K236" s="1">
        <v>2.1513519777572099</v>
      </c>
      <c r="L236" s="1">
        <f t="shared" si="7"/>
        <v>4.4424390347815867</v>
      </c>
      <c r="M236" s="1">
        <v>2.2639559860031999E-107</v>
      </c>
      <c r="N236" s="1">
        <v>3.6954553559530299E-103</v>
      </c>
      <c r="O236" s="1">
        <v>48.459958932238202</v>
      </c>
      <c r="P236" s="1">
        <v>10.0355871886121</v>
      </c>
    </row>
    <row r="237" spans="1:16" x14ac:dyDescent="0.2">
      <c r="A237" s="4" t="s">
        <v>235</v>
      </c>
      <c r="B237" s="1">
        <v>1.4619901758102101</v>
      </c>
      <c r="C237" s="1">
        <f t="shared" si="6"/>
        <v>2.7548813330364315</v>
      </c>
      <c r="D237" s="1">
        <v>1.09073806000817E-14</v>
      </c>
      <c r="E237" s="1">
        <v>1.7804117353513399E-10</v>
      </c>
      <c r="F237" s="1">
        <v>34.733096085409301</v>
      </c>
      <c r="G237" s="1">
        <v>24.7775496235455</v>
      </c>
      <c r="J237" s="4" t="s">
        <v>722</v>
      </c>
      <c r="K237" s="1">
        <v>2.1504671926140699</v>
      </c>
      <c r="L237" s="1">
        <f t="shared" si="7"/>
        <v>4.4397153829359723</v>
      </c>
      <c r="M237" s="1">
        <v>3.08911989574598E-211</v>
      </c>
      <c r="N237" s="1">
        <v>5.0423704058261702E-207</v>
      </c>
      <c r="O237" s="1">
        <v>93.429158110882994</v>
      </c>
      <c r="P237" s="1">
        <v>61.921708185053397</v>
      </c>
    </row>
    <row r="238" spans="1:16" x14ac:dyDescent="0.2">
      <c r="A238" s="4" t="s">
        <v>236</v>
      </c>
      <c r="B238" s="1">
        <v>1.44996739902209</v>
      </c>
      <c r="C238" s="1">
        <f t="shared" si="6"/>
        <v>2.7320187766291317</v>
      </c>
      <c r="D238" s="1">
        <v>1.02127646904453E-32</v>
      </c>
      <c r="E238" s="1">
        <v>1.6670295804213899E-28</v>
      </c>
      <c r="F238" s="1">
        <v>42.9893238434164</v>
      </c>
      <c r="G238" s="1">
        <v>25.6673511293634</v>
      </c>
      <c r="J238" s="4" t="s">
        <v>723</v>
      </c>
      <c r="K238" s="1">
        <v>2.1502666277633198</v>
      </c>
      <c r="L238" s="1">
        <f t="shared" si="7"/>
        <v>4.4390982123385019</v>
      </c>
      <c r="M238" s="1">
        <v>2.1395718610321298E-289</v>
      </c>
      <c r="N238" s="1">
        <v>3.49242314876274E-285</v>
      </c>
      <c r="O238" s="1">
        <v>99.247091033538695</v>
      </c>
      <c r="P238" s="1">
        <v>90.035587188612098</v>
      </c>
    </row>
    <row r="239" spans="1:16" x14ac:dyDescent="0.2">
      <c r="A239" s="4" t="s">
        <v>237</v>
      </c>
      <c r="B239" s="1">
        <v>1.44610939120589</v>
      </c>
      <c r="C239" s="1">
        <f t="shared" si="6"/>
        <v>2.7247226613807443</v>
      </c>
      <c r="D239" s="1">
        <v>1.3301833859221699E-82</v>
      </c>
      <c r="E239" s="1">
        <v>2.1712583408407601E-78</v>
      </c>
      <c r="F239" s="1">
        <v>78.932384341637004</v>
      </c>
      <c r="G239" s="1">
        <v>61.875427789185501</v>
      </c>
      <c r="J239" s="4" t="s">
        <v>724</v>
      </c>
      <c r="K239" s="1">
        <v>2.1496933771706201</v>
      </c>
      <c r="L239" s="1">
        <f t="shared" si="7"/>
        <v>4.4373347002250538</v>
      </c>
      <c r="M239" s="1">
        <v>5.2192037734522402E-37</v>
      </c>
      <c r="N239" s="1">
        <v>8.5193063194060895E-33</v>
      </c>
      <c r="O239" s="1">
        <v>25.119780971937001</v>
      </c>
      <c r="P239" s="1">
        <v>7.3309608540925302</v>
      </c>
    </row>
    <row r="240" spans="1:16" x14ac:dyDescent="0.2">
      <c r="A240" s="4" t="s">
        <v>238</v>
      </c>
      <c r="B240" s="1">
        <v>1.44518469164496</v>
      </c>
      <c r="C240" s="1">
        <f t="shared" si="6"/>
        <v>2.7229768020734397</v>
      </c>
      <c r="D240" s="1">
        <v>2.4925723450210298E-16</v>
      </c>
      <c r="E240" s="1">
        <v>4.0686258387778299E-12</v>
      </c>
      <c r="F240" s="1">
        <v>28.896797153024899</v>
      </c>
      <c r="G240" s="1">
        <v>17.864476386037001</v>
      </c>
      <c r="J240" s="4" t="s">
        <v>725</v>
      </c>
      <c r="K240" s="1">
        <v>2.1488238369843198</v>
      </c>
      <c r="L240" s="1">
        <f t="shared" si="7"/>
        <v>4.4346610386488203</v>
      </c>
      <c r="M240" s="1">
        <v>6.3644872071122402E-268</v>
      </c>
      <c r="N240" s="1">
        <v>1.03887524681693E-263</v>
      </c>
      <c r="O240" s="1">
        <v>98.425735797399</v>
      </c>
      <c r="P240" s="1">
        <v>84.626334519572893</v>
      </c>
    </row>
    <row r="241" spans="1:16" x14ac:dyDescent="0.2">
      <c r="A241" s="4" t="s">
        <v>239</v>
      </c>
      <c r="B241" s="1">
        <v>1.4395636267704399</v>
      </c>
      <c r="C241" s="1">
        <f t="shared" si="6"/>
        <v>2.7123881124042124</v>
      </c>
      <c r="D241" s="1">
        <v>1.28555420018137E-51</v>
      </c>
      <c r="E241" s="1">
        <v>2.0984101209560501E-47</v>
      </c>
      <c r="F241" s="1">
        <v>63.558718861209996</v>
      </c>
      <c r="G241" s="1">
        <v>48.3230663928816</v>
      </c>
      <c r="J241" s="4" t="s">
        <v>726</v>
      </c>
      <c r="K241" s="1">
        <v>2.1479076650777298</v>
      </c>
      <c r="L241" s="1">
        <f t="shared" si="7"/>
        <v>4.4318457367610344</v>
      </c>
      <c r="M241" s="1">
        <v>5.6634131195808495E-250</v>
      </c>
      <c r="N241" s="1">
        <v>9.2443892350918208E-246</v>
      </c>
      <c r="O241" s="1">
        <v>93.976728268309401</v>
      </c>
      <c r="P241" s="1">
        <v>68.967971530249102</v>
      </c>
    </row>
    <row r="242" spans="1:16" x14ac:dyDescent="0.2">
      <c r="A242" s="4" t="s">
        <v>240</v>
      </c>
      <c r="B242" s="1">
        <v>1.4380310312614299</v>
      </c>
      <c r="C242" s="1">
        <f t="shared" si="6"/>
        <v>2.7095082337834646</v>
      </c>
      <c r="D242" s="1">
        <v>3.9226411446389299E-23</v>
      </c>
      <c r="E242" s="1">
        <v>6.4029271403941197E-19</v>
      </c>
      <c r="F242" s="1">
        <v>35.658362989323798</v>
      </c>
      <c r="G242" s="1">
        <v>21.560574948665298</v>
      </c>
      <c r="J242" s="4" t="s">
        <v>727</v>
      </c>
      <c r="K242" s="1">
        <v>2.1428658434057999</v>
      </c>
      <c r="L242" s="1">
        <f t="shared" si="7"/>
        <v>4.4163846887744675</v>
      </c>
      <c r="M242" s="1">
        <v>1.0226235522273299E-251</v>
      </c>
      <c r="N242" s="1">
        <v>1.6692284243006699E-247</v>
      </c>
      <c r="O242" s="1">
        <v>98.151950718685796</v>
      </c>
      <c r="P242" s="1">
        <v>89.2526690391459</v>
      </c>
    </row>
    <row r="243" spans="1:16" x14ac:dyDescent="0.2">
      <c r="A243" s="4" t="s">
        <v>241</v>
      </c>
      <c r="B243" s="1">
        <v>1.43798107082196</v>
      </c>
      <c r="C243" s="1">
        <f t="shared" si="6"/>
        <v>2.70941440530662</v>
      </c>
      <c r="D243" s="1">
        <v>1.7240365607457099E-10</v>
      </c>
      <c r="E243" s="1">
        <v>2.81414487810522E-6</v>
      </c>
      <c r="F243" s="1">
        <v>17.0106761565836</v>
      </c>
      <c r="G243" s="1">
        <v>9.6509240246406591</v>
      </c>
      <c r="J243" s="4" t="s">
        <v>728</v>
      </c>
      <c r="K243" s="1">
        <v>2.1420205880824299</v>
      </c>
      <c r="L243" s="1">
        <f t="shared" si="7"/>
        <v>4.4137979471366675</v>
      </c>
      <c r="M243" s="1">
        <v>8.1899939110436296E-258</v>
      </c>
      <c r="N243" s="1">
        <v>1.3368527060996501E-253</v>
      </c>
      <c r="O243" s="1">
        <v>98.836413415468897</v>
      </c>
      <c r="P243" s="1">
        <v>94.448398576512503</v>
      </c>
    </row>
    <row r="244" spans="1:16" x14ac:dyDescent="0.2">
      <c r="A244" s="4" t="s">
        <v>242</v>
      </c>
      <c r="B244" s="1">
        <v>1.43770707428579</v>
      </c>
      <c r="C244" s="1">
        <f t="shared" si="6"/>
        <v>2.7088998823824513</v>
      </c>
      <c r="D244" s="1">
        <v>7.8149194831933301E-29</v>
      </c>
      <c r="E244" s="1">
        <v>1.27562930724165E-24</v>
      </c>
      <c r="F244" s="1">
        <v>43.274021352313198</v>
      </c>
      <c r="G244" s="1">
        <v>27.8576317590691</v>
      </c>
      <c r="J244" s="4" t="s">
        <v>729</v>
      </c>
      <c r="K244" s="1">
        <v>2.1375194563094602</v>
      </c>
      <c r="L244" s="1">
        <f t="shared" si="7"/>
        <v>4.4000485921466579</v>
      </c>
      <c r="M244" s="1">
        <v>2.0316346364852399E-21</v>
      </c>
      <c r="N244" s="1">
        <v>3.31623721713486E-17</v>
      </c>
      <c r="O244" s="1">
        <v>10.2669404517454</v>
      </c>
      <c r="P244" s="1">
        <v>1.7081850533807801</v>
      </c>
    </row>
    <row r="245" spans="1:16" x14ac:dyDescent="0.2">
      <c r="A245" s="4" t="s">
        <v>243</v>
      </c>
      <c r="B245" s="1">
        <v>1.42822485171778</v>
      </c>
      <c r="C245" s="1">
        <f t="shared" si="6"/>
        <v>2.691153815037385</v>
      </c>
      <c r="D245" s="1">
        <v>2.40400081375037E-34</v>
      </c>
      <c r="E245" s="1">
        <v>3.9240505282847301E-30</v>
      </c>
      <c r="F245" s="1">
        <v>43.985765124555201</v>
      </c>
      <c r="G245" s="1">
        <v>27.036276522929501</v>
      </c>
      <c r="J245" s="4" t="s">
        <v>730</v>
      </c>
      <c r="K245" s="1">
        <v>2.1368940157247698</v>
      </c>
      <c r="L245" s="1">
        <f t="shared" si="7"/>
        <v>4.3981414860346337</v>
      </c>
      <c r="M245" s="1">
        <v>2.9048417255904401E-78</v>
      </c>
      <c r="N245" s="1">
        <v>4.7415731486812803E-74</v>
      </c>
      <c r="O245" s="1">
        <v>40.657084188911703</v>
      </c>
      <c r="P245" s="1">
        <v>9.8220640569394995</v>
      </c>
    </row>
    <row r="246" spans="1:16" x14ac:dyDescent="0.2">
      <c r="A246" s="4" t="s">
        <v>244</v>
      </c>
      <c r="B246" s="1">
        <v>1.4232614139366</v>
      </c>
      <c r="C246" s="1">
        <f t="shared" si="6"/>
        <v>2.6819110969562834</v>
      </c>
      <c r="D246" s="1">
        <v>8.4497522206831596E-24</v>
      </c>
      <c r="E246" s="1">
        <v>1.37925305498211E-19</v>
      </c>
      <c r="F246" s="1">
        <v>34.519572953736699</v>
      </c>
      <c r="G246" s="1">
        <v>19.780971937029399</v>
      </c>
      <c r="J246" s="4" t="s">
        <v>731</v>
      </c>
      <c r="K246" s="1">
        <v>2.1367819388135598</v>
      </c>
      <c r="L246" s="1">
        <f t="shared" si="7"/>
        <v>4.3977998261879501</v>
      </c>
      <c r="M246" s="1">
        <v>8.6413824919854202E-297</v>
      </c>
      <c r="N246" s="1">
        <v>1.41053286416678E-292</v>
      </c>
      <c r="O246" s="1">
        <v>99.247091033538695</v>
      </c>
      <c r="P246" s="1">
        <v>87.188612099644104</v>
      </c>
    </row>
    <row r="247" spans="1:16" x14ac:dyDescent="0.2">
      <c r="A247" s="4" t="s">
        <v>245</v>
      </c>
      <c r="B247" s="1">
        <v>1.4225916395734799</v>
      </c>
      <c r="C247" s="1">
        <f t="shared" si="6"/>
        <v>2.6806663027703062</v>
      </c>
      <c r="D247" s="1">
        <v>6.5257272910626898E-16</v>
      </c>
      <c r="E247" s="1">
        <v>1.0651944657201601E-11</v>
      </c>
      <c r="F247" s="1">
        <v>24.768683274021399</v>
      </c>
      <c r="G247" s="1">
        <v>14.2368240930869</v>
      </c>
      <c r="J247" s="4" t="s">
        <v>732</v>
      </c>
      <c r="K247" s="1">
        <v>2.1335540608932702</v>
      </c>
      <c r="L247" s="1">
        <f t="shared" si="7"/>
        <v>4.3879712124774182</v>
      </c>
      <c r="M247" s="1">
        <v>5.5994157472460403E-173</v>
      </c>
      <c r="N247" s="1">
        <v>9.1399263242297096E-169</v>
      </c>
      <c r="O247" s="1">
        <v>80.835044490075305</v>
      </c>
      <c r="P247" s="1">
        <v>32.099644128113901</v>
      </c>
    </row>
    <row r="248" spans="1:16" x14ac:dyDescent="0.2">
      <c r="A248" s="4" t="s">
        <v>246</v>
      </c>
      <c r="B248" s="1">
        <v>1.4193332429977701</v>
      </c>
      <c r="C248" s="1">
        <f t="shared" si="6"/>
        <v>2.6746187201321154</v>
      </c>
      <c r="D248" s="1">
        <v>3.3633451611778899E-8</v>
      </c>
      <c r="E248" s="1">
        <v>5.4899883065906603E-4</v>
      </c>
      <c r="F248" s="1">
        <v>19.572953736654799</v>
      </c>
      <c r="G248" s="1">
        <v>12.8678986995209</v>
      </c>
      <c r="J248" s="4" t="s">
        <v>733</v>
      </c>
      <c r="K248" s="1">
        <v>2.12307293466682</v>
      </c>
      <c r="L248" s="1">
        <f t="shared" si="7"/>
        <v>4.356208281529355</v>
      </c>
      <c r="M248" s="1">
        <v>5.7097050493818798E-155</v>
      </c>
      <c r="N248" s="1">
        <v>9.3199515521060394E-151</v>
      </c>
      <c r="O248" s="1">
        <v>74.537987679671502</v>
      </c>
      <c r="P248" s="1">
        <v>28.540925266903901</v>
      </c>
    </row>
    <row r="249" spans="1:16" x14ac:dyDescent="0.2">
      <c r="A249" s="4" t="s">
        <v>247</v>
      </c>
      <c r="B249" s="1">
        <v>1.4160652381283101</v>
      </c>
      <c r="C249" s="1">
        <f t="shared" si="6"/>
        <v>2.6685670082258239</v>
      </c>
      <c r="D249" s="1">
        <v>7.3612513347255496E-7</v>
      </c>
      <c r="E249" s="1">
        <v>1.20157705536725E-2</v>
      </c>
      <c r="F249" s="1">
        <v>18.576512455515999</v>
      </c>
      <c r="G249" s="1">
        <v>13.0047912388775</v>
      </c>
      <c r="J249" s="4" t="s">
        <v>734</v>
      </c>
      <c r="K249" s="1">
        <v>2.1211679324256498</v>
      </c>
      <c r="L249" s="1">
        <f t="shared" si="7"/>
        <v>4.3504599356950306</v>
      </c>
      <c r="M249" s="1">
        <v>1.9958256146451001E-256</v>
      </c>
      <c r="N249" s="1">
        <v>3.25778615078519E-252</v>
      </c>
      <c r="O249" s="1">
        <v>97.056810403832998</v>
      </c>
      <c r="P249" s="1">
        <v>82.704626334519602</v>
      </c>
    </row>
    <row r="250" spans="1:16" x14ac:dyDescent="0.2">
      <c r="A250" s="4" t="s">
        <v>248</v>
      </c>
      <c r="B250" s="1">
        <v>1.4158448570129001</v>
      </c>
      <c r="C250" s="1">
        <f t="shared" si="6"/>
        <v>2.6681593982727563</v>
      </c>
      <c r="D250" s="1">
        <v>8.1999039792237899E-15</v>
      </c>
      <c r="E250" s="1">
        <v>1.3384703265287001E-10</v>
      </c>
      <c r="F250" s="1">
        <v>14.8042704626335</v>
      </c>
      <c r="G250" s="1">
        <v>6.09171800136893</v>
      </c>
      <c r="J250" s="4" t="s">
        <v>735</v>
      </c>
      <c r="K250" s="1">
        <v>2.1189349267920101</v>
      </c>
      <c r="L250" s="1">
        <f t="shared" si="7"/>
        <v>4.343731495511995</v>
      </c>
      <c r="M250" s="1">
        <v>3.9448426674363198E-270</v>
      </c>
      <c r="N250" s="1">
        <v>6.4391666860563094E-266</v>
      </c>
      <c r="O250" s="1">
        <v>97.125256673511302</v>
      </c>
      <c r="P250" s="1">
        <v>78.434163701067604</v>
      </c>
    </row>
    <row r="251" spans="1:16" x14ac:dyDescent="0.2">
      <c r="A251" s="4" t="s">
        <v>249</v>
      </c>
      <c r="B251" s="1">
        <v>1.41217528971299</v>
      </c>
      <c r="C251" s="1">
        <f t="shared" si="6"/>
        <v>2.6613814245400267</v>
      </c>
      <c r="D251" s="1">
        <v>9.24185717825801E-38</v>
      </c>
      <c r="E251" s="1">
        <v>1.50854834720705E-33</v>
      </c>
      <c r="F251" s="1">
        <v>53.807829181494697</v>
      </c>
      <c r="G251" s="1">
        <v>37.645448323066397</v>
      </c>
      <c r="J251" s="4" t="s">
        <v>736</v>
      </c>
      <c r="K251" s="1">
        <v>2.1143753465818902</v>
      </c>
      <c r="L251" s="1">
        <f t="shared" si="7"/>
        <v>4.3300249760069329</v>
      </c>
      <c r="M251" s="1">
        <v>1.17156744629864E-294</v>
      </c>
      <c r="N251" s="1">
        <v>1.9123495425932801E-290</v>
      </c>
      <c r="O251" s="1">
        <v>98.767967145790607</v>
      </c>
      <c r="P251" s="1">
        <v>88.683274021352304</v>
      </c>
    </row>
    <row r="252" spans="1:16" x14ac:dyDescent="0.2">
      <c r="A252" s="4" t="s">
        <v>250</v>
      </c>
      <c r="B252" s="1">
        <v>1.41126117318363</v>
      </c>
      <c r="C252" s="1">
        <f t="shared" si="6"/>
        <v>2.6596956613615204</v>
      </c>
      <c r="D252" s="1">
        <v>1.74466035661303E-9</v>
      </c>
      <c r="E252" s="1">
        <v>2.8478091000994501E-5</v>
      </c>
      <c r="F252" s="1">
        <v>15.302491103202801</v>
      </c>
      <c r="G252" s="1">
        <v>8.5557837097878195</v>
      </c>
      <c r="J252" s="4" t="s">
        <v>737</v>
      </c>
      <c r="K252" s="1">
        <v>2.1140343149316201</v>
      </c>
      <c r="L252" s="1">
        <f t="shared" si="7"/>
        <v>4.3290015434705262</v>
      </c>
      <c r="M252" s="1">
        <v>1.07281711515536E-166</v>
      </c>
      <c r="N252" s="1">
        <v>1.75115937706809E-162</v>
      </c>
      <c r="O252" s="1">
        <v>76.454483230663897</v>
      </c>
      <c r="P252" s="1">
        <v>28.6832740213523</v>
      </c>
    </row>
    <row r="253" spans="1:16" x14ac:dyDescent="0.2">
      <c r="A253" s="4" t="s">
        <v>251</v>
      </c>
      <c r="B253" s="1">
        <v>1.41054376855335</v>
      </c>
      <c r="C253" s="1">
        <f t="shared" si="6"/>
        <v>2.6583734112705075</v>
      </c>
      <c r="D253" s="1">
        <v>1.3687880620984699E-35</v>
      </c>
      <c r="E253" s="1">
        <v>2.2342727537633298E-31</v>
      </c>
      <c r="F253" s="1">
        <v>48.398576512455499</v>
      </c>
      <c r="G253" s="1">
        <v>31.074606433949299</v>
      </c>
      <c r="J253" s="4" t="s">
        <v>738</v>
      </c>
      <c r="K253" s="1">
        <v>2.1135218302817398</v>
      </c>
      <c r="L253" s="1">
        <f t="shared" si="7"/>
        <v>4.3274640370814881</v>
      </c>
      <c r="M253" s="1">
        <v>1.35519497944603E-40</v>
      </c>
      <c r="N253" s="1">
        <v>2.21208476494975E-36</v>
      </c>
      <c r="O253" s="1">
        <v>14.579055441478401</v>
      </c>
      <c r="P253" s="1">
        <v>0.99644128113879005</v>
      </c>
    </row>
    <row r="254" spans="1:16" x14ac:dyDescent="0.2">
      <c r="A254" s="4" t="s">
        <v>252</v>
      </c>
      <c r="B254" s="1">
        <v>1.40939881714314</v>
      </c>
      <c r="C254" s="1">
        <f t="shared" si="6"/>
        <v>2.6562645103277407</v>
      </c>
      <c r="D254" s="1">
        <v>7.0287008734945999E-19</v>
      </c>
      <c r="E254" s="1">
        <v>1.14729484358052E-14</v>
      </c>
      <c r="F254" s="1">
        <v>27.900355871886099</v>
      </c>
      <c r="G254" s="1">
        <v>15.674195756331301</v>
      </c>
      <c r="J254" s="4" t="s">
        <v>739</v>
      </c>
      <c r="K254" s="1">
        <v>2.1130438115162602</v>
      </c>
      <c r="L254" s="1">
        <f t="shared" si="7"/>
        <v>4.3260304240917939</v>
      </c>
      <c r="M254" s="1">
        <v>5.9635488390034201E-44</v>
      </c>
      <c r="N254" s="1">
        <v>9.7343007699052895E-40</v>
      </c>
      <c r="O254" s="1">
        <v>23.613963039014401</v>
      </c>
      <c r="P254" s="1">
        <v>5.0533807829181496</v>
      </c>
    </row>
    <row r="255" spans="1:16" x14ac:dyDescent="0.2">
      <c r="A255" s="4" t="s">
        <v>253</v>
      </c>
      <c r="B255" s="1">
        <v>1.4088743617458599</v>
      </c>
      <c r="C255" s="1">
        <f t="shared" si="6"/>
        <v>2.6552990678478881</v>
      </c>
      <c r="D255" s="1">
        <v>7.5964145261894301E-32</v>
      </c>
      <c r="E255" s="1">
        <v>1.2399627431099E-27</v>
      </c>
      <c r="F255" s="1">
        <v>45.1245551601424</v>
      </c>
      <c r="G255" s="1">
        <v>29.3634496919918</v>
      </c>
      <c r="J255" s="4" t="s">
        <v>740</v>
      </c>
      <c r="K255" s="1">
        <v>2.0981240144415998</v>
      </c>
      <c r="L255" s="1">
        <f t="shared" si="7"/>
        <v>4.2815228187055254</v>
      </c>
      <c r="M255" s="1">
        <v>2.3465864514093999E-228</v>
      </c>
      <c r="N255" s="1">
        <v>3.8303330646355601E-224</v>
      </c>
      <c r="O255" s="1">
        <v>93.155373032169706</v>
      </c>
      <c r="P255" s="1">
        <v>61.708185053380802</v>
      </c>
    </row>
    <row r="256" spans="1:16" x14ac:dyDescent="0.2">
      <c r="A256" s="4" t="s">
        <v>254</v>
      </c>
      <c r="B256" s="1">
        <v>1.4082814091271201</v>
      </c>
      <c r="C256" s="1">
        <f t="shared" si="6"/>
        <v>2.6542079550486144</v>
      </c>
      <c r="D256" s="1">
        <v>3.2890420685873298E-12</v>
      </c>
      <c r="E256" s="1">
        <v>5.3687033685550897E-8</v>
      </c>
      <c r="F256" s="1">
        <v>21.281138790035602</v>
      </c>
      <c r="G256" s="1">
        <v>12.5941136208077</v>
      </c>
      <c r="J256" s="4" t="s">
        <v>741</v>
      </c>
      <c r="K256" s="1">
        <v>2.0955777658014099</v>
      </c>
      <c r="L256" s="1">
        <f t="shared" si="7"/>
        <v>4.2739729162282138</v>
      </c>
      <c r="M256" s="1">
        <v>5.0096662006205999E-289</v>
      </c>
      <c r="N256" s="1">
        <v>8.1772781392729993E-285</v>
      </c>
      <c r="O256" s="1">
        <v>99.726214921286797</v>
      </c>
      <c r="P256" s="1">
        <v>94.163701067615705</v>
      </c>
    </row>
    <row r="257" spans="1:16" x14ac:dyDescent="0.2">
      <c r="A257" s="4" t="s">
        <v>255</v>
      </c>
      <c r="B257" s="1">
        <v>1.40618226683883</v>
      </c>
      <c r="C257" s="1">
        <f t="shared" si="6"/>
        <v>2.6503488520385052</v>
      </c>
      <c r="D257" s="1">
        <v>6.7244721003244595E-13</v>
      </c>
      <c r="E257" s="1">
        <v>1.0976355809359599E-8</v>
      </c>
      <c r="F257" s="1">
        <v>34.946619217081803</v>
      </c>
      <c r="G257" s="1">
        <v>25.872689938398398</v>
      </c>
      <c r="J257" s="4" t="s">
        <v>742</v>
      </c>
      <c r="K257" s="1">
        <v>2.0942059224465202</v>
      </c>
      <c r="L257" s="1">
        <f t="shared" si="7"/>
        <v>4.2699107725152325</v>
      </c>
      <c r="M257" s="1">
        <v>1.8259451557576599E-56</v>
      </c>
      <c r="N257" s="1">
        <v>2.9804902777432301E-52</v>
      </c>
      <c r="O257" s="1">
        <v>28.610540725530502</v>
      </c>
      <c r="P257" s="1">
        <v>5.8362989323843397</v>
      </c>
    </row>
    <row r="258" spans="1:16" x14ac:dyDescent="0.2">
      <c r="A258" s="4" t="s">
        <v>256</v>
      </c>
      <c r="B258" s="1">
        <v>1.4036414268584001</v>
      </c>
      <c r="C258" s="1">
        <f t="shared" si="6"/>
        <v>2.6456852290027055</v>
      </c>
      <c r="D258" s="1">
        <v>2.3822447908085001E-14</v>
      </c>
      <c r="E258" s="1">
        <v>3.8885381720367201E-10</v>
      </c>
      <c r="F258" s="1">
        <v>28.825622775800699</v>
      </c>
      <c r="G258" s="1">
        <v>19.028062970568101</v>
      </c>
      <c r="J258" s="4" t="s">
        <v>743</v>
      </c>
      <c r="K258" s="1">
        <v>2.0908933452170202</v>
      </c>
      <c r="L258" s="1">
        <f t="shared" si="7"/>
        <v>4.2601178622301692</v>
      </c>
      <c r="M258" s="1">
        <v>1.20047826719693E-91</v>
      </c>
      <c r="N258" s="1">
        <v>1.9595406755455499E-87</v>
      </c>
      <c r="O258" s="1">
        <v>32.238193018480501</v>
      </c>
      <c r="P258" s="1">
        <v>2.77580071174377</v>
      </c>
    </row>
    <row r="259" spans="1:16" x14ac:dyDescent="0.2">
      <c r="A259" s="4" t="s">
        <v>257</v>
      </c>
      <c r="B259" s="1">
        <v>1.40132017093614</v>
      </c>
      <c r="C259" s="1">
        <f t="shared" si="6"/>
        <v>2.6414318182810272</v>
      </c>
      <c r="D259" s="1">
        <v>1.80890859898549E-13</v>
      </c>
      <c r="E259" s="1">
        <v>2.9526815061240199E-9</v>
      </c>
      <c r="F259" s="1">
        <v>14.8754448398577</v>
      </c>
      <c r="G259" s="1">
        <v>6.6392881587953498</v>
      </c>
      <c r="J259" s="4" t="s">
        <v>744</v>
      </c>
      <c r="K259" s="1">
        <v>2.0898514160053399</v>
      </c>
      <c r="L259" s="1">
        <f t="shared" si="7"/>
        <v>4.2570422719955152</v>
      </c>
      <c r="M259" s="1">
        <v>4.1721561402940402E-274</v>
      </c>
      <c r="N259" s="1">
        <v>6.8102104678019601E-270</v>
      </c>
      <c r="O259" s="1">
        <v>99.315537303216999</v>
      </c>
      <c r="P259" s="1">
        <v>91.032028469750898</v>
      </c>
    </row>
    <row r="260" spans="1:16" x14ac:dyDescent="0.2">
      <c r="A260" s="4" t="s">
        <v>258</v>
      </c>
      <c r="B260" s="1">
        <v>1.39951650025618</v>
      </c>
      <c r="C260" s="1">
        <f t="shared" si="6"/>
        <v>2.6381315392474343</v>
      </c>
      <c r="D260" s="1">
        <v>3.1696665933966E-128</v>
      </c>
      <c r="E260" s="1">
        <v>5.1738467804012704E-124</v>
      </c>
      <c r="F260" s="1">
        <v>92.384341637010706</v>
      </c>
      <c r="G260" s="1">
        <v>83.2306639288159</v>
      </c>
      <c r="J260" s="4" t="s">
        <v>745</v>
      </c>
      <c r="K260" s="1">
        <v>2.0890451123547802</v>
      </c>
      <c r="L260" s="1">
        <f t="shared" si="7"/>
        <v>4.2546637307067066</v>
      </c>
      <c r="M260" s="1">
        <v>6.4633853064649104E-273</v>
      </c>
      <c r="N260" s="1">
        <v>1.0550183835742699E-268</v>
      </c>
      <c r="O260" s="1">
        <v>98.494182067077304</v>
      </c>
      <c r="P260" s="1">
        <v>85.053380782918197</v>
      </c>
    </row>
    <row r="261" spans="1:16" x14ac:dyDescent="0.2">
      <c r="A261" s="4" t="s">
        <v>259</v>
      </c>
      <c r="B261" s="1">
        <v>1.3968419421871401</v>
      </c>
      <c r="C261" s="1">
        <f t="shared" ref="C261:C324" si="8">POWER(2,B261)</f>
        <v>2.6332453369933644</v>
      </c>
      <c r="D261" s="1">
        <v>6.8973959495642505E-10</v>
      </c>
      <c r="E261" s="1">
        <v>1.12586194084737E-5</v>
      </c>
      <c r="F261" s="1">
        <v>19.786476868327401</v>
      </c>
      <c r="G261" s="1">
        <v>12.320328542094501</v>
      </c>
      <c r="J261" s="4" t="s">
        <v>746</v>
      </c>
      <c r="K261" s="1">
        <v>2.08624171457316</v>
      </c>
      <c r="L261" s="1">
        <f t="shared" ref="L261:L324" si="9">POWER(2,K261)</f>
        <v>4.2464042347974678</v>
      </c>
      <c r="M261" s="1">
        <v>3.1248393519169401E-287</v>
      </c>
      <c r="N261" s="1">
        <v>5.1006752741340302E-283</v>
      </c>
      <c r="O261" s="1">
        <v>99.657768651608507</v>
      </c>
      <c r="P261" s="1">
        <v>93.2384341637011</v>
      </c>
    </row>
    <row r="262" spans="1:16" x14ac:dyDescent="0.2">
      <c r="A262" s="4" t="s">
        <v>260</v>
      </c>
      <c r="B262" s="1">
        <v>1.3947523908768</v>
      </c>
      <c r="C262" s="1">
        <f t="shared" si="8"/>
        <v>2.6294341930322935</v>
      </c>
      <c r="D262" s="1">
        <v>1.7658159487336899E-81</v>
      </c>
      <c r="E262" s="1">
        <v>2.8823413731180001E-77</v>
      </c>
      <c r="F262" s="1">
        <v>79.074733096085396</v>
      </c>
      <c r="G262" s="1">
        <v>62.833675564681698</v>
      </c>
      <c r="J262" s="4" t="s">
        <v>747</v>
      </c>
      <c r="K262" s="1">
        <v>2.0855811606627799</v>
      </c>
      <c r="L262" s="1">
        <f t="shared" si="9"/>
        <v>4.2444604165992192</v>
      </c>
      <c r="M262" s="1">
        <v>6.6133669291985397E-289</v>
      </c>
      <c r="N262" s="1">
        <v>1.0794998838530799E-284</v>
      </c>
      <c r="O262" s="1">
        <v>99.1101984941821</v>
      </c>
      <c r="P262" s="1">
        <v>85.551601423487497</v>
      </c>
    </row>
    <row r="263" spans="1:16" x14ac:dyDescent="0.2">
      <c r="A263" s="4" t="s">
        <v>261</v>
      </c>
      <c r="B263" s="1">
        <v>1.39376392074877</v>
      </c>
      <c r="C263" s="1">
        <f t="shared" si="8"/>
        <v>2.6276332393423663</v>
      </c>
      <c r="D263" s="1">
        <v>1.03217258054852E-134</v>
      </c>
      <c r="E263" s="1">
        <v>1.6848153032293601E-130</v>
      </c>
      <c r="F263" s="1">
        <v>91.601423487544494</v>
      </c>
      <c r="G263" s="1">
        <v>82.067077344284698</v>
      </c>
      <c r="J263" s="4" t="s">
        <v>748</v>
      </c>
      <c r="K263" s="1">
        <v>2.0855662006372899</v>
      </c>
      <c r="L263" s="1">
        <f t="shared" si="9"/>
        <v>4.2444164038972909</v>
      </c>
      <c r="M263" s="1">
        <v>8.7977405138872297E-110</v>
      </c>
      <c r="N263" s="1">
        <v>1.43605518408181E-105</v>
      </c>
      <c r="O263" s="1">
        <v>57.700205338808999</v>
      </c>
      <c r="P263" s="1">
        <v>17.508896797153</v>
      </c>
    </row>
    <row r="264" spans="1:16" x14ac:dyDescent="0.2">
      <c r="A264" s="4" t="s">
        <v>262</v>
      </c>
      <c r="B264" s="1">
        <v>1.3902509704645001</v>
      </c>
      <c r="C264" s="1">
        <f t="shared" si="8"/>
        <v>2.6212427580577344</v>
      </c>
      <c r="D264" s="1">
        <v>4.8582431929913296E-7</v>
      </c>
      <c r="E264" s="1">
        <v>7.9301103639197595E-3</v>
      </c>
      <c r="F264" s="1">
        <v>12.2419928825623</v>
      </c>
      <c r="G264" s="1">
        <v>7.04996577686516</v>
      </c>
      <c r="J264" s="4" t="s">
        <v>749</v>
      </c>
      <c r="K264" s="1">
        <v>2.0854880681605699</v>
      </c>
      <c r="L264" s="1">
        <f t="shared" si="9"/>
        <v>4.2441865439638846</v>
      </c>
      <c r="M264" s="1">
        <v>5.9128928611835301E-159</v>
      </c>
      <c r="N264" s="1">
        <v>9.6516150173098807E-155</v>
      </c>
      <c r="O264" s="1">
        <v>76.796714579055404</v>
      </c>
      <c r="P264" s="1">
        <v>31.601423487544501</v>
      </c>
    </row>
    <row r="265" spans="1:16" x14ac:dyDescent="0.2">
      <c r="A265" s="4" t="s">
        <v>263</v>
      </c>
      <c r="B265" s="1">
        <v>1.38821872306869</v>
      </c>
      <c r="C265" s="1">
        <f t="shared" si="8"/>
        <v>2.6175529529088397</v>
      </c>
      <c r="D265" s="1">
        <v>5.1680928484775402E-14</v>
      </c>
      <c r="E265" s="1">
        <v>8.4358779565698901E-10</v>
      </c>
      <c r="F265" s="1">
        <v>14.8042704626335</v>
      </c>
      <c r="G265" s="1">
        <v>6.4339493497604403</v>
      </c>
      <c r="J265" s="4" t="s">
        <v>750</v>
      </c>
      <c r="K265" s="1">
        <v>2.0845354559736902</v>
      </c>
      <c r="L265" s="1">
        <f t="shared" si="9"/>
        <v>4.2413850306946701</v>
      </c>
      <c r="M265" s="1">
        <v>0</v>
      </c>
      <c r="N265" s="1">
        <v>0</v>
      </c>
      <c r="O265" s="1">
        <v>99.726214921286797</v>
      </c>
      <c r="P265" s="1">
        <v>93.879003558718907</v>
      </c>
    </row>
    <row r="266" spans="1:16" x14ac:dyDescent="0.2">
      <c r="A266" s="4" t="s">
        <v>264</v>
      </c>
      <c r="B266" s="1">
        <v>1.3870034369489399</v>
      </c>
      <c r="C266" s="1">
        <f t="shared" si="8"/>
        <v>2.6153489276418376</v>
      </c>
      <c r="D266" s="1">
        <v>1.6732021151896101E-19</v>
      </c>
      <c r="E266" s="1">
        <v>2.7311678126240099E-15</v>
      </c>
      <c r="F266" s="1">
        <v>39.928825622775797</v>
      </c>
      <c r="G266" s="1">
        <v>28.678986995208799</v>
      </c>
      <c r="J266" s="4" t="s">
        <v>751</v>
      </c>
      <c r="K266" s="1">
        <v>2.0820756147634301</v>
      </c>
      <c r="L266" s="1">
        <f t="shared" si="9"/>
        <v>4.2341594951302053</v>
      </c>
      <c r="M266" s="1">
        <v>1.8886134064574899E-202</v>
      </c>
      <c r="N266" s="1">
        <v>3.0827836633605601E-198</v>
      </c>
      <c r="O266" s="1">
        <v>97.672826830937694</v>
      </c>
      <c r="P266" s="1">
        <v>84.697508896797203</v>
      </c>
    </row>
    <row r="267" spans="1:16" x14ac:dyDescent="0.2">
      <c r="A267" s="4" t="s">
        <v>265</v>
      </c>
      <c r="B267" s="1">
        <v>1.3869245629359801</v>
      </c>
      <c r="C267" s="1">
        <f t="shared" si="8"/>
        <v>2.6152059470252915</v>
      </c>
      <c r="D267" s="1">
        <v>1.07326729565097E-13</v>
      </c>
      <c r="E267" s="1">
        <v>1.75189420669108E-9</v>
      </c>
      <c r="F267" s="1">
        <v>32.882562277580099</v>
      </c>
      <c r="G267" s="1">
        <v>23.750855578370999</v>
      </c>
      <c r="J267" s="4" t="s">
        <v>752</v>
      </c>
      <c r="K267" s="1">
        <v>2.0818453374578398</v>
      </c>
      <c r="L267" s="1">
        <f t="shared" si="9"/>
        <v>4.2334837091870972</v>
      </c>
      <c r="M267" s="1">
        <v>1.7664787399882999E-276</v>
      </c>
      <c r="N267" s="1">
        <v>2.88342324728291E-272</v>
      </c>
      <c r="O267" s="1">
        <v>98.631074606433899</v>
      </c>
      <c r="P267" s="1">
        <v>85.124555160142407</v>
      </c>
    </row>
    <row r="268" spans="1:16" x14ac:dyDescent="0.2">
      <c r="A268" s="4" t="s">
        <v>266</v>
      </c>
      <c r="B268" s="1">
        <v>1.3864063730266001</v>
      </c>
      <c r="C268" s="1">
        <f t="shared" si="8"/>
        <v>2.6142667811263425</v>
      </c>
      <c r="D268" s="1">
        <v>2.4418228223950901E-93</v>
      </c>
      <c r="E268" s="1">
        <v>3.9857873929955E-89</v>
      </c>
      <c r="F268" s="1">
        <v>83.274021352313198</v>
      </c>
      <c r="G268" s="1">
        <v>66.6666666666667</v>
      </c>
      <c r="J268" s="4" t="s">
        <v>753</v>
      </c>
      <c r="K268" s="1">
        <v>2.0817819403096101</v>
      </c>
      <c r="L268" s="1">
        <f t="shared" si="9"/>
        <v>4.2332976789522263</v>
      </c>
      <c r="M268" s="1">
        <v>5.09214163354E-58</v>
      </c>
      <c r="N268" s="1">
        <v>8.3119027884273402E-54</v>
      </c>
      <c r="O268" s="1">
        <v>37.645448323066397</v>
      </c>
      <c r="P268" s="1">
        <v>11.2455516014235</v>
      </c>
    </row>
    <row r="269" spans="1:16" x14ac:dyDescent="0.2">
      <c r="A269" s="4" t="s">
        <v>267</v>
      </c>
      <c r="B269" s="1">
        <v>1.3849296677218399</v>
      </c>
      <c r="C269" s="1">
        <f t="shared" si="8"/>
        <v>2.6115922543320069</v>
      </c>
      <c r="D269" s="1">
        <v>1.27695078128386E-10</v>
      </c>
      <c r="E269" s="1">
        <v>2.08436676028964E-6</v>
      </c>
      <c r="F269" s="1">
        <v>27.117437722419901</v>
      </c>
      <c r="G269" s="1">
        <v>19.028062970568101</v>
      </c>
      <c r="J269" s="4" t="s">
        <v>754</v>
      </c>
      <c r="K269" s="1">
        <v>2.07641368426092</v>
      </c>
      <c r="L269" s="1">
        <f t="shared" si="9"/>
        <v>4.2175748844167114</v>
      </c>
      <c r="M269" s="1">
        <v>3.2913262269727501E-284</v>
      </c>
      <c r="N269" s="1">
        <v>5.3724318002876197E-280</v>
      </c>
      <c r="O269" s="1">
        <v>99.520876112251898</v>
      </c>
      <c r="P269" s="1">
        <v>89.679715302491104</v>
      </c>
    </row>
    <row r="270" spans="1:16" x14ac:dyDescent="0.2">
      <c r="A270" s="4" t="s">
        <v>268</v>
      </c>
      <c r="B270" s="1">
        <v>1.3757487649168501</v>
      </c>
      <c r="C270" s="1">
        <f t="shared" si="8"/>
        <v>2.5950255892734848</v>
      </c>
      <c r="D270" s="1">
        <v>5.8301268003253297E-12</v>
      </c>
      <c r="E270" s="1">
        <v>9.5165159761710299E-8</v>
      </c>
      <c r="F270" s="1">
        <v>10.0355871886121</v>
      </c>
      <c r="G270" s="1">
        <v>3.69609856262834</v>
      </c>
      <c r="J270" s="4" t="s">
        <v>755</v>
      </c>
      <c r="K270" s="1">
        <v>2.0710110569077398</v>
      </c>
      <c r="L270" s="1">
        <f t="shared" si="9"/>
        <v>4.2018103788650576</v>
      </c>
      <c r="M270" s="1">
        <v>2.93869304624518E-280</v>
      </c>
      <c r="N270" s="1">
        <v>4.7968286593860001E-276</v>
      </c>
      <c r="O270" s="1">
        <v>99.452429842573594</v>
      </c>
      <c r="P270" s="1">
        <v>91.103202846975094</v>
      </c>
    </row>
    <row r="271" spans="1:16" x14ac:dyDescent="0.2">
      <c r="A271" s="4" t="s">
        <v>269</v>
      </c>
      <c r="B271" s="1">
        <v>1.3742783919675501</v>
      </c>
      <c r="C271" s="1">
        <f t="shared" si="8"/>
        <v>2.5923821257885487</v>
      </c>
      <c r="D271" s="1">
        <v>2.85624234515156E-18</v>
      </c>
      <c r="E271" s="1">
        <v>4.6622443799908899E-14</v>
      </c>
      <c r="F271" s="1">
        <v>69.466192170818502</v>
      </c>
      <c r="G271" s="1">
        <v>63.381245722108098</v>
      </c>
      <c r="J271" s="4" t="s">
        <v>756</v>
      </c>
      <c r="K271" s="1">
        <v>2.0695459538173999</v>
      </c>
      <c r="L271" s="1">
        <f t="shared" si="9"/>
        <v>4.1975454715884011</v>
      </c>
      <c r="M271" s="1">
        <v>9.8565544622880703E-265</v>
      </c>
      <c r="N271" s="1">
        <v>1.6088853848792799E-260</v>
      </c>
      <c r="O271" s="1">
        <v>99.726214921286797</v>
      </c>
      <c r="P271" s="1">
        <v>93.380782918149507</v>
      </c>
    </row>
    <row r="272" spans="1:16" x14ac:dyDescent="0.2">
      <c r="A272" s="4" t="s">
        <v>270</v>
      </c>
      <c r="B272" s="1">
        <v>1.3729827588619099</v>
      </c>
      <c r="C272" s="1">
        <f t="shared" si="8"/>
        <v>2.5900550446922712</v>
      </c>
      <c r="D272" s="1">
        <v>1.2269401835259E-13</v>
      </c>
      <c r="E272" s="1">
        <v>2.0027344615693198E-9</v>
      </c>
      <c r="F272" s="1">
        <v>28.469750889679698</v>
      </c>
      <c r="G272" s="1">
        <v>18.9596167008898</v>
      </c>
      <c r="J272" s="4" t="s">
        <v>757</v>
      </c>
      <c r="K272" s="1">
        <v>2.0675385950619498</v>
      </c>
      <c r="L272" s="1">
        <f t="shared" si="9"/>
        <v>4.1917090888465758</v>
      </c>
      <c r="M272" s="1">
        <v>1.19416995453366E-26</v>
      </c>
      <c r="N272" s="1">
        <v>1.9492436167853001E-22</v>
      </c>
      <c r="O272" s="1">
        <v>14.5106091718001</v>
      </c>
      <c r="P272" s="1">
        <v>2.9893238434163698</v>
      </c>
    </row>
    <row r="273" spans="1:16" x14ac:dyDescent="0.2">
      <c r="A273" s="4" t="s">
        <v>271</v>
      </c>
      <c r="B273" s="1">
        <v>1.37087183667377</v>
      </c>
      <c r="C273" s="1">
        <f t="shared" si="8"/>
        <v>2.5862680997318228</v>
      </c>
      <c r="D273" s="1">
        <v>1.8570696871806799E-17</v>
      </c>
      <c r="E273" s="1">
        <v>3.0312948503850199E-13</v>
      </c>
      <c r="F273" s="1">
        <v>40.569395017793603</v>
      </c>
      <c r="G273" s="1">
        <v>30.5954825462012</v>
      </c>
      <c r="J273" s="4" t="s">
        <v>758</v>
      </c>
      <c r="K273" s="1">
        <v>2.0672791809803601</v>
      </c>
      <c r="L273" s="1">
        <f t="shared" si="9"/>
        <v>4.1909554364281476</v>
      </c>
      <c r="M273" s="1">
        <v>2.02463071597292E-286</v>
      </c>
      <c r="N273" s="1">
        <v>3.3048047176826001E-282</v>
      </c>
      <c r="O273" s="1">
        <v>99.657768651608507</v>
      </c>
      <c r="P273" s="1">
        <v>92.099644128113894</v>
      </c>
    </row>
    <row r="274" spans="1:16" x14ac:dyDescent="0.2">
      <c r="A274" s="4" t="s">
        <v>272</v>
      </c>
      <c r="B274" s="1">
        <v>1.37072030151637</v>
      </c>
      <c r="C274" s="1">
        <f t="shared" si="8"/>
        <v>2.5859964623096414</v>
      </c>
      <c r="D274" s="1">
        <v>7.1181220149836498E-35</v>
      </c>
      <c r="E274" s="1">
        <v>1.16189105650578E-30</v>
      </c>
      <c r="F274" s="1">
        <v>77.366548042704594</v>
      </c>
      <c r="G274" s="1">
        <v>71.937029431895994</v>
      </c>
      <c r="J274" s="4" t="s">
        <v>759</v>
      </c>
      <c r="K274" s="1">
        <v>2.0666208956163898</v>
      </c>
      <c r="L274" s="1">
        <f t="shared" si="9"/>
        <v>4.1890435872655303</v>
      </c>
      <c r="M274" s="1">
        <v>2.26129410263682E-77</v>
      </c>
      <c r="N274" s="1">
        <v>3.6911103637340801E-73</v>
      </c>
      <c r="O274" s="1">
        <v>39.219712525667298</v>
      </c>
      <c r="P274" s="1">
        <v>8.7544483985765105</v>
      </c>
    </row>
    <row r="275" spans="1:16" x14ac:dyDescent="0.2">
      <c r="A275" s="4" t="s">
        <v>273</v>
      </c>
      <c r="B275" s="1">
        <v>1.3656809481049901</v>
      </c>
      <c r="C275" s="1">
        <f t="shared" si="8"/>
        <v>2.5769792991791864</v>
      </c>
      <c r="D275" s="1">
        <v>9.7620397908492294E-49</v>
      </c>
      <c r="E275" s="1">
        <v>1.5934577550603199E-44</v>
      </c>
      <c r="F275" s="1">
        <v>65.978647686832701</v>
      </c>
      <c r="G275" s="1">
        <v>48.596851471594803</v>
      </c>
      <c r="J275" s="4" t="s">
        <v>760</v>
      </c>
      <c r="K275" s="1">
        <v>2.0637268590657198</v>
      </c>
      <c r="L275" s="1">
        <f t="shared" si="9"/>
        <v>4.1806488167402192</v>
      </c>
      <c r="M275" s="1">
        <v>9.3404821727904793E-159</v>
      </c>
      <c r="N275" s="1">
        <v>1.5246469050645901E-154</v>
      </c>
      <c r="O275" s="1">
        <v>80.629705681040406</v>
      </c>
      <c r="P275" s="1">
        <v>40.569395017793603</v>
      </c>
    </row>
    <row r="276" spans="1:16" x14ac:dyDescent="0.2">
      <c r="A276" s="4" t="s">
        <v>274</v>
      </c>
      <c r="B276" s="1">
        <v>1.36316838746396</v>
      </c>
      <c r="C276" s="1">
        <f t="shared" si="8"/>
        <v>2.5724952040233231</v>
      </c>
      <c r="D276" s="1">
        <v>2.05007739394076E-27</v>
      </c>
      <c r="E276" s="1">
        <v>3.34634133012951E-23</v>
      </c>
      <c r="F276" s="1">
        <v>44.839857651245602</v>
      </c>
      <c r="G276" s="1">
        <v>29.9794661190965</v>
      </c>
      <c r="J276" s="4" t="s">
        <v>761</v>
      </c>
      <c r="K276" s="1">
        <v>2.06301795621293</v>
      </c>
      <c r="L276" s="1">
        <f t="shared" si="9"/>
        <v>4.178595059174131</v>
      </c>
      <c r="M276" s="1">
        <v>1.4461121178290999E-273</v>
      </c>
      <c r="N276" s="1">
        <v>2.36048880993245E-269</v>
      </c>
      <c r="O276" s="1">
        <v>98.631074606433899</v>
      </c>
      <c r="P276" s="1">
        <v>86.192170818505303</v>
      </c>
    </row>
    <row r="277" spans="1:16" x14ac:dyDescent="0.2">
      <c r="A277" s="4" t="s">
        <v>275</v>
      </c>
      <c r="B277" s="1">
        <v>1.36146044515517</v>
      </c>
      <c r="C277" s="1">
        <f t="shared" si="8"/>
        <v>2.5694515436774608</v>
      </c>
      <c r="D277" s="1">
        <v>3.1310299412429899E-19</v>
      </c>
      <c r="E277" s="1">
        <v>5.1107801730909398E-15</v>
      </c>
      <c r="F277" s="1">
        <v>24.0569395017794</v>
      </c>
      <c r="G277" s="1">
        <v>12.114989733059501</v>
      </c>
      <c r="J277" s="4" t="s">
        <v>762</v>
      </c>
      <c r="K277" s="1">
        <v>2.06108735283946</v>
      </c>
      <c r="L277" s="1">
        <f t="shared" si="9"/>
        <v>4.173007035262529</v>
      </c>
      <c r="M277" s="1">
        <v>3.2670400806688802E-88</v>
      </c>
      <c r="N277" s="1">
        <v>5.3327895236758098E-84</v>
      </c>
      <c r="O277" s="1">
        <v>44.832306639288198</v>
      </c>
      <c r="P277" s="1">
        <v>10.889679715302499</v>
      </c>
    </row>
    <row r="278" spans="1:16" x14ac:dyDescent="0.2">
      <c r="A278" s="4" t="s">
        <v>276</v>
      </c>
      <c r="B278" s="1">
        <v>1.3613122404615301</v>
      </c>
      <c r="C278" s="1">
        <f t="shared" si="8"/>
        <v>2.5691876034758674</v>
      </c>
      <c r="D278" s="1">
        <v>7.9475915517082703E-100</v>
      </c>
      <c r="E278" s="1">
        <v>1.29728536898534E-95</v>
      </c>
      <c r="F278" s="1">
        <v>86.619217081850493</v>
      </c>
      <c r="G278" s="1">
        <v>74.743326488706401</v>
      </c>
      <c r="J278" s="4" t="s">
        <v>763</v>
      </c>
      <c r="K278" s="1">
        <v>2.05787689592304</v>
      </c>
      <c r="L278" s="1">
        <f t="shared" si="9"/>
        <v>4.1637310875524474</v>
      </c>
      <c r="M278" s="1">
        <v>1.5972418545861399E-287</v>
      </c>
      <c r="N278" s="1">
        <v>2.6071778792409599E-283</v>
      </c>
      <c r="O278" s="1">
        <v>98.973305954825506</v>
      </c>
      <c r="P278" s="1">
        <v>87.7580071174377</v>
      </c>
    </row>
    <row r="279" spans="1:16" x14ac:dyDescent="0.2">
      <c r="A279" s="4" t="s">
        <v>277</v>
      </c>
      <c r="B279" s="1">
        <v>1.3608797191301401</v>
      </c>
      <c r="C279" s="1">
        <f t="shared" si="8"/>
        <v>2.5684174740622803</v>
      </c>
      <c r="D279" s="1">
        <v>9.8275711800922396E-61</v>
      </c>
      <c r="E279" s="1">
        <v>1.6041544437264599E-56</v>
      </c>
      <c r="F279" s="1">
        <v>73.309608540925296</v>
      </c>
      <c r="G279" s="1">
        <v>59.206023271731702</v>
      </c>
      <c r="J279" s="4" t="s">
        <v>764</v>
      </c>
      <c r="K279" s="1">
        <v>2.0577528531712099</v>
      </c>
      <c r="L279" s="1">
        <f t="shared" si="9"/>
        <v>4.1633731058276151</v>
      </c>
      <c r="M279" s="1">
        <v>1.81543610891294E-277</v>
      </c>
      <c r="N279" s="1">
        <v>2.9633363605785899E-273</v>
      </c>
      <c r="O279" s="1">
        <v>99.589322381930202</v>
      </c>
      <c r="P279" s="1">
        <v>92.028469750889698</v>
      </c>
    </row>
    <row r="280" spans="1:16" x14ac:dyDescent="0.2">
      <c r="A280" s="4" t="s">
        <v>278</v>
      </c>
      <c r="B280" s="1">
        <v>1.35983690657609</v>
      </c>
      <c r="C280" s="1">
        <f t="shared" si="8"/>
        <v>2.5665616347149114</v>
      </c>
      <c r="D280" s="1">
        <v>5.6998879007568499E-21</v>
      </c>
      <c r="E280" s="1">
        <v>9.3039270204054096E-17</v>
      </c>
      <c r="F280" s="1">
        <v>32.455516014234902</v>
      </c>
      <c r="G280" s="1">
        <v>19.5756331279945</v>
      </c>
      <c r="J280" s="4" t="s">
        <v>765</v>
      </c>
      <c r="K280" s="1">
        <v>2.0471878687339502</v>
      </c>
      <c r="L280" s="1">
        <f t="shared" si="9"/>
        <v>4.1329957172217435</v>
      </c>
      <c r="M280" s="1">
        <v>2.7696785400827998E-242</v>
      </c>
      <c r="N280" s="1">
        <v>4.5209462809771502E-238</v>
      </c>
      <c r="O280" s="1">
        <v>94.798083504448996</v>
      </c>
      <c r="P280" s="1">
        <v>72.7402135231317</v>
      </c>
    </row>
    <row r="281" spans="1:16" x14ac:dyDescent="0.2">
      <c r="A281" s="4" t="s">
        <v>279</v>
      </c>
      <c r="B281" s="1">
        <v>1.35936051873579</v>
      </c>
      <c r="C281" s="1">
        <f t="shared" si="8"/>
        <v>2.5657142782928988</v>
      </c>
      <c r="D281" s="1">
        <v>8.3567482553525494E-27</v>
      </c>
      <c r="E281" s="1">
        <v>1.3640720177212E-22</v>
      </c>
      <c r="F281" s="1">
        <v>46.832740213523103</v>
      </c>
      <c r="G281" s="1">
        <v>32.785763175906901</v>
      </c>
      <c r="J281" s="4" t="s">
        <v>766</v>
      </c>
      <c r="K281" s="1">
        <v>2.0459242491513501</v>
      </c>
      <c r="L281" s="1">
        <f t="shared" si="9"/>
        <v>4.1293773171435539</v>
      </c>
      <c r="M281" s="1">
        <v>1.3630216689480099E-247</v>
      </c>
      <c r="N281" s="1">
        <v>2.2248602702238399E-243</v>
      </c>
      <c r="O281" s="1">
        <v>95.687885010266896</v>
      </c>
      <c r="P281" s="1">
        <v>72.811387900355896</v>
      </c>
    </row>
    <row r="282" spans="1:16" x14ac:dyDescent="0.2">
      <c r="A282" s="4" t="s">
        <v>280</v>
      </c>
      <c r="B282" s="1">
        <v>1.3575745733401201</v>
      </c>
      <c r="C282" s="1">
        <f t="shared" si="8"/>
        <v>2.5625400866440446</v>
      </c>
      <c r="D282" s="1">
        <v>8.1332328073206601E-15</v>
      </c>
      <c r="E282" s="1">
        <v>1.3275875911389499E-10</v>
      </c>
      <c r="F282" s="1">
        <v>20</v>
      </c>
      <c r="G282" s="1">
        <v>10.403832991102</v>
      </c>
      <c r="J282" s="4" t="s">
        <v>767</v>
      </c>
      <c r="K282" s="1">
        <v>2.0453514666731598</v>
      </c>
      <c r="L282" s="1">
        <f t="shared" si="9"/>
        <v>4.1277381865980241</v>
      </c>
      <c r="M282" s="1">
        <v>1.1899007288829299E-306</v>
      </c>
      <c r="N282" s="1">
        <v>1.9422749597556099E-302</v>
      </c>
      <c r="O282" s="1">
        <v>99.794661190965101</v>
      </c>
      <c r="P282" s="1">
        <v>95.017793594306099</v>
      </c>
    </row>
    <row r="283" spans="1:16" x14ac:dyDescent="0.2">
      <c r="A283" s="4" t="s">
        <v>281</v>
      </c>
      <c r="B283" s="1">
        <v>1.3548507824170799</v>
      </c>
      <c r="C283" s="1">
        <f t="shared" si="8"/>
        <v>2.557706605926708</v>
      </c>
      <c r="D283" s="1">
        <v>3.0404839503439002E-12</v>
      </c>
      <c r="E283" s="1">
        <v>4.9629819521463499E-8</v>
      </c>
      <c r="F283" s="1">
        <v>27.544483985765101</v>
      </c>
      <c r="G283" s="1">
        <v>18.754277891854901</v>
      </c>
      <c r="J283" s="4" t="s">
        <v>768</v>
      </c>
      <c r="K283" s="1">
        <v>2.04413904881193</v>
      </c>
      <c r="L283" s="1">
        <f t="shared" si="9"/>
        <v>4.1242707585679259</v>
      </c>
      <c r="M283" s="1">
        <v>5.7756515527614103E-283</v>
      </c>
      <c r="N283" s="1">
        <v>9.4275960295724504E-279</v>
      </c>
      <c r="O283" s="1">
        <v>98.151950718685796</v>
      </c>
      <c r="P283" s="1">
        <v>81.779359430604998</v>
      </c>
    </row>
    <row r="284" spans="1:16" x14ac:dyDescent="0.2">
      <c r="A284" s="4" t="s">
        <v>282</v>
      </c>
      <c r="B284" s="1">
        <v>1.35324344059865</v>
      </c>
      <c r="C284" s="1">
        <f t="shared" si="8"/>
        <v>2.5548585892791245</v>
      </c>
      <c r="D284" s="1">
        <v>2.1041166011757999E-32</v>
      </c>
      <c r="E284" s="1">
        <v>3.4345495280992501E-28</v>
      </c>
      <c r="F284" s="1">
        <v>53.024911032028498</v>
      </c>
      <c r="G284" s="1">
        <v>38.056125941136202</v>
      </c>
      <c r="J284" s="4" t="s">
        <v>769</v>
      </c>
      <c r="K284" s="1">
        <v>2.04249605080398</v>
      </c>
      <c r="L284" s="1">
        <f t="shared" si="9"/>
        <v>4.119576549862062</v>
      </c>
      <c r="M284" s="1">
        <v>3.6025745850370098E-298</v>
      </c>
      <c r="N284" s="1">
        <v>5.88048249515591E-294</v>
      </c>
      <c r="O284" s="1">
        <v>99.315537303216999</v>
      </c>
      <c r="P284" s="1">
        <v>90.960854092526702</v>
      </c>
    </row>
    <row r="285" spans="1:16" x14ac:dyDescent="0.2">
      <c r="A285" s="4" t="s">
        <v>283</v>
      </c>
      <c r="B285" s="1">
        <v>1.3529711063332599</v>
      </c>
      <c r="C285" s="1">
        <f t="shared" si="8"/>
        <v>2.5543763599433906</v>
      </c>
      <c r="D285" s="1">
        <v>6.22841636181225E-32</v>
      </c>
      <c r="E285" s="1">
        <v>1.01666440273861E-27</v>
      </c>
      <c r="F285" s="1">
        <v>50.462633451957302</v>
      </c>
      <c r="G285" s="1">
        <v>34.702258726899402</v>
      </c>
      <c r="J285" s="4" t="s">
        <v>770</v>
      </c>
      <c r="K285" s="1">
        <v>2.0406534077471301</v>
      </c>
      <c r="L285" s="1">
        <f t="shared" si="9"/>
        <v>4.1143182913017391</v>
      </c>
      <c r="M285" s="1">
        <v>1.31757385665077E-282</v>
      </c>
      <c r="N285" s="1">
        <v>2.15067580621106E-278</v>
      </c>
      <c r="O285" s="1">
        <v>99.589322381930202</v>
      </c>
      <c r="P285" s="1">
        <v>91.672597864768704</v>
      </c>
    </row>
    <row r="286" spans="1:16" x14ac:dyDescent="0.2">
      <c r="A286" s="4" t="s">
        <v>284</v>
      </c>
      <c r="B286" s="1">
        <v>1.3524487596688599</v>
      </c>
      <c r="C286" s="1">
        <f t="shared" si="8"/>
        <v>2.5534516818807327</v>
      </c>
      <c r="D286" s="1">
        <v>2.0587983682560301E-21</v>
      </c>
      <c r="E286" s="1">
        <v>3.3605765765043103E-17</v>
      </c>
      <c r="F286" s="1">
        <v>34.092526690391502</v>
      </c>
      <c r="G286" s="1">
        <v>21.013004791238899</v>
      </c>
      <c r="J286" s="4" t="s">
        <v>771</v>
      </c>
      <c r="K286" s="1">
        <v>2.0343672067983798</v>
      </c>
      <c r="L286" s="1">
        <f t="shared" si="9"/>
        <v>4.09643012666168</v>
      </c>
      <c r="M286" s="1">
        <v>2.7947389627175498E-25</v>
      </c>
      <c r="N286" s="1">
        <v>4.5618524088438497E-21</v>
      </c>
      <c r="O286" s="1">
        <v>15.674195756331301</v>
      </c>
      <c r="P286" s="1">
        <v>3.9857651245551602</v>
      </c>
    </row>
    <row r="287" spans="1:16" x14ac:dyDescent="0.2">
      <c r="A287" s="4" t="s">
        <v>285</v>
      </c>
      <c r="B287" s="1">
        <v>1.3478796015413399</v>
      </c>
      <c r="C287" s="1">
        <f t="shared" si="8"/>
        <v>2.5453774401353502</v>
      </c>
      <c r="D287" s="1">
        <v>2.8006127393684799E-13</v>
      </c>
      <c r="E287" s="1">
        <v>4.5714401744711703E-9</v>
      </c>
      <c r="F287" s="1">
        <v>31.387900355871899</v>
      </c>
      <c r="G287" s="1">
        <v>21.629021218343599</v>
      </c>
      <c r="J287" s="4" t="s">
        <v>772</v>
      </c>
      <c r="K287" s="1">
        <v>2.0310934995910799</v>
      </c>
      <c r="L287" s="1">
        <f t="shared" si="9"/>
        <v>4.0871452059774631</v>
      </c>
      <c r="M287" s="1">
        <v>9.3517018057474098E-280</v>
      </c>
      <c r="N287" s="1">
        <v>1.5264782857521499E-275</v>
      </c>
      <c r="O287" s="1">
        <v>99.315537303216999</v>
      </c>
      <c r="P287" s="1">
        <v>90.462633451957302</v>
      </c>
    </row>
    <row r="288" spans="1:16" x14ac:dyDescent="0.2">
      <c r="A288" s="4" t="s">
        <v>286</v>
      </c>
      <c r="B288" s="1">
        <v>1.3468066864452799</v>
      </c>
      <c r="C288" s="1">
        <f t="shared" si="8"/>
        <v>2.5434851770037405</v>
      </c>
      <c r="D288" s="1">
        <v>2.5292660545928199E-40</v>
      </c>
      <c r="E288" s="1">
        <v>4.1285209809118701E-36</v>
      </c>
      <c r="F288" s="1">
        <v>59.430604982206397</v>
      </c>
      <c r="G288" s="1">
        <v>43.052703627652299</v>
      </c>
      <c r="J288" s="4" t="s">
        <v>773</v>
      </c>
      <c r="K288" s="1">
        <v>2.0296102809113998</v>
      </c>
      <c r="L288" s="1">
        <f t="shared" si="9"/>
        <v>4.0829454168274326</v>
      </c>
      <c r="M288" s="1">
        <v>2.6622101871202501E-63</v>
      </c>
      <c r="N288" s="1">
        <v>4.3455256884363898E-59</v>
      </c>
      <c r="O288" s="1">
        <v>34.5653661875428</v>
      </c>
      <c r="P288" s="1">
        <v>8.2562277580071193</v>
      </c>
    </row>
    <row r="289" spans="1:16" x14ac:dyDescent="0.2">
      <c r="A289" s="4" t="s">
        <v>287</v>
      </c>
      <c r="B289" s="1">
        <v>1.3465586422120499</v>
      </c>
      <c r="C289" s="1">
        <f t="shared" si="8"/>
        <v>2.5430479102354506</v>
      </c>
      <c r="D289" s="1">
        <v>1.3934686530586801E-17</v>
      </c>
      <c r="E289" s="1">
        <v>2.2745588823876798E-13</v>
      </c>
      <c r="F289" s="1">
        <v>38.220640569395002</v>
      </c>
      <c r="G289" s="1">
        <v>27.583846680355901</v>
      </c>
      <c r="J289" s="4" t="s">
        <v>774</v>
      </c>
      <c r="K289" s="1">
        <v>2.0278868012842501</v>
      </c>
      <c r="L289" s="1">
        <f t="shared" si="9"/>
        <v>4.0780707402630201</v>
      </c>
      <c r="M289" s="1">
        <v>5.2477067363134402E-287</v>
      </c>
      <c r="N289" s="1">
        <v>8.5658317056844295E-283</v>
      </c>
      <c r="O289" s="1">
        <v>99.315537303216999</v>
      </c>
      <c r="P289" s="1">
        <v>90.676156583629904</v>
      </c>
    </row>
    <row r="290" spans="1:16" x14ac:dyDescent="0.2">
      <c r="A290" s="4" t="s">
        <v>288</v>
      </c>
      <c r="B290" s="1">
        <v>1.3446309265052301</v>
      </c>
      <c r="C290" s="1">
        <f t="shared" si="8"/>
        <v>2.5396521824252765</v>
      </c>
      <c r="D290" s="1">
        <v>4.2893797267861504E-28</v>
      </c>
      <c r="E290" s="1">
        <v>7.0015545280330296E-24</v>
      </c>
      <c r="F290" s="1">
        <v>45.195729537366503</v>
      </c>
      <c r="G290" s="1">
        <v>30.390143737166301</v>
      </c>
      <c r="J290" s="4" t="s">
        <v>775</v>
      </c>
      <c r="K290" s="1">
        <v>2.0265415525018402</v>
      </c>
      <c r="L290" s="1">
        <f t="shared" si="9"/>
        <v>4.0742698935123451</v>
      </c>
      <c r="M290" s="1">
        <v>2.9362103039374299E-261</v>
      </c>
      <c r="N290" s="1">
        <v>4.7927760791170697E-257</v>
      </c>
      <c r="O290" s="1">
        <v>99.1101984941821</v>
      </c>
      <c r="P290" s="1">
        <v>90.2491103202847</v>
      </c>
    </row>
    <row r="291" spans="1:16" x14ac:dyDescent="0.2">
      <c r="A291" s="4" t="s">
        <v>289</v>
      </c>
      <c r="B291" s="1">
        <v>1.3421353160387599</v>
      </c>
      <c r="C291" s="1">
        <f t="shared" si="8"/>
        <v>2.5352628251833229</v>
      </c>
      <c r="D291" s="1">
        <v>1.7428062631520801E-79</v>
      </c>
      <c r="E291" s="1">
        <v>2.8447826633431401E-75</v>
      </c>
      <c r="F291" s="1">
        <v>80</v>
      </c>
      <c r="G291" s="1">
        <v>66.6666666666667</v>
      </c>
      <c r="J291" s="4" t="s">
        <v>776</v>
      </c>
      <c r="K291" s="1">
        <v>2.02102421912649</v>
      </c>
      <c r="L291" s="1">
        <f t="shared" si="9"/>
        <v>4.0587183211576585</v>
      </c>
      <c r="M291" s="1">
        <v>7.4637987902854897E-285</v>
      </c>
      <c r="N291" s="1">
        <v>1.2183158765383E-280</v>
      </c>
      <c r="O291" s="1">
        <v>99.315537303216999</v>
      </c>
      <c r="P291" s="1">
        <v>89.608540925266894</v>
      </c>
    </row>
    <row r="292" spans="1:16" x14ac:dyDescent="0.2">
      <c r="A292" s="4" t="s">
        <v>290</v>
      </c>
      <c r="B292" s="1">
        <v>1.34196485799823</v>
      </c>
      <c r="C292" s="1">
        <f t="shared" si="8"/>
        <v>2.5349632952119756</v>
      </c>
      <c r="D292" s="1">
        <v>7.1145127143212203E-29</v>
      </c>
      <c r="E292" s="1">
        <v>1.16130191035865E-24</v>
      </c>
      <c r="F292" s="1">
        <v>47.7580071174377</v>
      </c>
      <c r="G292" s="1">
        <v>33.264887063655003</v>
      </c>
      <c r="J292" s="4" t="s">
        <v>777</v>
      </c>
      <c r="K292" s="1">
        <v>2.0190076469074199</v>
      </c>
      <c r="L292" s="1">
        <f t="shared" si="9"/>
        <v>4.0530490834917563</v>
      </c>
      <c r="M292" s="1">
        <v>2.4233508324344901E-20</v>
      </c>
      <c r="N292" s="1">
        <v>3.9556355637828102E-16</v>
      </c>
      <c r="O292" s="1">
        <v>11.1567419575633</v>
      </c>
      <c r="P292" s="1">
        <v>2.3487544483985801</v>
      </c>
    </row>
    <row r="293" spans="1:16" x14ac:dyDescent="0.2">
      <c r="A293" s="4" t="s">
        <v>291</v>
      </c>
      <c r="B293" s="1">
        <v>1.3412450286098501</v>
      </c>
      <c r="C293" s="1">
        <f t="shared" si="8"/>
        <v>2.5336987965638458</v>
      </c>
      <c r="D293" s="1">
        <v>4.7404675560709897E-20</v>
      </c>
      <c r="E293" s="1">
        <v>7.7378651917746699E-16</v>
      </c>
      <c r="F293" s="1">
        <v>28.2562277580071</v>
      </c>
      <c r="G293" s="1">
        <v>15.4688569472964</v>
      </c>
      <c r="J293" s="4" t="s">
        <v>778</v>
      </c>
      <c r="K293" s="1">
        <v>2.0152948947465901</v>
      </c>
      <c r="L293" s="1">
        <f t="shared" si="9"/>
        <v>4.0426320375689908</v>
      </c>
      <c r="M293" s="1">
        <v>4.5269208117010398E-66</v>
      </c>
      <c r="N293" s="1">
        <v>7.3892928409396098E-62</v>
      </c>
      <c r="O293" s="1">
        <v>37.850787132101303</v>
      </c>
      <c r="P293" s="1">
        <v>10.3202846975089</v>
      </c>
    </row>
    <row r="294" spans="1:16" x14ac:dyDescent="0.2">
      <c r="A294" s="4" t="s">
        <v>292</v>
      </c>
      <c r="B294" s="1">
        <v>1.33700121629646</v>
      </c>
      <c r="C294" s="1">
        <f t="shared" si="8"/>
        <v>2.5262566535081166</v>
      </c>
      <c r="D294" s="1">
        <v>1.0671271048456501E-57</v>
      </c>
      <c r="E294" s="1">
        <v>1.7418715732395601E-53</v>
      </c>
      <c r="F294" s="1">
        <v>69.181494661921704</v>
      </c>
      <c r="G294" s="1">
        <v>52.703627652293001</v>
      </c>
      <c r="J294" s="4" t="s">
        <v>779</v>
      </c>
      <c r="K294" s="1">
        <v>2.01116035019965</v>
      </c>
      <c r="L294" s="1">
        <f t="shared" si="9"/>
        <v>4.0310630544424528</v>
      </c>
      <c r="M294" s="1">
        <v>1.28656469381605E-246</v>
      </c>
      <c r="N294" s="1">
        <v>2.10005954971594E-242</v>
      </c>
      <c r="O294" s="1">
        <v>98.699520876112302</v>
      </c>
      <c r="P294" s="1">
        <v>93.309608540925296</v>
      </c>
    </row>
    <row r="295" spans="1:16" x14ac:dyDescent="0.2">
      <c r="A295" s="4" t="s">
        <v>293</v>
      </c>
      <c r="B295" s="1">
        <v>1.3361920282325599</v>
      </c>
      <c r="C295" s="1">
        <f t="shared" si="8"/>
        <v>2.5248401077427909</v>
      </c>
      <c r="D295" s="1">
        <v>8.9324972005910795E-14</v>
      </c>
      <c r="E295" s="1">
        <v>1.4580515180524801E-9</v>
      </c>
      <c r="F295" s="1">
        <v>30.7473309608541</v>
      </c>
      <c r="G295" s="1">
        <v>21.4236824093087</v>
      </c>
      <c r="J295" s="4" t="s">
        <v>780</v>
      </c>
      <c r="K295" s="1">
        <v>2.0093174153272102</v>
      </c>
      <c r="L295" s="1">
        <f t="shared" si="9"/>
        <v>4.0259169608479208</v>
      </c>
      <c r="M295" s="1">
        <v>2.8445352922362702E-104</v>
      </c>
      <c r="N295" s="1">
        <v>4.6431349575172698E-100</v>
      </c>
      <c r="O295" s="1">
        <v>57.973990417522202</v>
      </c>
      <c r="P295" s="1">
        <v>19.644128113878999</v>
      </c>
    </row>
    <row r="296" spans="1:16" x14ac:dyDescent="0.2">
      <c r="A296" s="4" t="s">
        <v>294</v>
      </c>
      <c r="B296" s="1">
        <v>1.3337374174669101</v>
      </c>
      <c r="C296" s="1">
        <f t="shared" si="8"/>
        <v>2.5205479806542064</v>
      </c>
      <c r="D296" s="1">
        <v>2.6947604444579999E-41</v>
      </c>
      <c r="E296" s="1">
        <v>4.3986574734888003E-37</v>
      </c>
      <c r="F296" s="1">
        <v>57.722419928825602</v>
      </c>
      <c r="G296" s="1">
        <v>40.246406570841899</v>
      </c>
      <c r="J296" s="4" t="s">
        <v>781</v>
      </c>
      <c r="K296" s="1">
        <v>2.0086682179937401</v>
      </c>
      <c r="L296" s="1">
        <f t="shared" si="9"/>
        <v>4.0241057488311069</v>
      </c>
      <c r="M296" s="1">
        <v>1.3196058902953299E-181</v>
      </c>
      <c r="N296" s="1">
        <v>2.1539926947290602E-177</v>
      </c>
      <c r="O296" s="1">
        <v>86.173853524982903</v>
      </c>
      <c r="P296" s="1">
        <v>47.402135231316699</v>
      </c>
    </row>
    <row r="297" spans="1:16" x14ac:dyDescent="0.2">
      <c r="A297" s="4" t="s">
        <v>295</v>
      </c>
      <c r="B297" s="1">
        <v>1.33188519931032</v>
      </c>
      <c r="C297" s="1">
        <f t="shared" si="8"/>
        <v>2.5173140268612939</v>
      </c>
      <c r="D297" s="1">
        <v>5.0340365897850699E-11</v>
      </c>
      <c r="E297" s="1">
        <v>8.21705792550617E-7</v>
      </c>
      <c r="F297" s="1">
        <v>19.359430604982201</v>
      </c>
      <c r="G297" s="1">
        <v>11.4305270362765</v>
      </c>
      <c r="J297" s="4" t="s">
        <v>782</v>
      </c>
      <c r="K297" s="1">
        <v>2.0078534356610001</v>
      </c>
      <c r="L297" s="1">
        <f t="shared" si="9"/>
        <v>4.0218337201037837</v>
      </c>
      <c r="M297" s="1">
        <v>2.5012342835905999E-234</v>
      </c>
      <c r="N297" s="1">
        <v>4.0827647211049399E-230</v>
      </c>
      <c r="O297" s="1">
        <v>99.1101984941821</v>
      </c>
      <c r="P297" s="1">
        <v>93.523131672597899</v>
      </c>
    </row>
    <row r="298" spans="1:16" x14ac:dyDescent="0.2">
      <c r="A298" s="4" t="s">
        <v>296</v>
      </c>
      <c r="B298" s="1">
        <v>1.3305049633829</v>
      </c>
      <c r="C298" s="1">
        <f t="shared" si="8"/>
        <v>2.5149068474786627</v>
      </c>
      <c r="D298" s="1">
        <v>3.1007810404996299E-80</v>
      </c>
      <c r="E298" s="1">
        <v>5.0614048924075497E-76</v>
      </c>
      <c r="F298" s="1">
        <v>81.138790035587206</v>
      </c>
      <c r="G298" s="1">
        <v>69.541409993155398</v>
      </c>
      <c r="J298" s="4" t="s">
        <v>783</v>
      </c>
      <c r="K298" s="1">
        <v>2.0038346384487902</v>
      </c>
      <c r="L298" s="1">
        <f t="shared" si="9"/>
        <v>4.0106460174405756</v>
      </c>
      <c r="M298" s="1">
        <v>3.26565047506814E-229</v>
      </c>
      <c r="N298" s="1">
        <v>5.3305212704537299E-225</v>
      </c>
      <c r="O298" s="1">
        <v>95.140314852840504</v>
      </c>
      <c r="P298" s="1">
        <v>70.960854092526702</v>
      </c>
    </row>
    <row r="299" spans="1:16" x14ac:dyDescent="0.2">
      <c r="A299" s="4" t="s">
        <v>297</v>
      </c>
      <c r="B299" s="1">
        <v>1.3269674252794501</v>
      </c>
      <c r="C299" s="1">
        <f t="shared" si="8"/>
        <v>2.5087477631968125</v>
      </c>
      <c r="D299" s="1">
        <v>2.67547618720414E-48</v>
      </c>
      <c r="E299" s="1">
        <v>4.36717978037332E-44</v>
      </c>
      <c r="F299" s="1">
        <v>62.633451957295399</v>
      </c>
      <c r="G299" s="1">
        <v>44.010951403148503</v>
      </c>
      <c r="J299" s="4" t="s">
        <v>784</v>
      </c>
      <c r="K299" s="1">
        <v>2.0034159210400699</v>
      </c>
      <c r="L299" s="1">
        <f t="shared" si="9"/>
        <v>4.0094821653541848</v>
      </c>
      <c r="M299" s="1">
        <v>6.1370197996163201E-249</v>
      </c>
      <c r="N299" s="1">
        <v>1.00174574189137E-244</v>
      </c>
      <c r="O299" s="1">
        <v>97.672826830937694</v>
      </c>
      <c r="P299" s="1">
        <v>84.768683274021399</v>
      </c>
    </row>
    <row r="300" spans="1:16" x14ac:dyDescent="0.2">
      <c r="A300" s="4" t="s">
        <v>298</v>
      </c>
      <c r="B300" s="1">
        <v>1.32345986286624</v>
      </c>
      <c r="C300" s="1">
        <f t="shared" si="8"/>
        <v>2.5026557612549407</v>
      </c>
      <c r="D300" s="1">
        <v>4.7973544536913303E-55</v>
      </c>
      <c r="E300" s="1">
        <v>7.8307216747603705E-51</v>
      </c>
      <c r="F300" s="1">
        <v>68.042704626334498</v>
      </c>
      <c r="G300" s="1">
        <v>49.349760438056101</v>
      </c>
      <c r="J300" s="4" t="s">
        <v>785</v>
      </c>
      <c r="K300" s="1">
        <v>2.0028985844027001</v>
      </c>
      <c r="L300" s="1">
        <f t="shared" si="9"/>
        <v>4.0080446611670713</v>
      </c>
      <c r="M300" s="1">
        <v>1.35728194364569E-196</v>
      </c>
      <c r="N300" s="1">
        <v>2.2154913166128701E-192</v>
      </c>
      <c r="O300" s="1">
        <v>87.679671457905499</v>
      </c>
      <c r="P300" s="1">
        <v>51.459074733096102</v>
      </c>
    </row>
    <row r="301" spans="1:16" x14ac:dyDescent="0.2">
      <c r="A301" s="4" t="s">
        <v>299</v>
      </c>
      <c r="B301" s="1">
        <v>1.31517070780293</v>
      </c>
      <c r="C301" s="1">
        <f t="shared" si="8"/>
        <v>2.4883177209459078</v>
      </c>
      <c r="D301" s="1">
        <v>6.6990549214868501E-13</v>
      </c>
      <c r="E301" s="1">
        <v>1.0934867348343E-8</v>
      </c>
      <c r="F301" s="1">
        <v>23.202846975088999</v>
      </c>
      <c r="G301" s="1">
        <v>14.0999315537303</v>
      </c>
      <c r="J301" s="4" t="s">
        <v>786</v>
      </c>
      <c r="K301" s="1">
        <v>2.00144203087175</v>
      </c>
      <c r="L301" s="1">
        <f t="shared" si="9"/>
        <v>4.0040001573570043</v>
      </c>
      <c r="M301" s="1">
        <v>2.2273905508911299E-48</v>
      </c>
      <c r="N301" s="1">
        <v>3.6357695962195998E-44</v>
      </c>
      <c r="O301" s="1">
        <v>28.678986995208799</v>
      </c>
      <c r="P301" s="1">
        <v>7.3309608540925302</v>
      </c>
    </row>
    <row r="302" spans="1:16" x14ac:dyDescent="0.2">
      <c r="A302" s="4" t="s">
        <v>300</v>
      </c>
      <c r="B302" s="1">
        <v>1.31378674513366</v>
      </c>
      <c r="C302" s="1">
        <f t="shared" si="8"/>
        <v>2.4859318476367478</v>
      </c>
      <c r="D302" s="1">
        <v>1.3472928662930201E-31</v>
      </c>
      <c r="E302" s="1">
        <v>2.1991861456501E-27</v>
      </c>
      <c r="F302" s="1">
        <v>52.313167259786503</v>
      </c>
      <c r="G302" s="1">
        <v>38.056125941136202</v>
      </c>
      <c r="J302" s="4" t="s">
        <v>787</v>
      </c>
      <c r="K302" s="1">
        <v>1.99648270959022</v>
      </c>
      <c r="L302" s="1">
        <f t="shared" si="9"/>
        <v>3.9902598783094847</v>
      </c>
      <c r="M302" s="1">
        <v>3.0733546926141301E-20</v>
      </c>
      <c r="N302" s="1">
        <v>5.0166368647540495E-16</v>
      </c>
      <c r="O302" s="1">
        <v>10.7460643394935</v>
      </c>
      <c r="P302" s="1">
        <v>2.1352313167259802</v>
      </c>
    </row>
    <row r="303" spans="1:16" x14ac:dyDescent="0.2">
      <c r="A303" s="4" t="s">
        <v>301</v>
      </c>
      <c r="B303" s="1">
        <v>1.3117524547047501</v>
      </c>
      <c r="C303" s="1">
        <f t="shared" si="8"/>
        <v>2.4824289981242709</v>
      </c>
      <c r="D303" s="1">
        <v>4.3936103471740399E-15</v>
      </c>
      <c r="E303" s="1">
        <v>7.1716901696921897E-11</v>
      </c>
      <c r="F303" s="1">
        <v>35.3736654804271</v>
      </c>
      <c r="G303" s="1">
        <v>25.6673511293634</v>
      </c>
      <c r="J303" s="4" t="s">
        <v>788</v>
      </c>
      <c r="K303" s="1">
        <v>1.99109984509438</v>
      </c>
      <c r="L303" s="1">
        <f t="shared" si="9"/>
        <v>3.9753994906167325</v>
      </c>
      <c r="M303" s="1">
        <v>1.8902190195362E-265</v>
      </c>
      <c r="N303" s="1">
        <v>3.0854045055889301E-261</v>
      </c>
      <c r="O303" s="1">
        <v>99.178644763860405</v>
      </c>
      <c r="P303" s="1">
        <v>91.957295373665502</v>
      </c>
    </row>
    <row r="304" spans="1:16" x14ac:dyDescent="0.2">
      <c r="A304" s="4" t="s">
        <v>302</v>
      </c>
      <c r="B304" s="1">
        <v>1.31135891691805</v>
      </c>
      <c r="C304" s="1">
        <f t="shared" si="8"/>
        <v>2.4817519344658026</v>
      </c>
      <c r="D304" s="1">
        <v>8.5891202213911397E-22</v>
      </c>
      <c r="E304" s="1">
        <v>1.4020020937376799E-17</v>
      </c>
      <c r="F304" s="1">
        <v>36.797153024910997</v>
      </c>
      <c r="G304" s="1">
        <v>23.203285420944599</v>
      </c>
      <c r="J304" s="4" t="s">
        <v>789</v>
      </c>
      <c r="K304" s="1">
        <v>1.99006228616292</v>
      </c>
      <c r="L304" s="1">
        <f t="shared" si="9"/>
        <v>3.9725414864792175</v>
      </c>
      <c r="M304" s="1">
        <v>5.0119593699122402E-119</v>
      </c>
      <c r="N304" s="1">
        <v>8.1810212795077606E-115</v>
      </c>
      <c r="O304" s="1">
        <v>54.072553045859003</v>
      </c>
      <c r="P304" s="1">
        <v>12.5978647686833</v>
      </c>
    </row>
    <row r="305" spans="1:16" x14ac:dyDescent="0.2">
      <c r="A305" s="4" t="s">
        <v>303</v>
      </c>
      <c r="B305" s="1">
        <v>1.31012804249763</v>
      </c>
      <c r="C305" s="1">
        <f t="shared" si="8"/>
        <v>2.4796354634534352</v>
      </c>
      <c r="D305" s="1">
        <v>3.7970310558939998E-112</v>
      </c>
      <c r="E305" s="1">
        <v>6.1978937925357798E-108</v>
      </c>
      <c r="F305" s="1">
        <v>87.402135231316706</v>
      </c>
      <c r="G305" s="1">
        <v>78.576317590691303</v>
      </c>
      <c r="J305" s="4" t="s">
        <v>790</v>
      </c>
      <c r="K305" s="1">
        <v>1.98582834010872</v>
      </c>
      <c r="L305" s="1">
        <f t="shared" si="9"/>
        <v>3.9609001697295878</v>
      </c>
      <c r="M305" s="1">
        <v>2.8170706176821299E-37</v>
      </c>
      <c r="N305" s="1">
        <v>4.5983043692425297E-33</v>
      </c>
      <c r="O305" s="1">
        <v>22.3134839151266</v>
      </c>
      <c r="P305" s="1">
        <v>5.5516014234875399</v>
      </c>
    </row>
    <row r="306" spans="1:16" x14ac:dyDescent="0.2">
      <c r="A306" s="4" t="s">
        <v>304</v>
      </c>
      <c r="B306" s="1">
        <v>1.3083961569912399</v>
      </c>
      <c r="C306" s="1">
        <f t="shared" si="8"/>
        <v>2.4766605671701902</v>
      </c>
      <c r="D306" s="1">
        <v>3.11341868506053E-17</v>
      </c>
      <c r="E306" s="1">
        <v>5.0820333196243E-13</v>
      </c>
      <c r="F306" s="1">
        <v>28.327402135231299</v>
      </c>
      <c r="G306" s="1">
        <v>16.906228610540701</v>
      </c>
      <c r="J306" s="4" t="s">
        <v>791</v>
      </c>
      <c r="K306" s="1">
        <v>1.98448308132509</v>
      </c>
      <c r="L306" s="1">
        <f t="shared" si="9"/>
        <v>3.9572085009550828</v>
      </c>
      <c r="M306" s="1">
        <v>4.2449452821225202E-26</v>
      </c>
      <c r="N306" s="1">
        <v>6.9290241840086002E-22</v>
      </c>
      <c r="O306" s="1">
        <v>12.457221081451101</v>
      </c>
      <c r="P306" s="1">
        <v>2.0640569395017798</v>
      </c>
    </row>
    <row r="307" spans="1:16" x14ac:dyDescent="0.2">
      <c r="A307" s="4" t="s">
        <v>305</v>
      </c>
      <c r="B307" s="1">
        <v>1.30815762009503</v>
      </c>
      <c r="C307" s="1">
        <f t="shared" si="8"/>
        <v>2.4762511070480602</v>
      </c>
      <c r="D307" s="1">
        <v>5.1405440652630705E-16</v>
      </c>
      <c r="E307" s="1">
        <v>8.3909100777289099E-12</v>
      </c>
      <c r="F307" s="1">
        <v>30.676156583629901</v>
      </c>
      <c r="G307" s="1">
        <v>19.644079397672801</v>
      </c>
      <c r="J307" s="4" t="s">
        <v>792</v>
      </c>
      <c r="K307" s="1">
        <v>1.9826772482216899</v>
      </c>
      <c r="L307" s="1">
        <f t="shared" si="9"/>
        <v>3.9522583296564804</v>
      </c>
      <c r="M307" s="1">
        <v>2.6469241473534901E-270</v>
      </c>
      <c r="N307" s="1">
        <v>4.3205742857251102E-266</v>
      </c>
      <c r="O307" s="1">
        <v>99.1101984941821</v>
      </c>
      <c r="P307" s="1">
        <v>91.103202846975094</v>
      </c>
    </row>
    <row r="308" spans="1:16" x14ac:dyDescent="0.2">
      <c r="A308" s="4" t="s">
        <v>306</v>
      </c>
      <c r="B308" s="1">
        <v>1.3081554049214801</v>
      </c>
      <c r="C308" s="1">
        <f t="shared" si="8"/>
        <v>2.4762473049127589</v>
      </c>
      <c r="D308" s="1">
        <v>9.9951895210309102E-25</v>
      </c>
      <c r="E308" s="1">
        <v>1.63151478551787E-20</v>
      </c>
      <c r="F308" s="1">
        <v>64.626334519573007</v>
      </c>
      <c r="G308" s="1">
        <v>55.304585900068403</v>
      </c>
      <c r="J308" s="4" t="s">
        <v>793</v>
      </c>
      <c r="K308" s="1">
        <v>1.9818789537250401</v>
      </c>
      <c r="L308" s="1">
        <f t="shared" si="9"/>
        <v>3.9500720094430388</v>
      </c>
      <c r="M308" s="1">
        <v>7.5722522097985004E-140</v>
      </c>
      <c r="N308" s="1">
        <v>1.2360187282054099E-135</v>
      </c>
      <c r="O308" s="1">
        <v>76.591375770020505</v>
      </c>
      <c r="P308" s="1">
        <v>35.3736654804271</v>
      </c>
    </row>
    <row r="309" spans="1:16" x14ac:dyDescent="0.2">
      <c r="A309" s="4" t="s">
        <v>307</v>
      </c>
      <c r="B309" s="1">
        <v>1.3054048507934299</v>
      </c>
      <c r="C309" s="1">
        <f t="shared" si="8"/>
        <v>2.471530740836362</v>
      </c>
      <c r="D309" s="1">
        <v>2.0181980498099101E-36</v>
      </c>
      <c r="E309" s="1">
        <v>3.2943046767047201E-32</v>
      </c>
      <c r="F309" s="1">
        <v>57.864768683274001</v>
      </c>
      <c r="G309" s="1">
        <v>42.162902121834399</v>
      </c>
      <c r="J309" s="4" t="s">
        <v>794</v>
      </c>
      <c r="K309" s="1">
        <v>1.9813165529685099</v>
      </c>
      <c r="L309" s="1">
        <f t="shared" si="9"/>
        <v>3.9485324667986075</v>
      </c>
      <c r="M309" s="1">
        <v>1.32871133675469E-20</v>
      </c>
      <c r="N309" s="1">
        <v>2.16885551498467E-16</v>
      </c>
      <c r="O309" s="1">
        <v>10.8145106091718</v>
      </c>
      <c r="P309" s="1">
        <v>2.1352313167259802</v>
      </c>
    </row>
    <row r="310" spans="1:16" x14ac:dyDescent="0.2">
      <c r="A310" s="4" t="s">
        <v>308</v>
      </c>
      <c r="B310" s="1">
        <v>1.30432384577323</v>
      </c>
      <c r="C310" s="1">
        <f t="shared" si="8"/>
        <v>2.4696795274113001</v>
      </c>
      <c r="D310" s="1">
        <v>2.55073531417521E-10</v>
      </c>
      <c r="E310" s="1">
        <v>4.1635652533282002E-6</v>
      </c>
      <c r="F310" s="1">
        <v>20.355871886121001</v>
      </c>
      <c r="G310" s="1">
        <v>12.7310061601643</v>
      </c>
      <c r="J310" s="4" t="s">
        <v>795</v>
      </c>
      <c r="K310" s="1">
        <v>1.9747560512982201</v>
      </c>
      <c r="L310" s="1">
        <f t="shared" si="9"/>
        <v>3.9306177005823173</v>
      </c>
      <c r="M310" s="1">
        <v>7.4221231014603098E-268</v>
      </c>
      <c r="N310" s="1">
        <v>1.21151315385137E-263</v>
      </c>
      <c r="O310" s="1">
        <v>98.836413415468897</v>
      </c>
      <c r="P310" s="1">
        <v>89.110320284697494</v>
      </c>
    </row>
    <row r="311" spans="1:16" x14ac:dyDescent="0.2">
      <c r="A311" s="4" t="s">
        <v>309</v>
      </c>
      <c r="B311" s="1">
        <v>1.29925037954631</v>
      </c>
      <c r="C311" s="1">
        <f t="shared" si="8"/>
        <v>2.46100976038238</v>
      </c>
      <c r="D311" s="1">
        <v>1.90569622338038E-33</v>
      </c>
      <c r="E311" s="1">
        <v>3.1106679454237899E-29</v>
      </c>
      <c r="F311" s="1">
        <v>63.701067615658403</v>
      </c>
      <c r="G311" s="1">
        <v>52.292950034223097</v>
      </c>
      <c r="J311" s="4" t="s">
        <v>796</v>
      </c>
      <c r="K311" s="1">
        <v>1.9667381671109401</v>
      </c>
      <c r="L311" s="1">
        <f t="shared" si="9"/>
        <v>3.9088335920246124</v>
      </c>
      <c r="M311" s="1">
        <v>6.7841282128367403E-25</v>
      </c>
      <c r="N311" s="1">
        <v>1.10737324818134E-20</v>
      </c>
      <c r="O311" s="1">
        <v>11.088295687884999</v>
      </c>
      <c r="P311" s="1">
        <v>1.56583629893238</v>
      </c>
    </row>
    <row r="312" spans="1:16" x14ac:dyDescent="0.2">
      <c r="A312" s="4" t="s">
        <v>310</v>
      </c>
      <c r="B312" s="1">
        <v>1.2992284264390801</v>
      </c>
      <c r="C312" s="1">
        <f t="shared" si="8"/>
        <v>2.4609723121354685</v>
      </c>
      <c r="D312" s="1">
        <v>1.2581363310451501E-45</v>
      </c>
      <c r="E312" s="1">
        <v>2.05365593316499E-41</v>
      </c>
      <c r="F312" s="1">
        <v>57.081850533807803</v>
      </c>
      <c r="G312" s="1">
        <v>37.303216974674903</v>
      </c>
      <c r="J312" s="4" t="s">
        <v>797</v>
      </c>
      <c r="K312" s="1">
        <v>1.9607803978026299</v>
      </c>
      <c r="L312" s="1">
        <f t="shared" si="9"/>
        <v>3.8927249140113891</v>
      </c>
      <c r="M312" s="1">
        <v>1.2573513444611401E-70</v>
      </c>
      <c r="N312" s="1">
        <v>2.0523745995639199E-66</v>
      </c>
      <c r="O312" s="1">
        <v>59.000684462696803</v>
      </c>
      <c r="P312" s="1">
        <v>27.971530249110302</v>
      </c>
    </row>
    <row r="313" spans="1:16" x14ac:dyDescent="0.2">
      <c r="A313" s="4" t="s">
        <v>311</v>
      </c>
      <c r="B313" s="1">
        <v>1.29574599217925</v>
      </c>
      <c r="C313" s="1">
        <f t="shared" si="8"/>
        <v>2.4550390837991869</v>
      </c>
      <c r="D313" s="1">
        <v>8.9902674303853498E-171</v>
      </c>
      <c r="E313" s="1">
        <v>1.4674813526617999E-166</v>
      </c>
      <c r="F313" s="1">
        <v>98.220640569395002</v>
      </c>
      <c r="G313" s="1">
        <v>89.117043121149905</v>
      </c>
      <c r="J313" s="4" t="s">
        <v>798</v>
      </c>
      <c r="K313" s="1">
        <v>1.9572195122385601</v>
      </c>
      <c r="L313" s="1">
        <f t="shared" si="9"/>
        <v>3.8831286688141442</v>
      </c>
      <c r="M313" s="1">
        <v>2.2251961622763599E-61</v>
      </c>
      <c r="N313" s="1">
        <v>3.6321876956837001E-57</v>
      </c>
      <c r="O313" s="1">
        <v>34.976043805612598</v>
      </c>
      <c r="P313" s="1">
        <v>8.7544483985765105</v>
      </c>
    </row>
    <row r="314" spans="1:16" x14ac:dyDescent="0.2">
      <c r="A314" s="4" t="s">
        <v>312</v>
      </c>
      <c r="B314" s="1">
        <v>1.29420963260658</v>
      </c>
      <c r="C314" s="1">
        <f t="shared" si="8"/>
        <v>2.4524260470502197</v>
      </c>
      <c r="D314" s="1">
        <v>4.90979412817117E-76</v>
      </c>
      <c r="E314" s="1">
        <v>8.0142569554137996E-72</v>
      </c>
      <c r="F314" s="1">
        <v>78.861209964412794</v>
      </c>
      <c r="G314" s="1">
        <v>66.187542778918598</v>
      </c>
      <c r="J314" s="4" t="s">
        <v>799</v>
      </c>
      <c r="K314" s="1">
        <v>1.9512937109517401</v>
      </c>
      <c r="L314" s="1">
        <f t="shared" si="9"/>
        <v>3.8672116140832427</v>
      </c>
      <c r="M314" s="1">
        <v>3.4651671150485797E-179</v>
      </c>
      <c r="N314" s="1">
        <v>5.6561922818937997E-175</v>
      </c>
      <c r="O314" s="1">
        <v>89.2539356605065</v>
      </c>
      <c r="P314" s="1">
        <v>57.508896797153</v>
      </c>
    </row>
    <row r="315" spans="1:16" x14ac:dyDescent="0.2">
      <c r="A315" s="4" t="s">
        <v>313</v>
      </c>
      <c r="B315" s="1">
        <v>1.2922227449850701</v>
      </c>
      <c r="C315" s="1">
        <f t="shared" si="8"/>
        <v>2.4490508769650141</v>
      </c>
      <c r="D315" s="1">
        <v>3.7108561645945099E-13</v>
      </c>
      <c r="E315" s="1">
        <v>6.0572305174676201E-9</v>
      </c>
      <c r="F315" s="1">
        <v>32.669039145907497</v>
      </c>
      <c r="G315" s="1">
        <v>23.613963039014401</v>
      </c>
      <c r="J315" s="4" t="s">
        <v>800</v>
      </c>
      <c r="K315" s="1">
        <v>1.95056992786019</v>
      </c>
      <c r="L315" s="1">
        <f t="shared" si="9"/>
        <v>3.8652719662037209</v>
      </c>
      <c r="M315" s="1">
        <v>3.6760111459156402E-17</v>
      </c>
      <c r="N315" s="1">
        <v>6.0003529934780903E-13</v>
      </c>
      <c r="O315" s="1">
        <v>10.0616016427105</v>
      </c>
      <c r="P315" s="1">
        <v>2.3487544483985801</v>
      </c>
    </row>
    <row r="316" spans="1:16" x14ac:dyDescent="0.2">
      <c r="A316" s="4" t="s">
        <v>314</v>
      </c>
      <c r="B316" s="1">
        <v>1.2888797767504601</v>
      </c>
      <c r="C316" s="1">
        <f t="shared" si="8"/>
        <v>2.4433825819125423</v>
      </c>
      <c r="D316" s="1">
        <v>5.5053605534059297E-9</v>
      </c>
      <c r="E316" s="1">
        <v>8.9864000313244905E-5</v>
      </c>
      <c r="F316" s="1">
        <v>27.544483985765101</v>
      </c>
      <c r="G316" s="1">
        <v>20.465434633812499</v>
      </c>
      <c r="J316" s="4" t="s">
        <v>801</v>
      </c>
      <c r="K316" s="1">
        <v>1.9490806493216599</v>
      </c>
      <c r="L316" s="1">
        <f t="shared" si="9"/>
        <v>3.8612839463695301</v>
      </c>
      <c r="M316" s="1">
        <v>7.9610655327146506E-244</v>
      </c>
      <c r="N316" s="1">
        <v>1.2994847269050101E-239</v>
      </c>
      <c r="O316" s="1">
        <v>99.178644763860405</v>
      </c>
      <c r="P316" s="1">
        <v>93.807829181494697</v>
      </c>
    </row>
    <row r="317" spans="1:16" x14ac:dyDescent="0.2">
      <c r="A317" s="4" t="s">
        <v>315</v>
      </c>
      <c r="B317" s="1">
        <v>1.2869493666045499</v>
      </c>
      <c r="C317" s="1">
        <f t="shared" si="8"/>
        <v>2.4401153797876716</v>
      </c>
      <c r="D317" s="1">
        <v>1.02266410401444E-6</v>
      </c>
      <c r="E317" s="1">
        <v>1.6692946169827701E-2</v>
      </c>
      <c r="F317" s="1">
        <v>28.1850533807829</v>
      </c>
      <c r="G317" s="1">
        <v>22.108145106091701</v>
      </c>
      <c r="J317" s="4" t="s">
        <v>802</v>
      </c>
      <c r="K317" s="1">
        <v>1.9427531096133199</v>
      </c>
      <c r="L317" s="1">
        <f t="shared" si="9"/>
        <v>3.8443857622354005</v>
      </c>
      <c r="M317" s="1">
        <v>7.30771416365996E-31</v>
      </c>
      <c r="N317" s="1">
        <v>1.19283818293422E-26</v>
      </c>
      <c r="O317" s="1">
        <v>17.316906228610499</v>
      </c>
      <c r="P317" s="1">
        <v>3.7722419928825599</v>
      </c>
    </row>
    <row r="318" spans="1:16" x14ac:dyDescent="0.2">
      <c r="A318" s="4" t="s">
        <v>316</v>
      </c>
      <c r="B318" s="1">
        <v>1.28552887961738</v>
      </c>
      <c r="C318" s="1">
        <f t="shared" si="8"/>
        <v>2.4377140085984426</v>
      </c>
      <c r="D318" s="1">
        <v>9.9215074760128399E-58</v>
      </c>
      <c r="E318" s="1">
        <v>1.61948766530958E-53</v>
      </c>
      <c r="F318" s="1">
        <v>71.103202846975094</v>
      </c>
      <c r="G318" s="1">
        <v>56.057494866529801</v>
      </c>
      <c r="J318" s="4" t="s">
        <v>803</v>
      </c>
      <c r="K318" s="1">
        <v>1.93491440984854</v>
      </c>
      <c r="L318" s="1">
        <f t="shared" si="9"/>
        <v>3.8235544252685139</v>
      </c>
      <c r="M318" s="1">
        <v>7.47514161075091E-47</v>
      </c>
      <c r="N318" s="1">
        <v>1.22016736512287E-42</v>
      </c>
      <c r="O318" s="1">
        <v>24.845995893223801</v>
      </c>
      <c r="P318" s="1">
        <v>5.1957295373665504</v>
      </c>
    </row>
    <row r="319" spans="1:16" x14ac:dyDescent="0.2">
      <c r="A319" s="4" t="s">
        <v>317</v>
      </c>
      <c r="B319" s="1">
        <v>1.28183462475481</v>
      </c>
      <c r="C319" s="1">
        <f t="shared" si="8"/>
        <v>2.431479831353331</v>
      </c>
      <c r="D319" s="1">
        <v>2.7713833185589398E-41</v>
      </c>
      <c r="E319" s="1">
        <v>4.5237289908837498E-37</v>
      </c>
      <c r="F319" s="1">
        <v>68.398576512455506</v>
      </c>
      <c r="G319" s="1">
        <v>56.741957563312802</v>
      </c>
      <c r="J319" s="4" t="s">
        <v>804</v>
      </c>
      <c r="K319" s="1">
        <v>1.9336553859397601</v>
      </c>
      <c r="L319" s="1">
        <f t="shared" si="9"/>
        <v>3.820219107426754</v>
      </c>
      <c r="M319" s="1">
        <v>1.9414583806144701E-80</v>
      </c>
      <c r="N319" s="1">
        <v>3.1690425146769999E-76</v>
      </c>
      <c r="O319" s="1">
        <v>47.364818617385403</v>
      </c>
      <c r="P319" s="1">
        <v>13.8790035587189</v>
      </c>
    </row>
    <row r="320" spans="1:16" x14ac:dyDescent="0.2">
      <c r="A320" s="4" t="s">
        <v>318</v>
      </c>
      <c r="B320" s="1">
        <v>1.2814127734251901</v>
      </c>
      <c r="C320" s="1">
        <f t="shared" si="8"/>
        <v>2.4307689582844896</v>
      </c>
      <c r="D320" s="1">
        <v>4.6495283163736601E-26</v>
      </c>
      <c r="E320" s="1">
        <v>7.5894250708167298E-22</v>
      </c>
      <c r="F320" s="1">
        <v>45.551601423487497</v>
      </c>
      <c r="G320" s="1">
        <v>31.622176591375801</v>
      </c>
      <c r="J320" s="4" t="s">
        <v>805</v>
      </c>
      <c r="K320" s="1">
        <v>1.9308892667037501</v>
      </c>
      <c r="L320" s="1">
        <f t="shared" si="9"/>
        <v>3.8129015126782368</v>
      </c>
      <c r="M320" s="1">
        <v>4.1313178358948001E-179</v>
      </c>
      <c r="N320" s="1">
        <v>6.7435501035310803E-175</v>
      </c>
      <c r="O320" s="1">
        <v>88.911704312115006</v>
      </c>
      <c r="P320" s="1">
        <v>55.729537366548001</v>
      </c>
    </row>
    <row r="321" spans="1:16" x14ac:dyDescent="0.2">
      <c r="A321" s="4" t="s">
        <v>319</v>
      </c>
      <c r="B321" s="1">
        <v>1.2812312111295501</v>
      </c>
      <c r="C321" s="1">
        <f t="shared" si="8"/>
        <v>2.4304630667343283</v>
      </c>
      <c r="D321" s="1">
        <v>7.7983801844363893E-80</v>
      </c>
      <c r="E321" s="1">
        <v>1.27292959750555E-75</v>
      </c>
      <c r="F321" s="1">
        <v>86.548042704626297</v>
      </c>
      <c r="G321" s="1">
        <v>74.880219028062996</v>
      </c>
      <c r="J321" s="4" t="s">
        <v>806</v>
      </c>
      <c r="K321" s="1">
        <v>1.92765336532478</v>
      </c>
      <c r="L321" s="1">
        <f t="shared" si="9"/>
        <v>3.804358926571302</v>
      </c>
      <c r="M321" s="1">
        <v>7.1518057217892004E-202</v>
      </c>
      <c r="N321" s="1">
        <v>1.16738924796765E-197</v>
      </c>
      <c r="O321" s="1">
        <v>92.950034223134793</v>
      </c>
      <c r="P321" s="1">
        <v>64.626334519573007</v>
      </c>
    </row>
    <row r="322" spans="1:16" x14ac:dyDescent="0.2">
      <c r="A322" s="4" t="s">
        <v>320</v>
      </c>
      <c r="B322" s="1">
        <v>1.2785781671079799</v>
      </c>
      <c r="C322" s="1">
        <f t="shared" si="8"/>
        <v>2.4259976737935105</v>
      </c>
      <c r="D322" s="1">
        <v>7.0301922048526697E-96</v>
      </c>
      <c r="E322" s="1">
        <v>1.1475382735981E-91</v>
      </c>
      <c r="F322" s="1">
        <v>84.982206405693901</v>
      </c>
      <c r="G322" s="1">
        <v>72.142368240930907</v>
      </c>
      <c r="J322" s="4" t="s">
        <v>807</v>
      </c>
      <c r="K322" s="1">
        <v>1.92704228466404</v>
      </c>
      <c r="L322" s="1">
        <f t="shared" si="9"/>
        <v>3.8027478599078171</v>
      </c>
      <c r="M322" s="1">
        <v>3.8862158419769298E-90</v>
      </c>
      <c r="N322" s="1">
        <v>6.34347011885895E-86</v>
      </c>
      <c r="O322" s="1">
        <v>64.2026009582478</v>
      </c>
      <c r="P322" s="1">
        <v>29.822064056939499</v>
      </c>
    </row>
    <row r="323" spans="1:16" x14ac:dyDescent="0.2">
      <c r="A323" s="4" t="s">
        <v>321</v>
      </c>
      <c r="B323" s="1">
        <v>1.27769491477087</v>
      </c>
      <c r="C323" s="1">
        <f t="shared" si="8"/>
        <v>2.4245128746769709</v>
      </c>
      <c r="D323" s="1">
        <v>1.08481957271644E-6</v>
      </c>
      <c r="E323" s="1">
        <v>1.7707509885450501E-2</v>
      </c>
      <c r="F323" s="1">
        <v>21.281138790035602</v>
      </c>
      <c r="G323" s="1">
        <v>15.811088295687901</v>
      </c>
      <c r="J323" s="4" t="s">
        <v>808</v>
      </c>
      <c r="K323" s="1">
        <v>1.9247755907868001</v>
      </c>
      <c r="L323" s="1">
        <f t="shared" si="9"/>
        <v>3.7967778543367596</v>
      </c>
      <c r="M323" s="1">
        <v>3.5896284877998702E-168</v>
      </c>
      <c r="N323" s="1">
        <v>5.8593505806357297E-164</v>
      </c>
      <c r="O323" s="1">
        <v>93.976728268309401</v>
      </c>
      <c r="P323" s="1">
        <v>71.459074733096102</v>
      </c>
    </row>
    <row r="324" spans="1:16" x14ac:dyDescent="0.2">
      <c r="A324" s="4" t="s">
        <v>322</v>
      </c>
      <c r="B324" s="1">
        <v>1.2761406059776701</v>
      </c>
      <c r="C324" s="1">
        <f t="shared" si="8"/>
        <v>2.4219021965299765</v>
      </c>
      <c r="D324" s="1">
        <v>1.10803774444935E-14</v>
      </c>
      <c r="E324" s="1">
        <v>1.8086500102646701E-10</v>
      </c>
      <c r="F324" s="1">
        <v>25.6227758007117</v>
      </c>
      <c r="G324" s="1">
        <v>15.7426420260096</v>
      </c>
      <c r="J324" s="4" t="s">
        <v>809</v>
      </c>
      <c r="K324" s="1">
        <v>1.91021337865854</v>
      </c>
      <c r="L324" s="1">
        <f t="shared" si="9"/>
        <v>3.7586468702022109</v>
      </c>
      <c r="M324" s="1">
        <v>7.8061058612359905E-257</v>
      </c>
      <c r="N324" s="1">
        <v>1.2741906597295499E-252</v>
      </c>
      <c r="O324" s="1">
        <v>98.220396988364101</v>
      </c>
      <c r="P324" s="1">
        <v>83.131672597864807</v>
      </c>
    </row>
    <row r="325" spans="1:16" x14ac:dyDescent="0.2">
      <c r="A325" s="4" t="s">
        <v>323</v>
      </c>
      <c r="B325" s="1">
        <v>1.2761199285490099</v>
      </c>
      <c r="C325" s="1">
        <f t="shared" ref="C325:C388" si="10">POWER(2,B325)</f>
        <v>2.4218674848621626</v>
      </c>
      <c r="D325" s="1">
        <v>1.7667394683170399E-20</v>
      </c>
      <c r="E325" s="1">
        <v>2.88384883413391E-16</v>
      </c>
      <c r="F325" s="1">
        <v>41.850533807829201</v>
      </c>
      <c r="G325" s="1">
        <v>29.3634496919918</v>
      </c>
      <c r="J325" s="4" t="s">
        <v>810</v>
      </c>
      <c r="K325" s="1">
        <v>1.90246674930703</v>
      </c>
      <c r="L325" s="1">
        <f t="shared" ref="L325:L388" si="11">POWER(2,K325)</f>
        <v>3.7385186997747044</v>
      </c>
      <c r="M325" s="1">
        <v>1.5402175581462801E-46</v>
      </c>
      <c r="N325" s="1">
        <v>2.5140971201621799E-42</v>
      </c>
      <c r="O325" s="1">
        <v>16.2217659137577</v>
      </c>
      <c r="P325" s="1">
        <v>0.99644128113879005</v>
      </c>
    </row>
    <row r="326" spans="1:16" x14ac:dyDescent="0.2">
      <c r="A326" s="4" t="s">
        <v>324</v>
      </c>
      <c r="B326" s="1">
        <v>1.2711214276837</v>
      </c>
      <c r="C326" s="1">
        <f t="shared" si="10"/>
        <v>2.4134909678066125</v>
      </c>
      <c r="D326" s="1">
        <v>1.3425442665333499E-28</v>
      </c>
      <c r="E326" s="1">
        <v>2.1914350062623799E-24</v>
      </c>
      <c r="F326" s="1">
        <v>51.459074733096102</v>
      </c>
      <c r="G326" s="1">
        <v>37.850787132101303</v>
      </c>
      <c r="J326" s="4" t="s">
        <v>811</v>
      </c>
      <c r="K326" s="1">
        <v>1.8994908073080601</v>
      </c>
      <c r="L326" s="1">
        <f t="shared" si="11"/>
        <v>3.7308149594730153</v>
      </c>
      <c r="M326" s="1">
        <v>3.9024486338601798E-236</v>
      </c>
      <c r="N326" s="1">
        <v>6.3699669050499701E-232</v>
      </c>
      <c r="O326" s="1">
        <v>98.494182067077304</v>
      </c>
      <c r="P326" s="1">
        <v>84.270462633451999</v>
      </c>
    </row>
    <row r="327" spans="1:16" x14ac:dyDescent="0.2">
      <c r="A327" s="4" t="s">
        <v>325</v>
      </c>
      <c r="B327" s="1">
        <v>1.2710896976806401</v>
      </c>
      <c r="C327" s="1">
        <f t="shared" si="10"/>
        <v>2.4134378871267081</v>
      </c>
      <c r="D327" s="1">
        <v>7.6123419770427499E-11</v>
      </c>
      <c r="E327" s="1">
        <v>1.24256258091269E-6</v>
      </c>
      <c r="F327" s="1">
        <v>30.2491103202847</v>
      </c>
      <c r="G327" s="1">
        <v>22.518822724161499</v>
      </c>
      <c r="J327" s="4" t="s">
        <v>812</v>
      </c>
      <c r="K327" s="1">
        <v>1.89783602449287</v>
      </c>
      <c r="L327" s="1">
        <f t="shared" si="11"/>
        <v>3.7265381379515792</v>
      </c>
      <c r="M327" s="1">
        <v>3.5083474375673698E-36</v>
      </c>
      <c r="N327" s="1">
        <v>5.7266755223412096E-32</v>
      </c>
      <c r="O327" s="1">
        <v>22.450376454483202</v>
      </c>
      <c r="P327" s="1">
        <v>5.7651245551601402</v>
      </c>
    </row>
    <row r="328" spans="1:16" x14ac:dyDescent="0.2">
      <c r="A328" s="4" t="s">
        <v>326</v>
      </c>
      <c r="B328" s="1">
        <v>1.26826949728908</v>
      </c>
      <c r="C328" s="1">
        <f t="shared" si="10"/>
        <v>2.4087246733063816</v>
      </c>
      <c r="D328" s="1">
        <v>4.0236036161281103E-12</v>
      </c>
      <c r="E328" s="1">
        <v>6.5677281826059101E-8</v>
      </c>
      <c r="F328" s="1">
        <v>30.391459074733099</v>
      </c>
      <c r="G328" s="1">
        <v>21.765913757700201</v>
      </c>
      <c r="J328" s="4" t="s">
        <v>813</v>
      </c>
      <c r="K328" s="1">
        <v>1.89780763099449</v>
      </c>
      <c r="L328" s="1">
        <f t="shared" si="11"/>
        <v>3.7264647971481661</v>
      </c>
      <c r="M328" s="1">
        <v>1.8546765061754199E-256</v>
      </c>
      <c r="N328" s="1">
        <v>3.0273884610301401E-252</v>
      </c>
      <c r="O328" s="1">
        <v>97.672826830937694</v>
      </c>
      <c r="P328" s="1">
        <v>79.644128113879006</v>
      </c>
    </row>
    <row r="329" spans="1:16" x14ac:dyDescent="0.2">
      <c r="A329" s="4" t="s">
        <v>327</v>
      </c>
      <c r="B329" s="1">
        <v>1.26719712067376</v>
      </c>
      <c r="C329" s="1">
        <f t="shared" si="10"/>
        <v>2.4069348978073108</v>
      </c>
      <c r="D329" s="1">
        <v>2.2520750778683101E-67</v>
      </c>
      <c r="E329" s="1">
        <v>3.67606214960445E-63</v>
      </c>
      <c r="F329" s="1">
        <v>74.021352313167299</v>
      </c>
      <c r="G329" s="1">
        <v>56.125941136208098</v>
      </c>
      <c r="J329" s="4" t="s">
        <v>814</v>
      </c>
      <c r="K329" s="1">
        <v>1.8956242643193599</v>
      </c>
      <c r="L329" s="1">
        <f t="shared" si="11"/>
        <v>3.7208294513135796</v>
      </c>
      <c r="M329" s="1">
        <v>1.9139359038518301E-261</v>
      </c>
      <c r="N329" s="1">
        <v>3.12411757585733E-257</v>
      </c>
      <c r="O329" s="1">
        <v>99.520876112251898</v>
      </c>
      <c r="P329" s="1">
        <v>94.875444839857593</v>
      </c>
    </row>
    <row r="330" spans="1:16" x14ac:dyDescent="0.2">
      <c r="A330" s="4" t="s">
        <v>328</v>
      </c>
      <c r="B330" s="1">
        <v>1.26687173399965</v>
      </c>
      <c r="C330" s="1">
        <f t="shared" si="10"/>
        <v>2.4063920968649177</v>
      </c>
      <c r="D330" s="1">
        <v>1.3508612276292699E-16</v>
      </c>
      <c r="E330" s="1">
        <v>2.20501078185925E-12</v>
      </c>
      <c r="F330" s="1">
        <v>88.683274021352304</v>
      </c>
      <c r="G330" s="1">
        <v>87.679671457905499</v>
      </c>
      <c r="J330" s="4" t="s">
        <v>815</v>
      </c>
      <c r="K330" s="1">
        <v>1.8950956417538001</v>
      </c>
      <c r="L330" s="1">
        <f t="shared" si="11"/>
        <v>3.7194663398817833</v>
      </c>
      <c r="M330" s="1">
        <v>4.6572788149469001E-229</v>
      </c>
      <c r="N330" s="1">
        <v>7.6020762096378199E-225</v>
      </c>
      <c r="O330" s="1">
        <v>98.973305954825506</v>
      </c>
      <c r="P330" s="1">
        <v>93.096085409252694</v>
      </c>
    </row>
    <row r="331" spans="1:16" x14ac:dyDescent="0.2">
      <c r="A331" s="4" t="s">
        <v>329</v>
      </c>
      <c r="B331" s="1">
        <v>1.26682442596124</v>
      </c>
      <c r="C331" s="1">
        <f t="shared" si="10"/>
        <v>2.406313189112395</v>
      </c>
      <c r="D331" s="1">
        <v>5.1975774010113699E-19</v>
      </c>
      <c r="E331" s="1">
        <v>8.4840055916708598E-15</v>
      </c>
      <c r="F331" s="1">
        <v>25.6227758007117</v>
      </c>
      <c r="G331" s="1">
        <v>13.6208076659822</v>
      </c>
      <c r="J331" s="4" t="s">
        <v>816</v>
      </c>
      <c r="K331" s="1">
        <v>1.89483842330656</v>
      </c>
      <c r="L331" s="1">
        <f t="shared" si="11"/>
        <v>3.718803254442411</v>
      </c>
      <c r="M331" s="1">
        <v>3.29919783400976E-60</v>
      </c>
      <c r="N331" s="1">
        <v>5.3852806244541303E-56</v>
      </c>
      <c r="O331" s="1">
        <v>32.4435318275154</v>
      </c>
      <c r="P331" s="1">
        <v>7.3309608540925302</v>
      </c>
    </row>
    <row r="332" spans="1:16" x14ac:dyDescent="0.2">
      <c r="A332" s="4" t="s">
        <v>330</v>
      </c>
      <c r="B332" s="1">
        <v>1.26616890308791</v>
      </c>
      <c r="C332" s="1">
        <f t="shared" si="10"/>
        <v>2.4052200717297838</v>
      </c>
      <c r="D332" s="1">
        <v>5.2403981141025898E-8</v>
      </c>
      <c r="E332" s="1">
        <v>8.55390184164965E-4</v>
      </c>
      <c r="F332" s="1">
        <v>29.6797153024911</v>
      </c>
      <c r="G332" s="1">
        <v>23.5455167693361</v>
      </c>
      <c r="J332" s="4" t="s">
        <v>817</v>
      </c>
      <c r="K332" s="1">
        <v>1.8935028501398601</v>
      </c>
      <c r="L332" s="1">
        <f t="shared" si="11"/>
        <v>3.7153621699210513</v>
      </c>
      <c r="M332" s="1">
        <v>1.4732599704363499E-60</v>
      </c>
      <c r="N332" s="1">
        <v>2.4048022497432502E-56</v>
      </c>
      <c r="O332" s="1">
        <v>32.032854209445603</v>
      </c>
      <c r="P332" s="1">
        <v>7.1174377224199299</v>
      </c>
    </row>
    <row r="333" spans="1:16" x14ac:dyDescent="0.2">
      <c r="A333" s="4" t="s">
        <v>331</v>
      </c>
      <c r="B333" s="1">
        <v>1.26374675679587</v>
      </c>
      <c r="C333" s="1">
        <f t="shared" si="10"/>
        <v>2.401185326357933</v>
      </c>
      <c r="D333" s="1">
        <v>1.2222822083479E-9</v>
      </c>
      <c r="E333" s="1">
        <v>1.9951312486862801E-5</v>
      </c>
      <c r="F333" s="1">
        <v>23.274021352313198</v>
      </c>
      <c r="G333" s="1">
        <v>15.674195756331301</v>
      </c>
      <c r="J333" s="4" t="s">
        <v>818</v>
      </c>
      <c r="K333" s="1">
        <v>1.89243186364189</v>
      </c>
      <c r="L333" s="1">
        <f t="shared" si="11"/>
        <v>3.7126050895778446</v>
      </c>
      <c r="M333" s="1">
        <v>7.3850215190127196E-19</v>
      </c>
      <c r="N333" s="1">
        <v>1.2054570625484501E-14</v>
      </c>
      <c r="O333" s="1">
        <v>13.8945927446954</v>
      </c>
      <c r="P333" s="1">
        <v>4.2704626334519604</v>
      </c>
    </row>
    <row r="334" spans="1:16" x14ac:dyDescent="0.2">
      <c r="A334" s="4" t="s">
        <v>332</v>
      </c>
      <c r="B334" s="1">
        <v>1.26101515892954</v>
      </c>
      <c r="C334" s="1">
        <f t="shared" si="10"/>
        <v>2.3966432249619127</v>
      </c>
      <c r="D334" s="1">
        <v>7.2094237609317893E-18</v>
      </c>
      <c r="E334" s="1">
        <v>1.1767942404968999E-13</v>
      </c>
      <c r="F334" s="1">
        <v>39.288256227757998</v>
      </c>
      <c r="G334" s="1">
        <v>28.4736481861739</v>
      </c>
      <c r="J334" s="4" t="s">
        <v>819</v>
      </c>
      <c r="K334" s="1">
        <v>1.8900698867308099</v>
      </c>
      <c r="L334" s="1">
        <f t="shared" si="11"/>
        <v>3.7065317942490266</v>
      </c>
      <c r="M334" s="1">
        <v>5.2803335739578399E-30</v>
      </c>
      <c r="N334" s="1">
        <v>8.6190884927713902E-26</v>
      </c>
      <c r="O334" s="1">
        <v>15.058179329226601</v>
      </c>
      <c r="P334" s="1">
        <v>2.70462633451957</v>
      </c>
    </row>
    <row r="335" spans="1:16" x14ac:dyDescent="0.2">
      <c r="A335" s="4" t="s">
        <v>333</v>
      </c>
      <c r="B335" s="1">
        <v>1.2608688883024799</v>
      </c>
      <c r="C335" s="1">
        <f t="shared" si="10"/>
        <v>2.3964002486384559</v>
      </c>
      <c r="D335" s="1">
        <v>6.7492228511125407E-24</v>
      </c>
      <c r="E335" s="1">
        <v>1.1016756459871E-19</v>
      </c>
      <c r="F335" s="1">
        <v>46.476868327402101</v>
      </c>
      <c r="G335" s="1">
        <v>34.017796030116401</v>
      </c>
      <c r="J335" s="4" t="s">
        <v>820</v>
      </c>
      <c r="K335" s="1">
        <v>1.88798651641287</v>
      </c>
      <c r="L335" s="1">
        <f t="shared" si="11"/>
        <v>3.7011831203236949</v>
      </c>
      <c r="M335" s="1">
        <v>3.7790421173788401E-274</v>
      </c>
      <c r="N335" s="1">
        <v>6.1685304481974798E-270</v>
      </c>
      <c r="O335" s="1">
        <v>99.178644763860405</v>
      </c>
      <c r="P335" s="1">
        <v>88.7544483985765</v>
      </c>
    </row>
    <row r="336" spans="1:16" x14ac:dyDescent="0.2">
      <c r="A336" s="4" t="s">
        <v>334</v>
      </c>
      <c r="B336" s="1">
        <v>1.2577519931285099</v>
      </c>
      <c r="C336" s="1">
        <f t="shared" si="10"/>
        <v>2.3912284934533123</v>
      </c>
      <c r="D336" s="1">
        <v>5.8408044043477501E-18</v>
      </c>
      <c r="E336" s="1">
        <v>9.5339450292168405E-14</v>
      </c>
      <c r="F336" s="1">
        <v>30.3202846975089</v>
      </c>
      <c r="G336" s="1">
        <v>18.3436002737851</v>
      </c>
      <c r="J336" s="4" t="s">
        <v>821</v>
      </c>
      <c r="K336" s="1">
        <v>1.88701838997412</v>
      </c>
      <c r="L336" s="1">
        <f t="shared" si="11"/>
        <v>3.6987002593338008</v>
      </c>
      <c r="M336" s="1">
        <v>5.3935141946460598E-246</v>
      </c>
      <c r="N336" s="1">
        <v>8.8038332199207597E-242</v>
      </c>
      <c r="O336" s="1">
        <v>97.809719370294303</v>
      </c>
      <c r="P336" s="1">
        <v>81.921708185053404</v>
      </c>
    </row>
    <row r="337" spans="1:16" x14ac:dyDescent="0.2">
      <c r="A337" s="4" t="s">
        <v>335</v>
      </c>
      <c r="B337" s="1">
        <v>1.25527892144556</v>
      </c>
      <c r="C337" s="1">
        <f t="shared" si="10"/>
        <v>2.3871329544935329</v>
      </c>
      <c r="D337" s="1">
        <v>5.6928656500835803E-61</v>
      </c>
      <c r="E337" s="1">
        <v>9.2924646006314303E-57</v>
      </c>
      <c r="F337" s="1">
        <v>77.935943060498204</v>
      </c>
      <c r="G337" s="1">
        <v>64.681724845995902</v>
      </c>
      <c r="J337" s="4" t="s">
        <v>822</v>
      </c>
      <c r="K337" s="1">
        <v>1.8847910697972701</v>
      </c>
      <c r="L337" s="1">
        <f t="shared" si="11"/>
        <v>3.6929943870287607</v>
      </c>
      <c r="M337" s="1">
        <v>3.9449067567320098E-94</v>
      </c>
      <c r="N337" s="1">
        <v>6.4392712990136604E-90</v>
      </c>
      <c r="O337" s="1">
        <v>53.935660506502401</v>
      </c>
      <c r="P337" s="1">
        <v>17.081850533807799</v>
      </c>
    </row>
    <row r="338" spans="1:16" x14ac:dyDescent="0.2">
      <c r="A338" s="4" t="s">
        <v>336</v>
      </c>
      <c r="B338" s="1">
        <v>1.2520094664510999</v>
      </c>
      <c r="C338" s="1">
        <f t="shared" si="10"/>
        <v>2.3817293267383479</v>
      </c>
      <c r="D338" s="1">
        <v>1.3479814901134101E-35</v>
      </c>
      <c r="E338" s="1">
        <v>2.2003101863121102E-31</v>
      </c>
      <c r="F338" s="1">
        <v>59.572953736654803</v>
      </c>
      <c r="G338" s="1">
        <v>44.763860369609901</v>
      </c>
      <c r="J338" s="4" t="s">
        <v>823</v>
      </c>
      <c r="K338" s="1">
        <v>1.88023883260491</v>
      </c>
      <c r="L338" s="1">
        <f t="shared" si="11"/>
        <v>3.6813599870180154</v>
      </c>
      <c r="M338" s="1">
        <v>4.1171364524344801E-26</v>
      </c>
      <c r="N338" s="1">
        <v>6.7204018313088098E-22</v>
      </c>
      <c r="O338" s="1">
        <v>11.1567419575633</v>
      </c>
      <c r="P338" s="1">
        <v>1.4234875444839901</v>
      </c>
    </row>
    <row r="339" spans="1:16" x14ac:dyDescent="0.2">
      <c r="A339" s="4" t="s">
        <v>337</v>
      </c>
      <c r="B339" s="1">
        <v>1.2514948645972199</v>
      </c>
      <c r="C339" s="1">
        <f t="shared" si="10"/>
        <v>2.3808799277121504</v>
      </c>
      <c r="D339" s="1">
        <v>6.3784226217862705E-20</v>
      </c>
      <c r="E339" s="1">
        <v>1.0411499245541699E-15</v>
      </c>
      <c r="F339" s="1">
        <v>60.9964412811388</v>
      </c>
      <c r="G339" s="1">
        <v>53.524982888432604</v>
      </c>
      <c r="J339" s="4" t="s">
        <v>824</v>
      </c>
      <c r="K339" s="1">
        <v>1.8794587128861699</v>
      </c>
      <c r="L339" s="1">
        <f t="shared" si="11"/>
        <v>3.6793698746911647</v>
      </c>
      <c r="M339" s="1">
        <v>2.6521714378675301E-55</v>
      </c>
      <c r="N339" s="1">
        <v>4.3291394380311699E-51</v>
      </c>
      <c r="O339" s="1">
        <v>30.5270362765229</v>
      </c>
      <c r="P339" s="1">
        <v>6.97508896797153</v>
      </c>
    </row>
    <row r="340" spans="1:16" x14ac:dyDescent="0.2">
      <c r="A340" s="4" t="s">
        <v>338</v>
      </c>
      <c r="B340" s="1">
        <v>1.25070683356166</v>
      </c>
      <c r="C340" s="1">
        <f t="shared" si="10"/>
        <v>2.3795797950418809</v>
      </c>
      <c r="D340" s="1">
        <v>4.9338277879859202E-29</v>
      </c>
      <c r="E340" s="1">
        <v>8.0534870983294197E-25</v>
      </c>
      <c r="F340" s="1">
        <v>60.213523131672602</v>
      </c>
      <c r="G340" s="1">
        <v>49.281314168377797</v>
      </c>
      <c r="J340" s="4" t="s">
        <v>825</v>
      </c>
      <c r="K340" s="1">
        <v>1.87003239978516</v>
      </c>
      <c r="L340" s="1">
        <f t="shared" si="11"/>
        <v>3.6554078924873048</v>
      </c>
      <c r="M340" s="1">
        <v>3.4969996186829603E-32</v>
      </c>
      <c r="N340" s="1">
        <v>5.7081524775761999E-28</v>
      </c>
      <c r="O340" s="1">
        <v>19.5756331279945</v>
      </c>
      <c r="P340" s="1">
        <v>4.9822064056939501</v>
      </c>
    </row>
    <row r="341" spans="1:16" x14ac:dyDescent="0.2">
      <c r="A341" s="4" t="s">
        <v>339</v>
      </c>
      <c r="B341" s="1">
        <v>1.2486056480654</v>
      </c>
      <c r="C341" s="1">
        <f t="shared" si="10"/>
        <v>2.3761166242776759</v>
      </c>
      <c r="D341" s="1">
        <v>1.02532301300429E-7</v>
      </c>
      <c r="E341" s="1">
        <v>1.6736347541269E-3</v>
      </c>
      <c r="F341" s="1">
        <v>38.5053380782918</v>
      </c>
      <c r="G341" s="1">
        <v>34.5653661875428</v>
      </c>
      <c r="J341" s="4" t="s">
        <v>826</v>
      </c>
      <c r="K341" s="1">
        <v>1.8627332408142101</v>
      </c>
      <c r="L341" s="1">
        <f t="shared" si="11"/>
        <v>3.6369604587538831</v>
      </c>
      <c r="M341" s="1">
        <v>5.8264935647514297E-234</v>
      </c>
      <c r="N341" s="1">
        <v>9.5105854457437594E-230</v>
      </c>
      <c r="O341" s="1">
        <v>97.604380561259404</v>
      </c>
      <c r="P341" s="1">
        <v>79.857651245551594</v>
      </c>
    </row>
    <row r="342" spans="1:16" x14ac:dyDescent="0.2">
      <c r="A342" s="4" t="s">
        <v>340</v>
      </c>
      <c r="B342" s="1">
        <v>1.24666384043927</v>
      </c>
      <c r="C342" s="1">
        <f t="shared" si="10"/>
        <v>2.3729206212809708</v>
      </c>
      <c r="D342" s="1">
        <v>6.6166430902335603E-11</v>
      </c>
      <c r="E342" s="1">
        <v>1.0800346516188201E-6</v>
      </c>
      <c r="F342" s="1">
        <v>29.039145907473301</v>
      </c>
      <c r="G342" s="1">
        <v>20.944558521560602</v>
      </c>
      <c r="J342" s="4" t="s">
        <v>827</v>
      </c>
      <c r="K342" s="1">
        <v>1.8617965348782799</v>
      </c>
      <c r="L342" s="1">
        <f t="shared" si="11"/>
        <v>3.6345998373957471</v>
      </c>
      <c r="M342" s="1">
        <v>4.1444547929595798E-23</v>
      </c>
      <c r="N342" s="1">
        <v>6.7649935585479297E-19</v>
      </c>
      <c r="O342" s="1">
        <v>11.0198494182067</v>
      </c>
      <c r="P342" s="1">
        <v>1.85053380782918</v>
      </c>
    </row>
    <row r="343" spans="1:16" x14ac:dyDescent="0.2">
      <c r="A343" s="4" t="s">
        <v>341</v>
      </c>
      <c r="B343" s="1">
        <v>1.24227719334264</v>
      </c>
      <c r="C343" s="1">
        <f t="shared" si="10"/>
        <v>2.3657164956179182</v>
      </c>
      <c r="D343" s="1">
        <v>1.45895738790195E-85</v>
      </c>
      <c r="E343" s="1">
        <v>2.38145614427235E-81</v>
      </c>
      <c r="F343" s="1">
        <v>84.483985765124601</v>
      </c>
      <c r="G343" s="1">
        <v>73.100616016427097</v>
      </c>
      <c r="J343" s="4" t="s">
        <v>828</v>
      </c>
      <c r="K343" s="1">
        <v>1.86060523548559</v>
      </c>
      <c r="L343" s="1">
        <f t="shared" si="11"/>
        <v>3.6315998205860534</v>
      </c>
      <c r="M343" s="1">
        <v>7.0685213052372098E-172</v>
      </c>
      <c r="N343" s="1">
        <v>1.15379473265387E-167</v>
      </c>
      <c r="O343" s="1">
        <v>88.774811772758397</v>
      </c>
      <c r="P343" s="1">
        <v>60.569395017793603</v>
      </c>
    </row>
    <row r="344" spans="1:16" x14ac:dyDescent="0.2">
      <c r="A344" s="4" t="s">
        <v>342</v>
      </c>
      <c r="B344" s="1">
        <v>1.24215809272028</v>
      </c>
      <c r="C344" s="1">
        <f t="shared" si="10"/>
        <v>2.3655212037030533</v>
      </c>
      <c r="D344" s="1">
        <v>1.0813336354097801E-17</v>
      </c>
      <c r="E344" s="1">
        <v>1.7650608930793799E-13</v>
      </c>
      <c r="F344" s="1">
        <v>40.4982206405694</v>
      </c>
      <c r="G344" s="1">
        <v>29.9794661190965</v>
      </c>
      <c r="J344" s="4" t="s">
        <v>829</v>
      </c>
      <c r="K344" s="1">
        <v>1.85921964855797</v>
      </c>
      <c r="L344" s="1">
        <f t="shared" si="11"/>
        <v>3.628113649557454</v>
      </c>
      <c r="M344" s="1">
        <v>6.1133292064721001E-25</v>
      </c>
      <c r="N344" s="1">
        <v>9.9787872637243993E-21</v>
      </c>
      <c r="O344" s="1">
        <v>14.1683778234086</v>
      </c>
      <c r="P344" s="1">
        <v>3.1316725978647701</v>
      </c>
    </row>
    <row r="345" spans="1:16" x14ac:dyDescent="0.2">
      <c r="A345" s="4" t="s">
        <v>343</v>
      </c>
      <c r="B345" s="1">
        <v>1.23859992228635</v>
      </c>
      <c r="C345" s="1">
        <f t="shared" si="10"/>
        <v>2.3596942226623825</v>
      </c>
      <c r="D345" s="1">
        <v>5.3330153870666804E-40</v>
      </c>
      <c r="E345" s="1">
        <v>8.7050810163089504E-36</v>
      </c>
      <c r="F345" s="1">
        <v>65.124555160142407</v>
      </c>
      <c r="G345" s="1">
        <v>53.045859000684501</v>
      </c>
      <c r="J345" s="4" t="s">
        <v>830</v>
      </c>
      <c r="K345" s="1">
        <v>1.85895627005084</v>
      </c>
      <c r="L345" s="1">
        <f t="shared" si="11"/>
        <v>3.6274513613324708</v>
      </c>
      <c r="M345" s="1">
        <v>4.6453676864371299E-57</v>
      </c>
      <c r="N345" s="1">
        <v>7.5826336745713295E-53</v>
      </c>
      <c r="O345" s="1">
        <v>30.663928815879501</v>
      </c>
      <c r="P345" s="1">
        <v>6.7615658362989297</v>
      </c>
    </row>
    <row r="346" spans="1:16" x14ac:dyDescent="0.2">
      <c r="A346" s="4" t="s">
        <v>344</v>
      </c>
      <c r="B346" s="1">
        <v>1.2378940862954899</v>
      </c>
      <c r="C346" s="1">
        <f t="shared" si="10"/>
        <v>2.358540028814347</v>
      </c>
      <c r="D346" s="1">
        <v>2.1783344345184701E-39</v>
      </c>
      <c r="E346" s="1">
        <v>3.5556952974645E-35</v>
      </c>
      <c r="F346" s="1">
        <v>66.690391459074704</v>
      </c>
      <c r="G346" s="1">
        <v>53.661875427789198</v>
      </c>
      <c r="J346" s="4" t="s">
        <v>831</v>
      </c>
      <c r="K346" s="1">
        <v>1.8562466899746699</v>
      </c>
      <c r="L346" s="1">
        <f t="shared" si="11"/>
        <v>3.6206449015836779</v>
      </c>
      <c r="M346" s="1">
        <v>2.4089677556888399E-102</v>
      </c>
      <c r="N346" s="1">
        <v>3.9321580676108999E-98</v>
      </c>
      <c r="O346" s="1">
        <v>63.928815879534604</v>
      </c>
      <c r="P346" s="1">
        <v>24.341637010676202</v>
      </c>
    </row>
    <row r="347" spans="1:16" x14ac:dyDescent="0.2">
      <c r="A347" s="4" t="s">
        <v>345</v>
      </c>
      <c r="B347" s="1">
        <v>1.2360789639415699</v>
      </c>
      <c r="C347" s="1">
        <f t="shared" si="10"/>
        <v>2.3555745048131933</v>
      </c>
      <c r="D347" s="1">
        <v>7.3828389883113406E-14</v>
      </c>
      <c r="E347" s="1">
        <v>1.20510080806206E-9</v>
      </c>
      <c r="F347" s="1">
        <v>30.177935943060501</v>
      </c>
      <c r="G347" s="1">
        <v>20.465434633812499</v>
      </c>
      <c r="J347" s="4" t="s">
        <v>832</v>
      </c>
      <c r="K347" s="1">
        <v>1.84297475962649</v>
      </c>
      <c r="L347" s="1">
        <f t="shared" si="11"/>
        <v>3.5874898739099024</v>
      </c>
      <c r="M347" s="1">
        <v>1.10248495771796E-47</v>
      </c>
      <c r="N347" s="1">
        <v>1.7995861964830302E-43</v>
      </c>
      <c r="O347" s="1">
        <v>25.188227241615301</v>
      </c>
      <c r="P347" s="1">
        <v>5.12455516014235</v>
      </c>
    </row>
    <row r="348" spans="1:16" x14ac:dyDescent="0.2">
      <c r="A348" s="4" t="s">
        <v>346</v>
      </c>
      <c r="B348" s="1">
        <v>1.2346110375167101</v>
      </c>
      <c r="C348" s="1">
        <f t="shared" si="10"/>
        <v>2.3531789524491002</v>
      </c>
      <c r="D348" s="1">
        <v>1.6470558727647701E-39</v>
      </c>
      <c r="E348" s="1">
        <v>2.6884893011139401E-35</v>
      </c>
      <c r="F348" s="1">
        <v>60.640569395017799</v>
      </c>
      <c r="G348" s="1">
        <v>45.722108145106098</v>
      </c>
      <c r="J348" s="4" t="s">
        <v>833</v>
      </c>
      <c r="K348" s="1">
        <v>1.84007768296283</v>
      </c>
      <c r="L348" s="1">
        <f t="shared" si="11"/>
        <v>3.5802930620032902</v>
      </c>
      <c r="M348" s="1">
        <v>8.19210248715752E-44</v>
      </c>
      <c r="N348" s="1">
        <v>1.33719688897872E-39</v>
      </c>
      <c r="O348" s="1">
        <v>27.8576317590691</v>
      </c>
      <c r="P348" s="1">
        <v>7.4733096085409203</v>
      </c>
    </row>
    <row r="349" spans="1:16" x14ac:dyDescent="0.2">
      <c r="A349" s="4" t="s">
        <v>347</v>
      </c>
      <c r="B349" s="1">
        <v>1.2345802653987501</v>
      </c>
      <c r="C349" s="1">
        <f t="shared" si="10"/>
        <v>2.3531287606025937</v>
      </c>
      <c r="D349" s="1">
        <v>1.5654282548945999E-109</v>
      </c>
      <c r="E349" s="1">
        <v>2.55524854046445E-105</v>
      </c>
      <c r="F349" s="1">
        <v>92.028469750889698</v>
      </c>
      <c r="G349" s="1">
        <v>86.789869952087599</v>
      </c>
      <c r="J349" s="4" t="s">
        <v>834</v>
      </c>
      <c r="K349" s="1">
        <v>1.8354501694827701</v>
      </c>
      <c r="L349" s="1">
        <f t="shared" si="11"/>
        <v>3.5688274984356125</v>
      </c>
      <c r="M349" s="1">
        <v>5.1293412088325103E-40</v>
      </c>
      <c r="N349" s="1">
        <v>8.3726236551773101E-36</v>
      </c>
      <c r="O349" s="1">
        <v>23.750855578370999</v>
      </c>
      <c r="P349" s="1">
        <v>5.6939501779359398</v>
      </c>
    </row>
    <row r="350" spans="1:16" x14ac:dyDescent="0.2">
      <c r="A350" s="4" t="s">
        <v>348</v>
      </c>
      <c r="B350" s="1">
        <v>1.2335479276816099</v>
      </c>
      <c r="C350" s="1">
        <f t="shared" si="10"/>
        <v>2.3514455534234679</v>
      </c>
      <c r="D350" s="1">
        <v>8.8200360464493997E-9</v>
      </c>
      <c r="E350" s="1">
        <v>1.4396944838619301E-4</v>
      </c>
      <c r="F350" s="1">
        <v>20.142348754448399</v>
      </c>
      <c r="G350" s="1">
        <v>13.2785763175907</v>
      </c>
      <c r="J350" s="4" t="s">
        <v>835</v>
      </c>
      <c r="K350" s="1">
        <v>1.8342300732666099</v>
      </c>
      <c r="L350" s="1">
        <f t="shared" si="11"/>
        <v>3.5658105945940406</v>
      </c>
      <c r="M350" s="1">
        <v>1.67551941054539E-34</v>
      </c>
      <c r="N350" s="1">
        <v>2.73495033383324E-30</v>
      </c>
      <c r="O350" s="1">
        <v>17.453798767967101</v>
      </c>
      <c r="P350" s="1">
        <v>3.27402135231317</v>
      </c>
    </row>
    <row r="351" spans="1:16" x14ac:dyDescent="0.2">
      <c r="A351" s="4" t="s">
        <v>349</v>
      </c>
      <c r="B351" s="1">
        <v>1.2331785302628799</v>
      </c>
      <c r="C351" s="1">
        <f t="shared" si="10"/>
        <v>2.350843550436569</v>
      </c>
      <c r="D351" s="1">
        <v>5.2295384525641301E-39</v>
      </c>
      <c r="E351" s="1">
        <v>8.5361756161204397E-35</v>
      </c>
      <c r="F351" s="1">
        <v>65.907473309608505</v>
      </c>
      <c r="G351" s="1">
        <v>54.346338124572199</v>
      </c>
      <c r="J351" s="4" t="s">
        <v>836</v>
      </c>
      <c r="K351" s="1">
        <v>1.8225211899207401</v>
      </c>
      <c r="L351" s="1">
        <f t="shared" si="11"/>
        <v>3.5369876703258951</v>
      </c>
      <c r="M351" s="1">
        <v>1.27550802864711E-134</v>
      </c>
      <c r="N351" s="1">
        <v>2.08201175516067E-130</v>
      </c>
      <c r="O351" s="1">
        <v>76.522929500342201</v>
      </c>
      <c r="P351" s="1">
        <v>37.153024911031999</v>
      </c>
    </row>
    <row r="352" spans="1:16" x14ac:dyDescent="0.2">
      <c r="A352" s="4" t="s">
        <v>350</v>
      </c>
      <c r="B352" s="1">
        <v>1.2324533132686499</v>
      </c>
      <c r="C352" s="1">
        <f t="shared" si="10"/>
        <v>2.3496621203957204</v>
      </c>
      <c r="D352" s="1">
        <v>1.20807807957983E-6</v>
      </c>
      <c r="E352" s="1">
        <v>1.9719458492981502E-2</v>
      </c>
      <c r="F352" s="1">
        <v>21.708185053380799</v>
      </c>
      <c r="G352" s="1">
        <v>16.358658453114298</v>
      </c>
      <c r="J352" s="4" t="s">
        <v>837</v>
      </c>
      <c r="K352" s="1">
        <v>1.8153703555783001</v>
      </c>
      <c r="L352" s="1">
        <f t="shared" si="11"/>
        <v>3.5194996817497719</v>
      </c>
      <c r="M352" s="1">
        <v>1.4422827281329499E-180</v>
      </c>
      <c r="N352" s="1">
        <v>2.3542380971314099E-176</v>
      </c>
      <c r="O352" s="1">
        <v>86.310746064339497</v>
      </c>
      <c r="P352" s="1">
        <v>38.861209964412801</v>
      </c>
    </row>
    <row r="353" spans="1:16" x14ac:dyDescent="0.2">
      <c r="A353" s="4" t="s">
        <v>351</v>
      </c>
      <c r="B353" s="1">
        <v>1.2321452189348701</v>
      </c>
      <c r="C353" s="1">
        <f t="shared" si="10"/>
        <v>2.3491603925373927</v>
      </c>
      <c r="D353" s="1">
        <v>4.3878339918608697E-17</v>
      </c>
      <c r="E353" s="1">
        <v>7.1622614249145001E-13</v>
      </c>
      <c r="F353" s="1">
        <v>74.804270462633497</v>
      </c>
      <c r="G353" s="1">
        <v>68.172484599589296</v>
      </c>
      <c r="J353" s="4" t="s">
        <v>838</v>
      </c>
      <c r="K353" s="1">
        <v>1.8098527400736599</v>
      </c>
      <c r="L353" s="1">
        <f t="shared" si="11"/>
        <v>3.5060649931184451</v>
      </c>
      <c r="M353" s="1">
        <v>1.44762196565494E-126</v>
      </c>
      <c r="N353" s="1">
        <v>2.3629533345385601E-122</v>
      </c>
      <c r="O353" s="1">
        <v>68.309377138945905</v>
      </c>
      <c r="P353" s="1">
        <v>25.480427046263301</v>
      </c>
    </row>
    <row r="354" spans="1:16" x14ac:dyDescent="0.2">
      <c r="A354" s="4" t="s">
        <v>352</v>
      </c>
      <c r="B354" s="1">
        <v>1.22802994267784</v>
      </c>
      <c r="C354" s="1">
        <f t="shared" si="10"/>
        <v>2.3424689791335567</v>
      </c>
      <c r="D354" s="1">
        <v>5.7446675380715104E-15</v>
      </c>
      <c r="E354" s="1">
        <v>9.3770208223941205E-11</v>
      </c>
      <c r="F354" s="1">
        <v>29.2526690391459</v>
      </c>
      <c r="G354" s="1">
        <v>18.9596167008898</v>
      </c>
      <c r="J354" s="4" t="s">
        <v>839</v>
      </c>
      <c r="K354" s="1">
        <v>1.8081372087510601</v>
      </c>
      <c r="L354" s="1">
        <f t="shared" si="11"/>
        <v>3.5018983539909008</v>
      </c>
      <c r="M354" s="1">
        <v>4.0632462752038802E-31</v>
      </c>
      <c r="N354" s="1">
        <v>6.6324368950152994E-27</v>
      </c>
      <c r="O354" s="1">
        <v>10.6776180698152</v>
      </c>
      <c r="P354" s="1">
        <v>0.56939501779359403</v>
      </c>
    </row>
    <row r="355" spans="1:16" x14ac:dyDescent="0.2">
      <c r="A355" s="4" t="s">
        <v>353</v>
      </c>
      <c r="B355" s="1">
        <v>1.2277086879413599</v>
      </c>
      <c r="C355" s="1">
        <f t="shared" si="10"/>
        <v>2.3419474236737483</v>
      </c>
      <c r="D355" s="1">
        <v>5.1092685364341898E-39</v>
      </c>
      <c r="E355" s="1">
        <v>8.3398590320215305E-35</v>
      </c>
      <c r="F355" s="1">
        <v>61.067615658363003</v>
      </c>
      <c r="G355" s="1">
        <v>47.9808350444901</v>
      </c>
      <c r="J355" s="4" t="s">
        <v>840</v>
      </c>
      <c r="K355" s="1">
        <v>1.80562938541984</v>
      </c>
      <c r="L355" s="1">
        <f t="shared" si="11"/>
        <v>3.495816324449136</v>
      </c>
      <c r="M355" s="1">
        <v>7.5263724912924496E-172</v>
      </c>
      <c r="N355" s="1">
        <v>1.2285297817536699E-167</v>
      </c>
      <c r="O355" s="1">
        <v>88.706365503080093</v>
      </c>
      <c r="P355" s="1">
        <v>55.3736654804271</v>
      </c>
    </row>
    <row r="356" spans="1:16" x14ac:dyDescent="0.2">
      <c r="A356" s="4" t="s">
        <v>354</v>
      </c>
      <c r="B356" s="1">
        <v>1.2276798014643899</v>
      </c>
      <c r="C356" s="1">
        <f t="shared" si="10"/>
        <v>2.3419005323133875</v>
      </c>
      <c r="D356" s="1">
        <v>2.2273559416627E-11</v>
      </c>
      <c r="E356" s="1">
        <v>3.6357131035760302E-7</v>
      </c>
      <c r="F356" s="1">
        <v>21.352313167259801</v>
      </c>
      <c r="G356" s="1">
        <v>12.799452429842599</v>
      </c>
      <c r="J356" s="4" t="s">
        <v>841</v>
      </c>
      <c r="K356" s="1">
        <v>1.8012376698158099</v>
      </c>
      <c r="L356" s="1">
        <f t="shared" si="11"/>
        <v>3.4851908721902034</v>
      </c>
      <c r="M356" s="1">
        <v>2.1489557443590901E-34</v>
      </c>
      <c r="N356" s="1">
        <v>3.5077404615173397E-30</v>
      </c>
      <c r="O356" s="1">
        <v>21.1498973305955</v>
      </c>
      <c r="P356" s="1">
        <v>5.4092526690391498</v>
      </c>
    </row>
    <row r="357" spans="1:16" x14ac:dyDescent="0.2">
      <c r="A357" s="4" t="s">
        <v>355</v>
      </c>
      <c r="B357" s="1">
        <v>1.22531100155265</v>
      </c>
      <c r="C357" s="1">
        <f t="shared" si="10"/>
        <v>2.3380584577107304</v>
      </c>
      <c r="D357" s="1">
        <v>3.96075721888972E-9</v>
      </c>
      <c r="E357" s="1">
        <v>6.4651440083936905E-5</v>
      </c>
      <c r="F357" s="1">
        <v>27.900355871886099</v>
      </c>
      <c r="G357" s="1">
        <v>21.1498973305955</v>
      </c>
      <c r="J357" s="4" t="s">
        <v>842</v>
      </c>
      <c r="K357" s="1">
        <v>1.79992735331279</v>
      </c>
      <c r="L357" s="1">
        <f t="shared" si="11"/>
        <v>3.482026911839526</v>
      </c>
      <c r="M357" s="1">
        <v>1.2402218882966999E-71</v>
      </c>
      <c r="N357" s="1">
        <v>2.0244141882667101E-67</v>
      </c>
      <c r="O357" s="1">
        <v>44.2847364818617</v>
      </c>
      <c r="P357" s="1">
        <v>13.2384341637011</v>
      </c>
    </row>
    <row r="358" spans="1:16" x14ac:dyDescent="0.2">
      <c r="A358" s="4" t="s">
        <v>356</v>
      </c>
      <c r="B358" s="1">
        <v>1.22085951946973</v>
      </c>
      <c r="C358" s="1">
        <f t="shared" si="10"/>
        <v>2.3308554212405754</v>
      </c>
      <c r="D358" s="1">
        <v>9.44596320832012E-12</v>
      </c>
      <c r="E358" s="1">
        <v>1.5418645744940899E-7</v>
      </c>
      <c r="F358" s="1">
        <v>19.145907473309599</v>
      </c>
      <c r="G358" s="1">
        <v>10.8829568788501</v>
      </c>
      <c r="J358" s="4" t="s">
        <v>843</v>
      </c>
      <c r="K358" s="1">
        <v>1.79797012920289</v>
      </c>
      <c r="L358" s="1">
        <f t="shared" si="11"/>
        <v>3.4773062424799885</v>
      </c>
      <c r="M358" s="1">
        <v>3.5514698240040998E-101</v>
      </c>
      <c r="N358" s="1">
        <v>5.7970641937218899E-97</v>
      </c>
      <c r="O358" s="1">
        <v>66.050650239561904</v>
      </c>
      <c r="P358" s="1">
        <v>27.544483985765101</v>
      </c>
    </row>
    <row r="359" spans="1:16" x14ac:dyDescent="0.2">
      <c r="A359" s="4" t="s">
        <v>357</v>
      </c>
      <c r="B359" s="1">
        <v>1.21925825581949</v>
      </c>
      <c r="C359" s="1">
        <f t="shared" si="10"/>
        <v>2.3282698134361275</v>
      </c>
      <c r="D359" s="1">
        <v>4.0887955291649202E-63</v>
      </c>
      <c r="E359" s="1">
        <v>6.6741409422558997E-59</v>
      </c>
      <c r="F359" s="1">
        <v>79.857651245551594</v>
      </c>
      <c r="G359" s="1">
        <v>66.255989048596902</v>
      </c>
      <c r="J359" s="4" t="s">
        <v>844</v>
      </c>
      <c r="K359" s="1">
        <v>1.7976672166210901</v>
      </c>
      <c r="L359" s="1">
        <f t="shared" si="11"/>
        <v>3.4765762134645612</v>
      </c>
      <c r="M359" s="1">
        <v>1.8806233936760599E-47</v>
      </c>
      <c r="N359" s="1">
        <v>3.0697415654974302E-43</v>
      </c>
      <c r="O359" s="1">
        <v>28.4052019164955</v>
      </c>
      <c r="P359" s="1">
        <v>7.2597864768683298</v>
      </c>
    </row>
    <row r="360" spans="1:16" x14ac:dyDescent="0.2">
      <c r="A360" s="4" t="s">
        <v>358</v>
      </c>
      <c r="B360" s="1">
        <v>1.21698261846987</v>
      </c>
      <c r="C360" s="1">
        <f t="shared" si="10"/>
        <v>2.3246002081804442</v>
      </c>
      <c r="D360" s="1">
        <v>2.6612677867746501E-16</v>
      </c>
      <c r="E360" s="1">
        <v>4.34398740835226E-12</v>
      </c>
      <c r="F360" s="1">
        <v>38.647686832740199</v>
      </c>
      <c r="G360" s="1">
        <v>28.542094455852201</v>
      </c>
      <c r="J360" s="4" t="s">
        <v>845</v>
      </c>
      <c r="K360" s="1">
        <v>1.79398800336916</v>
      </c>
      <c r="L360" s="1">
        <f t="shared" si="11"/>
        <v>3.4677214183412191</v>
      </c>
      <c r="M360" s="1">
        <v>1.6632707875368598E-58</v>
      </c>
      <c r="N360" s="1">
        <v>2.7149569064964199E-54</v>
      </c>
      <c r="O360" s="1">
        <v>31.348391512662602</v>
      </c>
      <c r="P360" s="1">
        <v>7.0462633451957304</v>
      </c>
    </row>
    <row r="361" spans="1:16" x14ac:dyDescent="0.2">
      <c r="A361" s="4" t="s">
        <v>359</v>
      </c>
      <c r="B361" s="1">
        <v>1.2101614967680701</v>
      </c>
      <c r="C361" s="1">
        <f t="shared" si="10"/>
        <v>2.313635344037472</v>
      </c>
      <c r="D361" s="1">
        <v>2.0192130417440501E-63</v>
      </c>
      <c r="E361" s="1">
        <v>3.29596144803882E-59</v>
      </c>
      <c r="F361" s="1">
        <v>78.291814946619198</v>
      </c>
      <c r="G361" s="1">
        <v>65.982203969883599</v>
      </c>
      <c r="J361" s="4" t="s">
        <v>846</v>
      </c>
      <c r="K361" s="1">
        <v>1.79398376282136</v>
      </c>
      <c r="L361" s="1">
        <f t="shared" si="11"/>
        <v>3.4677112256002705</v>
      </c>
      <c r="M361" s="1">
        <v>3.3213471886754398E-25</v>
      </c>
      <c r="N361" s="1">
        <v>5.4214350160749199E-21</v>
      </c>
      <c r="O361" s="1">
        <v>12.8678986995209</v>
      </c>
      <c r="P361" s="1">
        <v>2.3487544483985801</v>
      </c>
    </row>
    <row r="362" spans="1:16" x14ac:dyDescent="0.2">
      <c r="A362" s="4" t="s">
        <v>360</v>
      </c>
      <c r="B362" s="1">
        <v>1.20978512955915</v>
      </c>
      <c r="C362" s="1">
        <f t="shared" si="10"/>
        <v>2.3130318465006132</v>
      </c>
      <c r="D362" s="1">
        <v>3.1506929563332599E-35</v>
      </c>
      <c r="E362" s="1">
        <v>5.1428761126227798E-31</v>
      </c>
      <c r="F362" s="1">
        <v>59.288256227757998</v>
      </c>
      <c r="G362" s="1">
        <v>45.242984257358003</v>
      </c>
      <c r="J362" s="4" t="s">
        <v>847</v>
      </c>
      <c r="K362" s="1">
        <v>1.7937021104200701</v>
      </c>
      <c r="L362" s="1">
        <f t="shared" si="11"/>
        <v>3.4670343023182491</v>
      </c>
      <c r="M362" s="1">
        <v>1.00199321174649E-17</v>
      </c>
      <c r="N362" s="1">
        <v>1.6355535195338E-13</v>
      </c>
      <c r="O362" s="1">
        <v>10.403832991102</v>
      </c>
      <c r="P362" s="1">
        <v>2.41992882562278</v>
      </c>
    </row>
    <row r="363" spans="1:16" x14ac:dyDescent="0.2">
      <c r="A363" s="4" t="s">
        <v>361</v>
      </c>
      <c r="B363" s="1">
        <v>1.2085392007920901</v>
      </c>
      <c r="C363" s="1">
        <f t="shared" si="10"/>
        <v>2.3110351467247385</v>
      </c>
      <c r="D363" s="1">
        <v>1.11185747218938E-9</v>
      </c>
      <c r="E363" s="1">
        <v>1.8148849518547301E-5</v>
      </c>
      <c r="F363" s="1">
        <v>27.900355871886099</v>
      </c>
      <c r="G363" s="1">
        <v>20.328542094455901</v>
      </c>
      <c r="J363" s="4" t="s">
        <v>848</v>
      </c>
      <c r="K363" s="1">
        <v>1.7894392052300201</v>
      </c>
      <c r="L363" s="1">
        <f t="shared" si="11"/>
        <v>3.4568049579294344</v>
      </c>
      <c r="M363" s="1">
        <v>1.6379995901388001E-95</v>
      </c>
      <c r="N363" s="1">
        <v>2.67370673098357E-91</v>
      </c>
      <c r="O363" s="1">
        <v>57.221081451060897</v>
      </c>
      <c r="P363" s="1">
        <v>19.288256227758001</v>
      </c>
    </row>
    <row r="364" spans="1:16" x14ac:dyDescent="0.2">
      <c r="A364" s="4" t="s">
        <v>362</v>
      </c>
      <c r="B364" s="1">
        <v>1.2067368336042601</v>
      </c>
      <c r="C364" s="1">
        <f t="shared" si="10"/>
        <v>2.3081497600034968</v>
      </c>
      <c r="D364" s="1">
        <v>1.2216217488443999E-92</v>
      </c>
      <c r="E364" s="1">
        <v>1.9940531806387101E-88</v>
      </c>
      <c r="F364" s="1">
        <v>87.615658362989294</v>
      </c>
      <c r="G364" s="1">
        <v>78.097193702943201</v>
      </c>
      <c r="J364" s="4" t="s">
        <v>849</v>
      </c>
      <c r="K364" s="1">
        <v>1.7883546272658799</v>
      </c>
      <c r="L364" s="1">
        <f t="shared" si="11"/>
        <v>3.4542072047882182</v>
      </c>
      <c r="M364" s="1">
        <v>2.5436504458577902E-74</v>
      </c>
      <c r="N364" s="1">
        <v>4.1520006227736699E-70</v>
      </c>
      <c r="O364" s="1">
        <v>42.5051334702259</v>
      </c>
      <c r="P364" s="1">
        <v>10.9608540925267</v>
      </c>
    </row>
    <row r="365" spans="1:16" x14ac:dyDescent="0.2">
      <c r="A365" s="4" t="s">
        <v>363</v>
      </c>
      <c r="B365" s="1">
        <v>1.20526087852704</v>
      </c>
      <c r="C365" s="1">
        <f t="shared" si="10"/>
        <v>2.3057896054159359</v>
      </c>
      <c r="D365" s="1">
        <v>2.9926470712493298E-21</v>
      </c>
      <c r="E365" s="1">
        <v>4.8848978144002901E-17</v>
      </c>
      <c r="F365" s="1">
        <v>54.163701067615698</v>
      </c>
      <c r="G365" s="1">
        <v>45.927446954140997</v>
      </c>
      <c r="J365" s="4" t="s">
        <v>850</v>
      </c>
      <c r="K365" s="1">
        <v>1.78430045515464</v>
      </c>
      <c r="L365" s="1">
        <f t="shared" si="11"/>
        <v>3.4445140319266452</v>
      </c>
      <c r="M365" s="1">
        <v>1.9277688965783599E-93</v>
      </c>
      <c r="N365" s="1">
        <v>3.1466971698848503E-89</v>
      </c>
      <c r="O365" s="1">
        <v>61.259411362080797</v>
      </c>
      <c r="P365" s="1">
        <v>23.131672597864799</v>
      </c>
    </row>
    <row r="366" spans="1:16" x14ac:dyDescent="0.2">
      <c r="A366" s="4" t="s">
        <v>364</v>
      </c>
      <c r="B366" s="1">
        <v>1.2051629870234699</v>
      </c>
      <c r="C366" s="1">
        <f t="shared" si="10"/>
        <v>2.3056331554751326</v>
      </c>
      <c r="D366" s="1">
        <v>9.2478643518908195E-182</v>
      </c>
      <c r="E366" s="1">
        <v>1.5095288981591401E-177</v>
      </c>
      <c r="F366" s="1">
        <v>97.153024911032006</v>
      </c>
      <c r="G366" s="1">
        <v>96.851471594798099</v>
      </c>
      <c r="J366" s="4" t="s">
        <v>851</v>
      </c>
      <c r="K366" s="1">
        <v>1.77870041334916</v>
      </c>
      <c r="L366" s="1">
        <f t="shared" si="11"/>
        <v>3.4311695391536672</v>
      </c>
      <c r="M366" s="1">
        <v>1.9229613253387001E-210</v>
      </c>
      <c r="N366" s="1">
        <v>3.1388497713503602E-206</v>
      </c>
      <c r="O366" s="1">
        <v>98.562628336755594</v>
      </c>
      <c r="P366" s="1">
        <v>93.665480427046305</v>
      </c>
    </row>
    <row r="367" spans="1:16" x14ac:dyDescent="0.2">
      <c r="A367" s="4" t="s">
        <v>365</v>
      </c>
      <c r="B367" s="1">
        <v>1.2027983467065599</v>
      </c>
      <c r="C367" s="1">
        <f t="shared" si="10"/>
        <v>2.3018572171281688</v>
      </c>
      <c r="D367" s="1">
        <v>1.06622266121297E-8</v>
      </c>
      <c r="E367" s="1">
        <v>1.7403952498979401E-4</v>
      </c>
      <c r="F367" s="1">
        <v>17.224199288256202</v>
      </c>
      <c r="G367" s="1">
        <v>10.6776180698152</v>
      </c>
      <c r="J367" s="4" t="s">
        <v>852</v>
      </c>
      <c r="K367" s="1">
        <v>1.77829446635021</v>
      </c>
      <c r="L367" s="1">
        <f t="shared" si="11"/>
        <v>3.430204208995729</v>
      </c>
      <c r="M367" s="1">
        <v>1.21053279374323E-24</v>
      </c>
      <c r="N367" s="1">
        <v>1.9759526792270801E-20</v>
      </c>
      <c r="O367" s="1">
        <v>13.347022587269</v>
      </c>
      <c r="P367" s="1">
        <v>2.77580071174377</v>
      </c>
    </row>
    <row r="368" spans="1:16" x14ac:dyDescent="0.2">
      <c r="A368" s="4" t="s">
        <v>366</v>
      </c>
      <c r="B368" s="1">
        <v>1.20151881903546</v>
      </c>
      <c r="C368" s="1">
        <f t="shared" si="10"/>
        <v>2.2998166027110432</v>
      </c>
      <c r="D368" s="1">
        <v>1.29316350659033E-20</v>
      </c>
      <c r="E368" s="1">
        <v>2.1108307918074E-16</v>
      </c>
      <c r="F368" s="1">
        <v>33.807829181494697</v>
      </c>
      <c r="G368" s="1">
        <v>20.807665982204</v>
      </c>
      <c r="J368" s="4" t="s">
        <v>853</v>
      </c>
      <c r="K368" s="1">
        <v>1.77774736116038</v>
      </c>
      <c r="L368" s="1">
        <f t="shared" si="11"/>
        <v>3.428903638414424</v>
      </c>
      <c r="M368" s="1">
        <v>5.0172619591365203E-35</v>
      </c>
      <c r="N368" s="1">
        <v>8.1896766958985293E-31</v>
      </c>
      <c r="O368" s="1">
        <v>17.453798767967101</v>
      </c>
      <c r="P368" s="1">
        <v>3.1316725978647701</v>
      </c>
    </row>
    <row r="369" spans="1:16" x14ac:dyDescent="0.2">
      <c r="A369" s="4" t="s">
        <v>367</v>
      </c>
      <c r="B369" s="1">
        <v>1.20029132369598</v>
      </c>
      <c r="C369" s="1">
        <f t="shared" si="10"/>
        <v>2.2978606706100027</v>
      </c>
      <c r="D369" s="1">
        <v>6.9822444295228399E-12</v>
      </c>
      <c r="E369" s="1">
        <v>1.1397117582310101E-7</v>
      </c>
      <c r="F369" s="1">
        <v>34.3772241992883</v>
      </c>
      <c r="G369" s="1">
        <v>26.078028747433301</v>
      </c>
      <c r="J369" s="4" t="s">
        <v>854</v>
      </c>
      <c r="K369" s="1">
        <v>1.7771959112884801</v>
      </c>
      <c r="L369" s="1">
        <f t="shared" si="11"/>
        <v>3.4275932387210091</v>
      </c>
      <c r="M369" s="1">
        <v>1.20992401392E-36</v>
      </c>
      <c r="N369" s="1">
        <v>1.9749589679216201E-32</v>
      </c>
      <c r="O369" s="1">
        <v>21.9712525667351</v>
      </c>
      <c r="P369" s="1">
        <v>5.2669039145907499</v>
      </c>
    </row>
    <row r="370" spans="1:16" x14ac:dyDescent="0.2">
      <c r="A370" s="4" t="s">
        <v>368</v>
      </c>
      <c r="B370" s="1">
        <v>1.1981490626583799</v>
      </c>
      <c r="C370" s="1">
        <f t="shared" si="10"/>
        <v>2.2944511043117091</v>
      </c>
      <c r="D370" s="1">
        <v>1.0856972969738E-159</v>
      </c>
      <c r="E370" s="1">
        <v>1.77218369785034E-155</v>
      </c>
      <c r="F370" s="1">
        <v>96.725978647686802</v>
      </c>
      <c r="G370" s="1">
        <v>97.467488021902795</v>
      </c>
      <c r="J370" s="4" t="s">
        <v>855</v>
      </c>
      <c r="K370" s="1">
        <v>1.77629213250231</v>
      </c>
      <c r="L370" s="1">
        <f t="shared" si="11"/>
        <v>3.4254466894747075</v>
      </c>
      <c r="M370" s="1">
        <v>5.2127085533757698E-84</v>
      </c>
      <c r="N370" s="1">
        <v>8.5087041716752707E-80</v>
      </c>
      <c r="O370" s="1">
        <v>43.326488706365502</v>
      </c>
      <c r="P370" s="1">
        <v>10.106761565836299</v>
      </c>
    </row>
    <row r="371" spans="1:16" x14ac:dyDescent="0.2">
      <c r="A371" s="4" t="s">
        <v>369</v>
      </c>
      <c r="B371" s="1">
        <v>1.1975964839126401</v>
      </c>
      <c r="C371" s="1">
        <f t="shared" si="10"/>
        <v>2.2935724556017205</v>
      </c>
      <c r="D371" s="1">
        <v>3.6799984537157301E-24</v>
      </c>
      <c r="E371" s="1">
        <v>6.00686147600018E-20</v>
      </c>
      <c r="F371" s="1">
        <v>52.384341637010699</v>
      </c>
      <c r="G371" s="1">
        <v>40.725530458590001</v>
      </c>
      <c r="J371" s="4" t="s">
        <v>856</v>
      </c>
      <c r="K371" s="1">
        <v>1.77121598184184</v>
      </c>
      <c r="L371" s="1">
        <f t="shared" si="11"/>
        <v>3.4134153670721887</v>
      </c>
      <c r="M371" s="1">
        <v>4.7192293213788499E-117</v>
      </c>
      <c r="N371" s="1">
        <v>7.7031980212867098E-113</v>
      </c>
      <c r="O371" s="1">
        <v>78.507871321012999</v>
      </c>
      <c r="P371" s="1">
        <v>44.1281138790036</v>
      </c>
    </row>
    <row r="372" spans="1:16" x14ac:dyDescent="0.2">
      <c r="A372" s="4" t="s">
        <v>370</v>
      </c>
      <c r="B372" s="1">
        <v>1.1964195675168099</v>
      </c>
      <c r="C372" s="1">
        <f t="shared" si="10"/>
        <v>2.2917021765608445</v>
      </c>
      <c r="D372" s="1">
        <v>4.4936353918915199E-22</v>
      </c>
      <c r="E372" s="1">
        <v>7.3349610501845301E-18</v>
      </c>
      <c r="F372" s="1">
        <v>29.2526690391459</v>
      </c>
      <c r="G372" s="1">
        <v>15.1950718685832</v>
      </c>
      <c r="J372" s="4" t="s">
        <v>857</v>
      </c>
      <c r="K372" s="1">
        <v>1.7696562512907801</v>
      </c>
      <c r="L372" s="1">
        <f t="shared" si="11"/>
        <v>3.4097270399038715</v>
      </c>
      <c r="M372" s="1">
        <v>1.1406928822349501E-27</v>
      </c>
      <c r="N372" s="1">
        <v>1.8619529916721E-23</v>
      </c>
      <c r="O372" s="1">
        <v>12.662559890486</v>
      </c>
      <c r="P372" s="1">
        <v>1.9217081850533799</v>
      </c>
    </row>
    <row r="373" spans="1:16" x14ac:dyDescent="0.2">
      <c r="A373" s="4" t="s">
        <v>371</v>
      </c>
      <c r="B373" s="1">
        <v>1.1955497794863299</v>
      </c>
      <c r="C373" s="1">
        <f t="shared" si="10"/>
        <v>2.2903209460742278</v>
      </c>
      <c r="D373" s="1">
        <v>7.6160550833131098E-19</v>
      </c>
      <c r="E373" s="1">
        <v>1.2431686712492E-14</v>
      </c>
      <c r="F373" s="1">
        <v>46.1209964412811</v>
      </c>
      <c r="G373" s="1">
        <v>36.139630390143701</v>
      </c>
      <c r="J373" s="4" t="s">
        <v>858</v>
      </c>
      <c r="K373" s="1">
        <v>1.7685463028108801</v>
      </c>
      <c r="L373" s="1">
        <f t="shared" si="11"/>
        <v>3.4071047491583082</v>
      </c>
      <c r="M373" s="1">
        <v>2.8908160280645402E-23</v>
      </c>
      <c r="N373" s="1">
        <v>4.7186790026097503E-19</v>
      </c>
      <c r="O373" s="1">
        <v>14.1683778234086</v>
      </c>
      <c r="P373" s="1">
        <v>3.4163701067615699</v>
      </c>
    </row>
    <row r="374" spans="1:16" x14ac:dyDescent="0.2">
      <c r="A374" s="4" t="s">
        <v>372</v>
      </c>
      <c r="B374" s="1">
        <v>1.1950271392132299</v>
      </c>
      <c r="C374" s="1">
        <f t="shared" si="10"/>
        <v>2.2894913894888829</v>
      </c>
      <c r="D374" s="1">
        <v>9.4866501788517206E-17</v>
      </c>
      <c r="E374" s="1">
        <v>1.54850590869397E-12</v>
      </c>
      <c r="F374" s="1">
        <v>43.487544483985801</v>
      </c>
      <c r="G374" s="1">
        <v>33.607118412046503</v>
      </c>
      <c r="J374" s="4" t="s">
        <v>859</v>
      </c>
      <c r="K374" s="1">
        <v>1.7684566584532599</v>
      </c>
      <c r="L374" s="1">
        <f t="shared" si="11"/>
        <v>3.4068930493749288</v>
      </c>
      <c r="M374" s="1">
        <v>1.0302629555718199E-172</v>
      </c>
      <c r="N374" s="1">
        <v>1.68169822237989E-168</v>
      </c>
      <c r="O374" s="1">
        <v>89.048596851471601</v>
      </c>
      <c r="P374" s="1">
        <v>59.430604982206397</v>
      </c>
    </row>
    <row r="375" spans="1:16" x14ac:dyDescent="0.2">
      <c r="A375" s="4" t="s">
        <v>373</v>
      </c>
      <c r="B375" s="1">
        <v>1.1944012852200601</v>
      </c>
      <c r="C375" s="1">
        <f t="shared" si="10"/>
        <v>2.2884984030758742</v>
      </c>
      <c r="D375" s="1">
        <v>1.5369652581837101E-27</v>
      </c>
      <c r="E375" s="1">
        <v>2.50878839093326E-23</v>
      </c>
      <c r="F375" s="1">
        <v>57.935943060498197</v>
      </c>
      <c r="G375" s="1">
        <v>47.296372347706999</v>
      </c>
      <c r="J375" s="4" t="s">
        <v>860</v>
      </c>
      <c r="K375" s="1">
        <v>1.76841438119109</v>
      </c>
      <c r="L375" s="1">
        <f t="shared" si="11"/>
        <v>3.4067932140000519</v>
      </c>
      <c r="M375" s="1">
        <v>1.03064636195829E-22</v>
      </c>
      <c r="N375" s="1">
        <v>1.6823240566245201E-18</v>
      </c>
      <c r="O375" s="1">
        <v>13.347022587269</v>
      </c>
      <c r="P375" s="1">
        <v>3.0604982206405702</v>
      </c>
    </row>
    <row r="376" spans="1:16" x14ac:dyDescent="0.2">
      <c r="A376" s="4" t="s">
        <v>374</v>
      </c>
      <c r="B376" s="1">
        <v>1.19281317566329</v>
      </c>
      <c r="C376" s="1">
        <f t="shared" si="10"/>
        <v>2.2859806245705205</v>
      </c>
      <c r="D376" s="1">
        <v>1.08672180271819E-7</v>
      </c>
      <c r="E376" s="1">
        <v>1.7738559985769E-3</v>
      </c>
      <c r="F376" s="1">
        <v>26.619217081850501</v>
      </c>
      <c r="G376" s="1">
        <v>20.396988364134199</v>
      </c>
      <c r="J376" s="4" t="s">
        <v>861</v>
      </c>
      <c r="K376" s="1">
        <v>1.7671058138370099</v>
      </c>
      <c r="L376" s="1">
        <f t="shared" si="11"/>
        <v>3.4037045520936315</v>
      </c>
      <c r="M376" s="1">
        <v>8.1329135744576803E-33</v>
      </c>
      <c r="N376" s="1">
        <v>1.32753548275873E-28</v>
      </c>
      <c r="O376" s="1">
        <v>18.891170431211499</v>
      </c>
      <c r="P376" s="1">
        <v>4.2704626334519604</v>
      </c>
    </row>
    <row r="377" spans="1:16" x14ac:dyDescent="0.2">
      <c r="A377" s="4" t="s">
        <v>375</v>
      </c>
      <c r="B377" s="1">
        <v>1.19149750285401</v>
      </c>
      <c r="C377" s="1">
        <f t="shared" si="10"/>
        <v>2.283896863634955</v>
      </c>
      <c r="D377" s="1">
        <v>5.1717879275883999E-60</v>
      </c>
      <c r="E377" s="1">
        <v>8.4419094342025399E-56</v>
      </c>
      <c r="F377" s="1">
        <v>76.014234875444799</v>
      </c>
      <c r="G377" s="1">
        <v>59.958932238193</v>
      </c>
      <c r="J377" s="4" t="s">
        <v>862</v>
      </c>
      <c r="K377" s="1">
        <v>1.7623814471072301</v>
      </c>
      <c r="L377" s="1">
        <f t="shared" si="11"/>
        <v>3.3925767338123407</v>
      </c>
      <c r="M377" s="1">
        <v>4.2390423602034703E-93</v>
      </c>
      <c r="N377" s="1">
        <v>6.9193888445601301E-89</v>
      </c>
      <c r="O377" s="1">
        <v>68.856947296372397</v>
      </c>
      <c r="P377" s="1">
        <v>34.733096085409301</v>
      </c>
    </row>
    <row r="378" spans="1:16" x14ac:dyDescent="0.2">
      <c r="A378" s="4" t="s">
        <v>376</v>
      </c>
      <c r="B378" s="1">
        <v>1.18962733290279</v>
      </c>
      <c r="C378" s="1">
        <f t="shared" si="10"/>
        <v>2.2809381593160327</v>
      </c>
      <c r="D378" s="1">
        <v>1.07091533312067E-14</v>
      </c>
      <c r="E378" s="1">
        <v>1.7480550982528699E-10</v>
      </c>
      <c r="F378" s="1">
        <v>59.0035587188612</v>
      </c>
      <c r="G378" s="1">
        <v>54.551676933607098</v>
      </c>
      <c r="J378" s="4" t="s">
        <v>863</v>
      </c>
      <c r="K378" s="1">
        <v>1.7593525502069101</v>
      </c>
      <c r="L378" s="1">
        <f t="shared" si="11"/>
        <v>3.3854615878044294</v>
      </c>
      <c r="M378" s="1">
        <v>2.7879180270728102E-166</v>
      </c>
      <c r="N378" s="1">
        <v>4.5507185955909499E-162</v>
      </c>
      <c r="O378" s="1">
        <v>86.926762491444194</v>
      </c>
      <c r="P378" s="1">
        <v>50.818505338078303</v>
      </c>
    </row>
    <row r="379" spans="1:16" x14ac:dyDescent="0.2">
      <c r="A379" s="4" t="s">
        <v>377</v>
      </c>
      <c r="B379" s="1">
        <v>1.1882647528689501</v>
      </c>
      <c r="C379" s="1">
        <f t="shared" si="10"/>
        <v>2.2787849020560667</v>
      </c>
      <c r="D379" s="1">
        <v>9.1995360026624104E-87</v>
      </c>
      <c r="E379" s="1">
        <v>1.5016402617145901E-82</v>
      </c>
      <c r="F379" s="1">
        <v>89.039145907473298</v>
      </c>
      <c r="G379" s="1">
        <v>79.808350444900796</v>
      </c>
      <c r="J379" s="4" t="s">
        <v>864</v>
      </c>
      <c r="K379" s="1">
        <v>1.75696214522189</v>
      </c>
      <c r="L379" s="1">
        <f t="shared" si="11"/>
        <v>3.3798568526500072</v>
      </c>
      <c r="M379" s="1">
        <v>2.7664832705850501E-161</v>
      </c>
      <c r="N379" s="1">
        <v>4.5157306425759703E-157</v>
      </c>
      <c r="O379" s="1">
        <v>83.846680355920597</v>
      </c>
      <c r="P379" s="1">
        <v>43.131672597864799</v>
      </c>
    </row>
    <row r="380" spans="1:16" x14ac:dyDescent="0.2">
      <c r="A380" s="4" t="s">
        <v>378</v>
      </c>
      <c r="B380" s="1">
        <v>1.18681942642536</v>
      </c>
      <c r="C380" s="1">
        <f t="shared" si="10"/>
        <v>2.2765031039365855</v>
      </c>
      <c r="D380" s="1">
        <v>1.3417678713848101E-7</v>
      </c>
      <c r="E380" s="1">
        <v>2.19016769646142E-3</v>
      </c>
      <c r="F380" s="1">
        <v>12.882562277580099</v>
      </c>
      <c r="G380" s="1">
        <v>7.1868583162217696</v>
      </c>
      <c r="J380" s="4" t="s">
        <v>865</v>
      </c>
      <c r="K380" s="1">
        <v>1.75650968461602</v>
      </c>
      <c r="L380" s="1">
        <f t="shared" si="11"/>
        <v>3.37879702208454</v>
      </c>
      <c r="M380" s="1">
        <v>3.15393263854295E-119</v>
      </c>
      <c r="N380" s="1">
        <v>5.1481642458936601E-115</v>
      </c>
      <c r="O380" s="1">
        <v>73.579739904175199</v>
      </c>
      <c r="P380" s="1">
        <v>34.163701067615698</v>
      </c>
    </row>
    <row r="381" spans="1:16" x14ac:dyDescent="0.2">
      <c r="A381" s="4" t="s">
        <v>379</v>
      </c>
      <c r="B381" s="1">
        <v>1.1838354526678101</v>
      </c>
      <c r="C381" s="1">
        <f t="shared" si="10"/>
        <v>2.2717994035353875</v>
      </c>
      <c r="D381" s="1">
        <v>1.7148262391035001E-6</v>
      </c>
      <c r="E381" s="1">
        <v>2.7991108700886402E-2</v>
      </c>
      <c r="F381" s="1">
        <v>21.708185053380799</v>
      </c>
      <c r="G381" s="1">
        <v>16.153319644079399</v>
      </c>
      <c r="J381" s="4" t="s">
        <v>866</v>
      </c>
      <c r="K381" s="1">
        <v>1.75612986792764</v>
      </c>
      <c r="L381" s="1">
        <f t="shared" si="11"/>
        <v>3.3779076071045675</v>
      </c>
      <c r="M381" s="1">
        <v>4.50644640833087E-58</v>
      </c>
      <c r="N381" s="1">
        <v>7.3558724723184803E-54</v>
      </c>
      <c r="O381" s="1">
        <v>37.097878165639997</v>
      </c>
      <c r="P381" s="1">
        <v>10.5338078291815</v>
      </c>
    </row>
    <row r="382" spans="1:16" x14ac:dyDescent="0.2">
      <c r="A382" s="4" t="s">
        <v>380</v>
      </c>
      <c r="B382" s="1">
        <v>1.18352725456184</v>
      </c>
      <c r="C382" s="1">
        <f t="shared" si="10"/>
        <v>2.2713141384780307</v>
      </c>
      <c r="D382" s="1">
        <v>1.3669724059968301E-81</v>
      </c>
      <c r="E382" s="1">
        <v>2.2313090583086301E-77</v>
      </c>
      <c r="F382" s="1">
        <v>83.701067615658403</v>
      </c>
      <c r="G382" s="1">
        <v>68.651608487337398</v>
      </c>
      <c r="J382" s="4" t="s">
        <v>867</v>
      </c>
      <c r="K382" s="1">
        <v>1.7550899574926799</v>
      </c>
      <c r="L382" s="1">
        <f t="shared" si="11"/>
        <v>3.3754736515079315</v>
      </c>
      <c r="M382" s="1">
        <v>7.0328463752119904E-117</v>
      </c>
      <c r="N382" s="1">
        <v>1.1479715138258499E-112</v>
      </c>
      <c r="O382" s="1">
        <v>71.868583162217703</v>
      </c>
      <c r="P382" s="1">
        <v>32.313167259786503</v>
      </c>
    </row>
    <row r="383" spans="1:16" x14ac:dyDescent="0.2">
      <c r="A383" s="4" t="s">
        <v>381</v>
      </c>
      <c r="B383" s="1">
        <v>1.1834705059342101</v>
      </c>
      <c r="C383" s="1">
        <f t="shared" si="10"/>
        <v>2.2712247977500017</v>
      </c>
      <c r="D383" s="1">
        <v>3.2718337294891203E-61</v>
      </c>
      <c r="E383" s="1">
        <v>5.3406141966450898E-57</v>
      </c>
      <c r="F383" s="1">
        <v>78.647686832740206</v>
      </c>
      <c r="G383" s="1">
        <v>68.583162217659094</v>
      </c>
      <c r="J383" s="4" t="s">
        <v>868</v>
      </c>
      <c r="K383" s="1">
        <v>1.74986864465443</v>
      </c>
      <c r="L383" s="1">
        <f t="shared" si="11"/>
        <v>3.3632794252330909</v>
      </c>
      <c r="M383" s="1">
        <v>2.0456335052832901E-169</v>
      </c>
      <c r="N383" s="1">
        <v>3.3390875706739099E-165</v>
      </c>
      <c r="O383" s="1">
        <v>89.322381930184804</v>
      </c>
      <c r="P383" s="1">
        <v>52.953736654804302</v>
      </c>
    </row>
    <row r="384" spans="1:16" x14ac:dyDescent="0.2">
      <c r="A384" s="4" t="s">
        <v>382</v>
      </c>
      <c r="B384" s="1">
        <v>1.17947668194416</v>
      </c>
      <c r="C384" s="1">
        <f t="shared" si="10"/>
        <v>2.2649460431123454</v>
      </c>
      <c r="D384" s="1">
        <v>1.98212936044711E-15</v>
      </c>
      <c r="E384" s="1">
        <v>3.2354297550578197E-11</v>
      </c>
      <c r="F384" s="1">
        <v>47.046263345195698</v>
      </c>
      <c r="G384" s="1">
        <v>39.698836413415499</v>
      </c>
      <c r="J384" s="4" t="s">
        <v>869</v>
      </c>
      <c r="K384" s="1">
        <v>1.74957834930929</v>
      </c>
      <c r="L384" s="1">
        <f t="shared" si="11"/>
        <v>3.3626027429740324</v>
      </c>
      <c r="M384" s="1">
        <v>1.4146648826087801E-242</v>
      </c>
      <c r="N384" s="1">
        <v>2.30915748788231E-238</v>
      </c>
      <c r="O384" s="1">
        <v>99.863107460643405</v>
      </c>
      <c r="P384" s="1">
        <v>95.800711743772197</v>
      </c>
    </row>
    <row r="385" spans="1:16" x14ac:dyDescent="0.2">
      <c r="A385" s="4" t="s">
        <v>383</v>
      </c>
      <c r="B385" s="1">
        <v>1.1755843334076399</v>
      </c>
      <c r="C385" s="1">
        <f t="shared" si="10"/>
        <v>2.2588435216120106</v>
      </c>
      <c r="D385" s="1">
        <v>3.5587807366795798E-11</v>
      </c>
      <c r="E385" s="1">
        <v>5.8089977964820802E-7</v>
      </c>
      <c r="F385" s="1">
        <v>32.953736654804302</v>
      </c>
      <c r="G385" s="1">
        <v>24.914442162902098</v>
      </c>
      <c r="J385" s="4" t="s">
        <v>870</v>
      </c>
      <c r="K385" s="1">
        <v>1.7453559427884899</v>
      </c>
      <c r="L385" s="1">
        <f t="shared" si="11"/>
        <v>3.3527756359234715</v>
      </c>
      <c r="M385" s="1">
        <v>2.4141807099440799E-216</v>
      </c>
      <c r="N385" s="1">
        <v>3.9406671728417201E-212</v>
      </c>
      <c r="O385" s="1">
        <v>96.235455167693402</v>
      </c>
      <c r="P385" s="1">
        <v>78.718861209964402</v>
      </c>
    </row>
    <row r="386" spans="1:16" x14ac:dyDescent="0.2">
      <c r="A386" s="4" t="s">
        <v>384</v>
      </c>
      <c r="B386" s="1">
        <v>1.1731463850399899</v>
      </c>
      <c r="C386" s="1">
        <f t="shared" si="10"/>
        <v>2.2550296223704809</v>
      </c>
      <c r="D386" s="1">
        <v>7.96475719096162E-15</v>
      </c>
      <c r="E386" s="1">
        <v>1.3000873162806699E-10</v>
      </c>
      <c r="F386" s="1">
        <v>37.366548042704601</v>
      </c>
      <c r="G386" s="1">
        <v>28.062970568103999</v>
      </c>
      <c r="J386" s="4" t="s">
        <v>871</v>
      </c>
      <c r="K386" s="1">
        <v>1.7412909360377</v>
      </c>
      <c r="L386" s="1">
        <f t="shared" si="11"/>
        <v>3.3433419910512612</v>
      </c>
      <c r="M386" s="1">
        <v>1.04292416982653E-152</v>
      </c>
      <c r="N386" s="1">
        <v>1.7023651224078501E-148</v>
      </c>
      <c r="O386" s="1">
        <v>84.462696783025294</v>
      </c>
      <c r="P386" s="1">
        <v>46.7615658362989</v>
      </c>
    </row>
    <row r="387" spans="1:16" x14ac:dyDescent="0.2">
      <c r="A387" s="4" t="s">
        <v>385</v>
      </c>
      <c r="B387" s="1">
        <v>1.17302735833886</v>
      </c>
      <c r="C387" s="1">
        <f t="shared" si="10"/>
        <v>2.254843583285759</v>
      </c>
      <c r="D387" s="1">
        <v>3.3069917945326E-12</v>
      </c>
      <c r="E387" s="1">
        <v>5.3980027062155598E-8</v>
      </c>
      <c r="F387" s="1">
        <v>24.626334519573</v>
      </c>
      <c r="G387" s="1">
        <v>15.7426420260096</v>
      </c>
      <c r="J387" s="4" t="s">
        <v>872</v>
      </c>
      <c r="K387" s="1">
        <v>1.7412775704864401</v>
      </c>
      <c r="L387" s="1">
        <f t="shared" si="11"/>
        <v>3.3433110174910112</v>
      </c>
      <c r="M387" s="1">
        <v>1.3966143399511701E-38</v>
      </c>
      <c r="N387" s="1">
        <v>2.27969358710229E-34</v>
      </c>
      <c r="O387" s="1">
        <v>20.465434633812499</v>
      </c>
      <c r="P387" s="1">
        <v>4.19928825622776</v>
      </c>
    </row>
    <row r="388" spans="1:16" x14ac:dyDescent="0.2">
      <c r="A388" s="4" t="s">
        <v>386</v>
      </c>
      <c r="B388" s="1">
        <v>1.1690981646733301</v>
      </c>
      <c r="C388" s="1">
        <f t="shared" si="10"/>
        <v>2.2487108504095117</v>
      </c>
      <c r="D388" s="1">
        <v>7.3736411958057994E-86</v>
      </c>
      <c r="E388" s="1">
        <v>1.2035994523913801E-81</v>
      </c>
      <c r="F388" s="1">
        <v>88.398576512455506</v>
      </c>
      <c r="G388" s="1">
        <v>74.9486652977413</v>
      </c>
      <c r="J388" s="4" t="s">
        <v>873</v>
      </c>
      <c r="K388" s="1">
        <v>1.74071288583619</v>
      </c>
      <c r="L388" s="1">
        <f t="shared" si="11"/>
        <v>3.3420026696191369</v>
      </c>
      <c r="M388" s="1">
        <v>1.6830036544116202E-24</v>
      </c>
      <c r="N388" s="1">
        <v>2.7471668650960902E-20</v>
      </c>
      <c r="O388" s="1">
        <v>13.0047912388775</v>
      </c>
      <c r="P388" s="1">
        <v>2.5622775800711701</v>
      </c>
    </row>
    <row r="389" spans="1:16" x14ac:dyDescent="0.2">
      <c r="A389" s="4" t="s">
        <v>387</v>
      </c>
      <c r="B389" s="1">
        <v>1.16833404061172</v>
      </c>
      <c r="C389" s="1">
        <f t="shared" ref="C389:C452" si="12">POWER(2,B389)</f>
        <v>2.247520135079911</v>
      </c>
      <c r="D389" s="1">
        <v>1.89453428194235E-8</v>
      </c>
      <c r="E389" s="1">
        <v>3.0924483084144899E-4</v>
      </c>
      <c r="F389" s="1">
        <v>30.035587188612102</v>
      </c>
      <c r="G389" s="1">
        <v>23.408624229979502</v>
      </c>
      <c r="J389" s="4" t="s">
        <v>874</v>
      </c>
      <c r="K389" s="1">
        <v>1.7400601814693699</v>
      </c>
      <c r="L389" s="1">
        <f t="shared" ref="L389:L452" si="13">POWER(2,K389)</f>
        <v>3.3404910221067312</v>
      </c>
      <c r="M389" s="1">
        <v>3.76276525234883E-105</v>
      </c>
      <c r="N389" s="1">
        <v>6.1419617214089995E-101</v>
      </c>
      <c r="O389" s="1">
        <v>77.823408624229998</v>
      </c>
      <c r="P389" s="1">
        <v>47.117437722419901</v>
      </c>
    </row>
    <row r="390" spans="1:16" x14ac:dyDescent="0.2">
      <c r="A390" s="4" t="s">
        <v>388</v>
      </c>
      <c r="B390" s="1">
        <v>1.1670715135057701</v>
      </c>
      <c r="C390" s="1">
        <f t="shared" si="12"/>
        <v>2.2455541521265325</v>
      </c>
      <c r="D390" s="1">
        <v>1.86397624089861E-17</v>
      </c>
      <c r="E390" s="1">
        <v>3.0425684180188E-13</v>
      </c>
      <c r="F390" s="1">
        <v>45.195729537366503</v>
      </c>
      <c r="G390" s="1">
        <v>35.044490075290902</v>
      </c>
      <c r="J390" s="4" t="s">
        <v>875</v>
      </c>
      <c r="K390" s="1">
        <v>1.73684506066376</v>
      </c>
      <c r="L390" s="1">
        <f t="shared" si="13"/>
        <v>3.333054853442027</v>
      </c>
      <c r="M390" s="1">
        <v>8.1803469044075005E-222</v>
      </c>
      <c r="N390" s="1">
        <v>1.3352780252064401E-217</v>
      </c>
      <c r="O390" s="1">
        <v>95.756331279945201</v>
      </c>
      <c r="P390" s="1">
        <v>73.879003558718907</v>
      </c>
    </row>
    <row r="391" spans="1:16" x14ac:dyDescent="0.2">
      <c r="A391" s="4" t="s">
        <v>389</v>
      </c>
      <c r="B391" s="1">
        <v>1.1635027121977599</v>
      </c>
      <c r="C391" s="1">
        <f t="shared" si="12"/>
        <v>2.2400061794221067</v>
      </c>
      <c r="D391" s="1">
        <v>2.3491267141644701E-14</v>
      </c>
      <c r="E391" s="1">
        <v>3.8344795355306703E-10</v>
      </c>
      <c r="F391" s="1">
        <v>41.209964412811402</v>
      </c>
      <c r="G391" s="1">
        <v>32.169746748802197</v>
      </c>
      <c r="J391" s="4" t="s">
        <v>876</v>
      </c>
      <c r="K391" s="1">
        <v>1.73331351728671</v>
      </c>
      <c r="L391" s="1">
        <f t="shared" si="13"/>
        <v>3.3249059152222871</v>
      </c>
      <c r="M391" s="1">
        <v>1.6977956537204699E-33</v>
      </c>
      <c r="N391" s="1">
        <v>2.7713118455679203E-29</v>
      </c>
      <c r="O391" s="1">
        <v>20.054757015742599</v>
      </c>
      <c r="P391" s="1">
        <v>4.7686832740213498</v>
      </c>
    </row>
    <row r="392" spans="1:16" x14ac:dyDescent="0.2">
      <c r="A392" s="4" t="s">
        <v>390</v>
      </c>
      <c r="B392" s="1">
        <v>1.1621868225726899</v>
      </c>
      <c r="C392" s="1">
        <f t="shared" si="12"/>
        <v>2.2379639896621963</v>
      </c>
      <c r="D392" s="1">
        <v>2.68860598209836E-29</v>
      </c>
      <c r="E392" s="1">
        <v>4.3886115445791599E-25</v>
      </c>
      <c r="F392" s="1">
        <v>61.850533807829201</v>
      </c>
      <c r="G392" s="1">
        <v>51.6769336071184</v>
      </c>
      <c r="J392" s="4" t="s">
        <v>877</v>
      </c>
      <c r="K392" s="1">
        <v>1.73188214940977</v>
      </c>
      <c r="L392" s="1">
        <f t="shared" si="13"/>
        <v>3.3216087503551872</v>
      </c>
      <c r="M392" s="1">
        <v>6.3255428959209801E-95</v>
      </c>
      <c r="N392" s="1">
        <v>1.0325183669011799E-90</v>
      </c>
      <c r="O392" s="1">
        <v>85.557837097878206</v>
      </c>
      <c r="P392" s="1">
        <v>64.839857651245595</v>
      </c>
    </row>
    <row r="393" spans="1:16" x14ac:dyDescent="0.2">
      <c r="A393" s="4" t="s">
        <v>391</v>
      </c>
      <c r="B393" s="1">
        <v>1.1612037419987999</v>
      </c>
      <c r="C393" s="1">
        <f t="shared" si="12"/>
        <v>2.236439516758348</v>
      </c>
      <c r="D393" s="1">
        <v>2.534963564212E-55</v>
      </c>
      <c r="E393" s="1">
        <v>4.1378210258632402E-51</v>
      </c>
      <c r="F393" s="1">
        <v>67.829181494661896</v>
      </c>
      <c r="G393" s="1">
        <v>47.0910335386721</v>
      </c>
      <c r="J393" s="4" t="s">
        <v>878</v>
      </c>
      <c r="K393" s="1">
        <v>1.7315428415384999</v>
      </c>
      <c r="L393" s="1">
        <f t="shared" si="13"/>
        <v>3.320827632074919</v>
      </c>
      <c r="M393" s="1">
        <v>4.0001571694432004E-90</v>
      </c>
      <c r="N393" s="1">
        <v>6.5294565476821401E-86</v>
      </c>
      <c r="O393" s="1">
        <v>61.259411362080797</v>
      </c>
      <c r="P393" s="1">
        <v>23.6298932384342</v>
      </c>
    </row>
    <row r="394" spans="1:16" x14ac:dyDescent="0.2">
      <c r="A394" s="4" t="s">
        <v>392</v>
      </c>
      <c r="B394" s="1">
        <v>1.1561380541566999</v>
      </c>
      <c r="C394" s="1">
        <f t="shared" si="12"/>
        <v>2.2286005503438373</v>
      </c>
      <c r="D394" s="1">
        <v>1.56606397003514E-12</v>
      </c>
      <c r="E394" s="1">
        <v>2.55628621828835E-8</v>
      </c>
      <c r="F394" s="1">
        <v>37.508896797153</v>
      </c>
      <c r="G394" s="1">
        <v>29.295003422313499</v>
      </c>
      <c r="J394" s="4" t="s">
        <v>879</v>
      </c>
      <c r="K394" s="1">
        <v>1.72924318469945</v>
      </c>
      <c r="L394" s="1">
        <f t="shared" si="13"/>
        <v>3.3155384472587062</v>
      </c>
      <c r="M394" s="1">
        <v>9.0239363086344203E-117</v>
      </c>
      <c r="N394" s="1">
        <v>1.4729771236583999E-112</v>
      </c>
      <c r="O394" s="1">
        <v>72.210814510609197</v>
      </c>
      <c r="P394" s="1">
        <v>31.3167259786477</v>
      </c>
    </row>
    <row r="395" spans="1:16" x14ac:dyDescent="0.2">
      <c r="A395" s="4" t="s">
        <v>393</v>
      </c>
      <c r="B395" s="1">
        <v>1.1549915427929101</v>
      </c>
      <c r="C395" s="1">
        <f t="shared" si="12"/>
        <v>2.2268301825418368</v>
      </c>
      <c r="D395" s="1">
        <v>1.5529807368211E-17</v>
      </c>
      <c r="E395" s="1">
        <v>2.5349304567130898E-13</v>
      </c>
      <c r="F395" s="1">
        <v>38.718861209964402</v>
      </c>
      <c r="G395" s="1">
        <v>27.994524298425699</v>
      </c>
      <c r="J395" s="4" t="s">
        <v>880</v>
      </c>
      <c r="K395" s="1">
        <v>1.72333755108725</v>
      </c>
      <c r="L395" s="1">
        <f t="shared" si="13"/>
        <v>3.3019941197748151</v>
      </c>
      <c r="M395" s="1">
        <v>6.0401476946965298E-36</v>
      </c>
      <c r="N395" s="1">
        <v>9.8593330820531401E-32</v>
      </c>
      <c r="O395" s="1">
        <v>21.355236139630399</v>
      </c>
      <c r="P395" s="1">
        <v>5.0533807829181496</v>
      </c>
    </row>
    <row r="396" spans="1:16" x14ac:dyDescent="0.2">
      <c r="A396" s="4" t="s">
        <v>394</v>
      </c>
      <c r="B396" s="1">
        <v>1.1538965322241499</v>
      </c>
      <c r="C396" s="1">
        <f t="shared" si="12"/>
        <v>2.225140651926095</v>
      </c>
      <c r="D396" s="1">
        <v>3.40244117765573E-9</v>
      </c>
      <c r="E396" s="1">
        <v>5.5538047342874503E-5</v>
      </c>
      <c r="F396" s="1">
        <v>26.903914590747299</v>
      </c>
      <c r="G396" s="1">
        <v>19.5756331279945</v>
      </c>
      <c r="J396" s="4" t="s">
        <v>881</v>
      </c>
      <c r="K396" s="1">
        <v>1.7178776556667401</v>
      </c>
      <c r="L396" s="1">
        <f t="shared" si="13"/>
        <v>3.2895213029644466</v>
      </c>
      <c r="M396" s="1">
        <v>2.7707001195511701E-37</v>
      </c>
      <c r="N396" s="1">
        <v>4.52261380514338E-33</v>
      </c>
      <c r="O396" s="1">
        <v>22.108145106091701</v>
      </c>
      <c r="P396" s="1">
        <v>5.1957295373665504</v>
      </c>
    </row>
    <row r="397" spans="1:16" x14ac:dyDescent="0.2">
      <c r="A397" s="4" t="s">
        <v>395</v>
      </c>
      <c r="B397" s="1">
        <v>1.1512920019925701</v>
      </c>
      <c r="C397" s="1">
        <f t="shared" si="12"/>
        <v>2.2211271787009439</v>
      </c>
      <c r="D397" s="1">
        <v>1.5451690006173E-89</v>
      </c>
      <c r="E397" s="1">
        <v>2.5221793597076201E-85</v>
      </c>
      <c r="F397" s="1">
        <v>88.469750889679702</v>
      </c>
      <c r="G397" s="1">
        <v>80.971937029431899</v>
      </c>
      <c r="J397" s="4" t="s">
        <v>882</v>
      </c>
      <c r="K397" s="1">
        <v>1.7173483733666901</v>
      </c>
      <c r="L397" s="1">
        <f t="shared" si="13"/>
        <v>3.2883146958752514</v>
      </c>
      <c r="M397" s="1">
        <v>7.9538867389790398E-174</v>
      </c>
      <c r="N397" s="1">
        <v>1.29831293240355E-169</v>
      </c>
      <c r="O397" s="1">
        <v>89.527720739219703</v>
      </c>
      <c r="P397" s="1">
        <v>57.153024911031999</v>
      </c>
    </row>
    <row r="398" spans="1:16" x14ac:dyDescent="0.2">
      <c r="A398" s="4" t="s">
        <v>396</v>
      </c>
      <c r="B398" s="1">
        <v>1.1498445827947199</v>
      </c>
      <c r="C398" s="1">
        <f t="shared" si="12"/>
        <v>2.2188998958360782</v>
      </c>
      <c r="D398" s="1">
        <v>2.0573856481267602E-6</v>
      </c>
      <c r="E398" s="1">
        <v>3.3582705934373097E-2</v>
      </c>
      <c r="F398" s="1">
        <v>18.078291814946599</v>
      </c>
      <c r="G398" s="1">
        <v>12.3887748117728</v>
      </c>
      <c r="J398" s="4" t="s">
        <v>883</v>
      </c>
      <c r="K398" s="1">
        <v>1.7158793482835999</v>
      </c>
      <c r="L398" s="1">
        <f t="shared" si="13"/>
        <v>3.2849680716214467</v>
      </c>
      <c r="M398" s="1">
        <v>4.1410555266265101E-85</v>
      </c>
      <c r="N398" s="1">
        <v>6.7594449361124502E-81</v>
      </c>
      <c r="O398" s="1">
        <v>63.039014373716597</v>
      </c>
      <c r="P398" s="1">
        <v>28.6832740213523</v>
      </c>
    </row>
    <row r="399" spans="1:16" x14ac:dyDescent="0.2">
      <c r="A399" s="4" t="s">
        <v>397</v>
      </c>
      <c r="B399" s="1">
        <v>1.1497166392085301</v>
      </c>
      <c r="C399" s="1">
        <f t="shared" si="12"/>
        <v>2.2187031242287705</v>
      </c>
      <c r="D399" s="1">
        <v>1.1635599318565999E-28</v>
      </c>
      <c r="E399" s="1">
        <v>1.8992788767695301E-24</v>
      </c>
      <c r="F399" s="1">
        <v>55.088967971530202</v>
      </c>
      <c r="G399" s="1">
        <v>42.710472279260799</v>
      </c>
      <c r="J399" s="4" t="s">
        <v>884</v>
      </c>
      <c r="K399" s="1">
        <v>1.7130345016335899</v>
      </c>
      <c r="L399" s="1">
        <f t="shared" si="13"/>
        <v>3.2784968339137426</v>
      </c>
      <c r="M399" s="1">
        <v>1.6520783805752199E-150</v>
      </c>
      <c r="N399" s="1">
        <v>2.6966875406129298E-146</v>
      </c>
      <c r="O399" s="1">
        <v>92.539356605064995</v>
      </c>
      <c r="P399" s="1">
        <v>63.6298932384342</v>
      </c>
    </row>
    <row r="400" spans="1:16" x14ac:dyDescent="0.2">
      <c r="A400" s="4" t="s">
        <v>398</v>
      </c>
      <c r="B400" s="1">
        <v>1.14580105800915</v>
      </c>
      <c r="C400" s="1">
        <f t="shared" si="12"/>
        <v>2.2126895639288282</v>
      </c>
      <c r="D400" s="1">
        <v>4.6050534307988399E-10</v>
      </c>
      <c r="E400" s="1">
        <v>7.5168287150929397E-6</v>
      </c>
      <c r="F400" s="1">
        <v>29.893238434163699</v>
      </c>
      <c r="G400" s="1">
        <v>22.518822724161499</v>
      </c>
      <c r="J400" s="4" t="s">
        <v>885</v>
      </c>
      <c r="K400" s="1">
        <v>1.7096668918723701</v>
      </c>
      <c r="L400" s="1">
        <f t="shared" si="13"/>
        <v>3.2708529301241924</v>
      </c>
      <c r="M400" s="1">
        <v>3.4774451952399098E-161</v>
      </c>
      <c r="N400" s="1">
        <v>5.6762337921900998E-157</v>
      </c>
      <c r="O400" s="1">
        <v>90.759753593429195</v>
      </c>
      <c r="P400" s="1">
        <v>62.704626334519602</v>
      </c>
    </row>
    <row r="401" spans="1:16" x14ac:dyDescent="0.2">
      <c r="A401" s="4" t="s">
        <v>399</v>
      </c>
      <c r="B401" s="1">
        <v>1.1422704463648501</v>
      </c>
      <c r="C401" s="1">
        <f t="shared" si="12"/>
        <v>2.2072812163315394</v>
      </c>
      <c r="D401" s="1">
        <v>1.79472054781544E-14</v>
      </c>
      <c r="E401" s="1">
        <v>2.9295223501991498E-10</v>
      </c>
      <c r="F401" s="1">
        <v>36.3701067615658</v>
      </c>
      <c r="G401" s="1">
        <v>26.967830253251201</v>
      </c>
      <c r="J401" s="4" t="s">
        <v>886</v>
      </c>
      <c r="K401" s="1">
        <v>1.70476969161874</v>
      </c>
      <c r="L401" s="1">
        <f t="shared" si="13"/>
        <v>3.2597689063705575</v>
      </c>
      <c r="M401" s="1">
        <v>4.89264455506939E-53</v>
      </c>
      <c r="N401" s="1">
        <v>7.9862637072397599E-49</v>
      </c>
      <c r="O401" s="1">
        <v>36.139630390143701</v>
      </c>
      <c r="P401" s="1">
        <v>10.9608540925267</v>
      </c>
    </row>
    <row r="402" spans="1:16" x14ac:dyDescent="0.2">
      <c r="A402" s="4" t="s">
        <v>400</v>
      </c>
      <c r="B402" s="1">
        <v>1.13391953251026</v>
      </c>
      <c r="C402" s="1">
        <f t="shared" si="12"/>
        <v>2.1945414694088545</v>
      </c>
      <c r="D402" s="1">
        <v>1.0028681187868001E-70</v>
      </c>
      <c r="E402" s="1">
        <v>1.6369816302957001E-66</v>
      </c>
      <c r="F402" s="1">
        <v>84.626334519572893</v>
      </c>
      <c r="G402" s="1">
        <v>77.754962354551694</v>
      </c>
      <c r="J402" s="4" t="s">
        <v>887</v>
      </c>
      <c r="K402" s="1">
        <v>1.7018861696334799</v>
      </c>
      <c r="L402" s="1">
        <f t="shared" si="13"/>
        <v>3.2532600962840643</v>
      </c>
      <c r="M402" s="1">
        <v>4.0246546701845998E-61</v>
      </c>
      <c r="N402" s="1">
        <v>6.5694438181423199E-57</v>
      </c>
      <c r="O402" s="1">
        <v>39.356605065023999</v>
      </c>
      <c r="P402" s="1">
        <v>12.2419928825623</v>
      </c>
    </row>
    <row r="403" spans="1:16" x14ac:dyDescent="0.2">
      <c r="A403" s="4" t="s">
        <v>401</v>
      </c>
      <c r="B403" s="1">
        <v>1.1338140476666201</v>
      </c>
      <c r="C403" s="1">
        <f t="shared" si="12"/>
        <v>2.194381018035207</v>
      </c>
      <c r="D403" s="1">
        <v>2.87642836637935E-23</v>
      </c>
      <c r="E403" s="1">
        <v>4.6951940224410096E-19</v>
      </c>
      <c r="F403" s="1">
        <v>51.459074733096102</v>
      </c>
      <c r="G403" s="1">
        <v>41.615331964407901</v>
      </c>
      <c r="J403" s="4" t="s">
        <v>888</v>
      </c>
      <c r="K403" s="1">
        <v>1.7018114856058699</v>
      </c>
      <c r="L403" s="1">
        <f t="shared" si="13"/>
        <v>3.2530916890522876</v>
      </c>
      <c r="M403" s="1">
        <v>3.3269687016640998E-138</v>
      </c>
      <c r="N403" s="1">
        <v>5.4306110117263103E-134</v>
      </c>
      <c r="O403" s="1">
        <v>86.173853524982903</v>
      </c>
      <c r="P403" s="1">
        <v>56.298932384341597</v>
      </c>
    </row>
    <row r="404" spans="1:16" x14ac:dyDescent="0.2">
      <c r="A404" s="4" t="s">
        <v>402</v>
      </c>
      <c r="B404" s="1">
        <v>1.1314239307043801</v>
      </c>
      <c r="C404" s="1">
        <f t="shared" si="12"/>
        <v>2.1907485905419395</v>
      </c>
      <c r="D404" s="1">
        <v>1.67492606164617E-9</v>
      </c>
      <c r="E404" s="1">
        <v>2.7339818104250499E-5</v>
      </c>
      <c r="F404" s="1">
        <v>20.782918149466202</v>
      </c>
      <c r="G404" s="1">
        <v>13.073237508555801</v>
      </c>
      <c r="J404" s="4" t="s">
        <v>889</v>
      </c>
      <c r="K404" s="1">
        <v>1.7003696250348901</v>
      </c>
      <c r="L404" s="1">
        <f t="shared" si="13"/>
        <v>3.2498421031091715</v>
      </c>
      <c r="M404" s="1">
        <v>1.03510867145599E-53</v>
      </c>
      <c r="N404" s="1">
        <v>1.68960788441761E-49</v>
      </c>
      <c r="O404" s="1">
        <v>37.9192334017796</v>
      </c>
      <c r="P404" s="1">
        <v>11.957295373665501</v>
      </c>
    </row>
    <row r="405" spans="1:16" x14ac:dyDescent="0.2">
      <c r="A405" s="4" t="s">
        <v>403</v>
      </c>
      <c r="B405" s="1">
        <v>1.13061322502535</v>
      </c>
      <c r="C405" s="1">
        <f t="shared" si="12"/>
        <v>2.1895178707079799</v>
      </c>
      <c r="D405" s="1">
        <v>2.3046462147858898E-27</v>
      </c>
      <c r="E405" s="1">
        <v>3.7618740163949998E-23</v>
      </c>
      <c r="F405" s="1">
        <v>39.928825622775797</v>
      </c>
      <c r="G405" s="1">
        <v>23.5455167693361</v>
      </c>
      <c r="J405" s="4" t="s">
        <v>890</v>
      </c>
      <c r="K405" s="1">
        <v>1.69933540414576</v>
      </c>
      <c r="L405" s="1">
        <f t="shared" si="13"/>
        <v>3.2475132324421532</v>
      </c>
      <c r="M405" s="1">
        <v>4.6962468535829603E-40</v>
      </c>
      <c r="N405" s="1">
        <v>7.6656837391034594E-36</v>
      </c>
      <c r="O405" s="1">
        <v>16.358658453114298</v>
      </c>
      <c r="P405" s="1">
        <v>1.85053380782918</v>
      </c>
    </row>
    <row r="406" spans="1:16" x14ac:dyDescent="0.2">
      <c r="A406" s="4" t="s">
        <v>404</v>
      </c>
      <c r="B406" s="1">
        <v>1.13040371617175</v>
      </c>
      <c r="C406" s="1">
        <f t="shared" si="12"/>
        <v>2.1891999309773866</v>
      </c>
      <c r="D406" s="1">
        <v>5.1824416784235301E-12</v>
      </c>
      <c r="E406" s="1">
        <v>8.4592995516907207E-8</v>
      </c>
      <c r="F406" s="1">
        <v>36.085409252669002</v>
      </c>
      <c r="G406" s="1">
        <v>28.4736481861739</v>
      </c>
      <c r="J406" s="4" t="s">
        <v>891</v>
      </c>
      <c r="K406" s="1">
        <v>1.69281681642272</v>
      </c>
      <c r="L406" s="1">
        <f t="shared" si="13"/>
        <v>3.232872960999901</v>
      </c>
      <c r="M406" s="1">
        <v>1.2548336782547601E-194</v>
      </c>
      <c r="N406" s="1">
        <v>2.04826501301524E-190</v>
      </c>
      <c r="O406" s="1">
        <v>98.083504449007506</v>
      </c>
      <c r="P406" s="1">
        <v>87.046263345195698</v>
      </c>
    </row>
    <row r="407" spans="1:16" x14ac:dyDescent="0.2">
      <c r="A407" s="4" t="s">
        <v>405</v>
      </c>
      <c r="B407" s="1">
        <v>1.1293127117561199</v>
      </c>
      <c r="C407" s="1">
        <f t="shared" si="12"/>
        <v>2.1875450255016249</v>
      </c>
      <c r="D407" s="1">
        <v>7.8936445263720494E-15</v>
      </c>
      <c r="E407" s="1">
        <v>1.2884795960397101E-10</v>
      </c>
      <c r="F407" s="1">
        <v>35.658362989323798</v>
      </c>
      <c r="G407" s="1">
        <v>25.3251197809719</v>
      </c>
      <c r="J407" s="4" t="s">
        <v>892</v>
      </c>
      <c r="K407" s="1">
        <v>1.69234271731733</v>
      </c>
      <c r="L407" s="1">
        <f t="shared" si="13"/>
        <v>3.2318107473482591</v>
      </c>
      <c r="M407" s="1">
        <v>1.3809870885726901E-173</v>
      </c>
      <c r="N407" s="1">
        <v>2.2541852246772101E-169</v>
      </c>
      <c r="O407" s="1">
        <v>92.197125256673502</v>
      </c>
      <c r="P407" s="1">
        <v>65.551601423487597</v>
      </c>
    </row>
    <row r="408" spans="1:16" x14ac:dyDescent="0.2">
      <c r="A408" s="4" t="s">
        <v>406</v>
      </c>
      <c r="B408" s="1">
        <v>1.12811002800976</v>
      </c>
      <c r="C408" s="1">
        <f t="shared" si="12"/>
        <v>2.1857221672684002</v>
      </c>
      <c r="D408" s="1">
        <v>3.2732307676158599E-18</v>
      </c>
      <c r="E408" s="1">
        <v>5.3428945819793599E-14</v>
      </c>
      <c r="F408" s="1">
        <v>46.832740213523103</v>
      </c>
      <c r="G408" s="1">
        <v>38.124572210814499</v>
      </c>
      <c r="J408" s="4" t="s">
        <v>893</v>
      </c>
      <c r="K408" s="1">
        <v>1.69018546678554</v>
      </c>
      <c r="L408" s="1">
        <f t="shared" si="13"/>
        <v>3.2269818573922073</v>
      </c>
      <c r="M408" s="1">
        <v>1.9198914965796301E-47</v>
      </c>
      <c r="N408" s="1">
        <v>3.13383888986692E-43</v>
      </c>
      <c r="O408" s="1">
        <v>23.750855578370999</v>
      </c>
      <c r="P408" s="1">
        <v>4.4128113879003603</v>
      </c>
    </row>
    <row r="409" spans="1:16" x14ac:dyDescent="0.2">
      <c r="A409" s="4" t="s">
        <v>407</v>
      </c>
      <c r="B409" s="1">
        <v>1.1277943804284301</v>
      </c>
      <c r="C409" s="1">
        <f t="shared" si="12"/>
        <v>2.1852440049209463</v>
      </c>
      <c r="D409" s="1">
        <v>2.2708814677476799E-7</v>
      </c>
      <c r="E409" s="1">
        <v>3.7067598198045398E-3</v>
      </c>
      <c r="F409" s="1">
        <v>24.982206405693901</v>
      </c>
      <c r="G409" s="1">
        <v>19.096509240246402</v>
      </c>
      <c r="J409" s="4" t="s">
        <v>894</v>
      </c>
      <c r="K409" s="1">
        <v>1.6889429339004201</v>
      </c>
      <c r="L409" s="1">
        <f t="shared" si="13"/>
        <v>3.2242037894043487</v>
      </c>
      <c r="M409" s="1">
        <v>2.19011852363106E-136</v>
      </c>
      <c r="N409" s="1">
        <v>3.5749304661229798E-132</v>
      </c>
      <c r="O409" s="1">
        <v>90.212183436002704</v>
      </c>
      <c r="P409" s="1">
        <v>70.177935943060504</v>
      </c>
    </row>
    <row r="410" spans="1:16" x14ac:dyDescent="0.2">
      <c r="A410" s="4" t="s">
        <v>408</v>
      </c>
      <c r="B410" s="1">
        <v>1.1263829801868801</v>
      </c>
      <c r="C410" s="1">
        <f t="shared" si="12"/>
        <v>2.1831072084077601</v>
      </c>
      <c r="D410" s="1">
        <v>4.2142421991927802E-16</v>
      </c>
      <c r="E410" s="1">
        <v>6.8789075417423699E-12</v>
      </c>
      <c r="F410" s="1">
        <v>41.281138790035598</v>
      </c>
      <c r="G410" s="1">
        <v>31.348391512662602</v>
      </c>
      <c r="J410" s="4" t="s">
        <v>895</v>
      </c>
      <c r="K410" s="1">
        <v>1.68585648331232</v>
      </c>
      <c r="L410" s="1">
        <f t="shared" si="13"/>
        <v>3.217313415341065</v>
      </c>
      <c r="M410" s="1">
        <v>1.4576140453799401E-120</v>
      </c>
      <c r="N410" s="1">
        <v>2.3792634062736799E-116</v>
      </c>
      <c r="O410" s="1">
        <v>79.329226557152595</v>
      </c>
      <c r="P410" s="1">
        <v>43.060498220640604</v>
      </c>
    </row>
    <row r="411" spans="1:16" x14ac:dyDescent="0.2">
      <c r="A411" s="4" t="s">
        <v>409</v>
      </c>
      <c r="B411" s="1">
        <v>1.12622157782357</v>
      </c>
      <c r="C411" s="1">
        <f t="shared" si="12"/>
        <v>2.1828629856556345</v>
      </c>
      <c r="D411" s="1">
        <v>3.0946470767781202E-17</v>
      </c>
      <c r="E411" s="1">
        <v>5.0513924234249198E-13</v>
      </c>
      <c r="F411" s="1">
        <v>49.537366548042698</v>
      </c>
      <c r="G411" s="1">
        <v>41.2731006160164</v>
      </c>
      <c r="J411" s="4" t="s">
        <v>896</v>
      </c>
      <c r="K411" s="1">
        <v>1.6838041274467299</v>
      </c>
      <c r="L411" s="1">
        <f t="shared" si="13"/>
        <v>3.2127397685313177</v>
      </c>
      <c r="M411" s="1">
        <v>7.7954693391422202E-137</v>
      </c>
      <c r="N411" s="1">
        <v>1.27245446022818E-132</v>
      </c>
      <c r="O411" s="1">
        <v>82.409308692676206</v>
      </c>
      <c r="P411" s="1">
        <v>46.832740213523103</v>
      </c>
    </row>
    <row r="412" spans="1:16" x14ac:dyDescent="0.2">
      <c r="A412" s="4" t="s">
        <v>410</v>
      </c>
      <c r="B412" s="1">
        <v>1.12318002388868</v>
      </c>
      <c r="C412" s="1">
        <f t="shared" si="12"/>
        <v>2.1782658243694115</v>
      </c>
      <c r="D412" s="1">
        <v>1.3063183166868499E-9</v>
      </c>
      <c r="E412" s="1">
        <v>2.1323033883279401E-5</v>
      </c>
      <c r="F412" s="1">
        <v>37.722419928825602</v>
      </c>
      <c r="G412" s="1">
        <v>31.143052703627699</v>
      </c>
      <c r="J412" s="4" t="s">
        <v>897</v>
      </c>
      <c r="K412" s="1">
        <v>1.6816871420144099</v>
      </c>
      <c r="L412" s="1">
        <f t="shared" si="13"/>
        <v>3.2080289076329631</v>
      </c>
      <c r="M412" s="1">
        <v>7.0971813916349797E-40</v>
      </c>
      <c r="N412" s="1">
        <v>1.15847291855658E-35</v>
      </c>
      <c r="O412" s="1">
        <v>27.994524298425699</v>
      </c>
      <c r="P412" s="1">
        <v>8.3274021352313206</v>
      </c>
    </row>
    <row r="413" spans="1:16" x14ac:dyDescent="0.2">
      <c r="A413" s="4" t="s">
        <v>411</v>
      </c>
      <c r="B413" s="1">
        <v>1.1208866801088</v>
      </c>
      <c r="C413" s="1">
        <f t="shared" si="12"/>
        <v>2.1748059497280767</v>
      </c>
      <c r="D413" s="1">
        <v>4.9756892748108E-157</v>
      </c>
      <c r="E413" s="1">
        <v>8.1218176032736597E-153</v>
      </c>
      <c r="F413" s="1">
        <v>96.797153024910997</v>
      </c>
      <c r="G413" s="1">
        <v>94.866529774127301</v>
      </c>
      <c r="J413" s="4" t="s">
        <v>898</v>
      </c>
      <c r="K413" s="1">
        <v>1.6747386913861599</v>
      </c>
      <c r="L413" s="1">
        <f t="shared" si="13"/>
        <v>3.1926152295707233</v>
      </c>
      <c r="M413" s="1">
        <v>8.6790617819027795E-25</v>
      </c>
      <c r="N413" s="1">
        <v>1.4166832546599899E-20</v>
      </c>
      <c r="O413" s="1">
        <v>16.8377823408624</v>
      </c>
      <c r="P413" s="1">
        <v>4.7686832740213498</v>
      </c>
    </row>
    <row r="414" spans="1:16" x14ac:dyDescent="0.2">
      <c r="A414" s="4" t="s">
        <v>412</v>
      </c>
      <c r="B414" s="1">
        <v>1.1199352392700599</v>
      </c>
      <c r="C414" s="1">
        <f t="shared" si="12"/>
        <v>2.1733721629736529</v>
      </c>
      <c r="D414" s="1">
        <v>5.2147250992665801E-13</v>
      </c>
      <c r="E414" s="1">
        <v>8.5119957795328293E-9</v>
      </c>
      <c r="F414" s="1">
        <v>41.423487544483997</v>
      </c>
      <c r="G414" s="1">
        <v>32.922655715263502</v>
      </c>
      <c r="J414" s="4" t="s">
        <v>899</v>
      </c>
      <c r="K414" s="1">
        <v>1.6719758112013099</v>
      </c>
      <c r="L414" s="1">
        <f t="shared" si="13"/>
        <v>3.1865069584517824</v>
      </c>
      <c r="M414" s="1">
        <v>1.01648652220057E-31</v>
      </c>
      <c r="N414" s="1">
        <v>1.6592109501879999E-27</v>
      </c>
      <c r="O414" s="1">
        <v>16.358658453114298</v>
      </c>
      <c r="P414" s="1">
        <v>3.1316725978647701</v>
      </c>
    </row>
    <row r="415" spans="1:16" x14ac:dyDescent="0.2">
      <c r="A415" s="4" t="s">
        <v>413</v>
      </c>
      <c r="B415" s="1">
        <v>1.1188542178463301</v>
      </c>
      <c r="C415" s="1">
        <f t="shared" si="12"/>
        <v>2.1717442500820807</v>
      </c>
      <c r="D415" s="1">
        <v>1.2452886918592899E-18</v>
      </c>
      <c r="E415" s="1">
        <v>2.0326847317219199E-14</v>
      </c>
      <c r="F415" s="1">
        <v>45.053380782918197</v>
      </c>
      <c r="G415" s="1">
        <v>34.976043805612598</v>
      </c>
      <c r="J415" s="4" t="s">
        <v>900</v>
      </c>
      <c r="K415" s="1">
        <v>1.6679137602507701</v>
      </c>
      <c r="L415" s="1">
        <f t="shared" si="13"/>
        <v>3.1775476509527425</v>
      </c>
      <c r="M415" s="1">
        <v>1.3727888287489501E-37</v>
      </c>
      <c r="N415" s="1">
        <v>2.2408032051669099E-33</v>
      </c>
      <c r="O415" s="1">
        <v>27.310061601642701</v>
      </c>
      <c r="P415" s="1">
        <v>8.4697508896797196</v>
      </c>
    </row>
    <row r="416" spans="1:16" x14ac:dyDescent="0.2">
      <c r="A416" s="4" t="s">
        <v>414</v>
      </c>
      <c r="B416" s="1">
        <v>1.1153005099418001</v>
      </c>
      <c r="C416" s="1">
        <f t="shared" si="12"/>
        <v>2.1664013002897216</v>
      </c>
      <c r="D416" s="1">
        <v>9.3628546027679001E-40</v>
      </c>
      <c r="E416" s="1">
        <v>1.52829875680981E-35</v>
      </c>
      <c r="F416" s="1">
        <v>75.658362989323805</v>
      </c>
      <c r="G416" s="1">
        <v>64.681724845995902</v>
      </c>
      <c r="J416" s="4" t="s">
        <v>901</v>
      </c>
      <c r="K416" s="1">
        <v>1.6666739922345699</v>
      </c>
      <c r="L416" s="1">
        <f t="shared" si="13"/>
        <v>3.1748182246596146</v>
      </c>
      <c r="M416" s="1">
        <v>1.10247355418671E-41</v>
      </c>
      <c r="N416" s="1">
        <v>1.7995675824989599E-37</v>
      </c>
      <c r="O416" s="1">
        <v>33.127994524298401</v>
      </c>
      <c r="P416" s="1">
        <v>11.886120996441299</v>
      </c>
    </row>
    <row r="417" spans="1:16" x14ac:dyDescent="0.2">
      <c r="A417" s="4" t="s">
        <v>415</v>
      </c>
      <c r="B417" s="1">
        <v>1.1137077286160499</v>
      </c>
      <c r="C417" s="1">
        <f t="shared" si="12"/>
        <v>2.1640108439908743</v>
      </c>
      <c r="D417" s="1">
        <v>3.6233094853804802E-36</v>
      </c>
      <c r="E417" s="1">
        <v>5.9143280729865596E-32</v>
      </c>
      <c r="F417" s="1">
        <v>70.2491103202847</v>
      </c>
      <c r="G417" s="1">
        <v>58.7268993839836</v>
      </c>
      <c r="J417" s="4" t="s">
        <v>902</v>
      </c>
      <c r="K417" s="1">
        <v>1.6648975442507601</v>
      </c>
      <c r="L417" s="1">
        <f t="shared" si="13"/>
        <v>3.1709113501071009</v>
      </c>
      <c r="M417" s="1">
        <v>3.3402963467441599E-99</v>
      </c>
      <c r="N417" s="1">
        <v>5.4523657267904999E-95</v>
      </c>
      <c r="O417" s="1">
        <v>67.214236824093106</v>
      </c>
      <c r="P417" s="1">
        <v>30.035587188612102</v>
      </c>
    </row>
    <row r="418" spans="1:16" x14ac:dyDescent="0.2">
      <c r="A418" s="4" t="s">
        <v>416</v>
      </c>
      <c r="B418" s="1">
        <v>1.11220496926447</v>
      </c>
      <c r="C418" s="1">
        <f t="shared" si="12"/>
        <v>2.1617579115698882</v>
      </c>
      <c r="D418" s="1">
        <v>2.3730654983386198E-6</v>
      </c>
      <c r="E418" s="1">
        <v>3.8735548129381299E-2</v>
      </c>
      <c r="F418" s="1">
        <v>25.338078291814899</v>
      </c>
      <c r="G418" s="1">
        <v>20.260095824777601</v>
      </c>
      <c r="J418" s="4" t="s">
        <v>903</v>
      </c>
      <c r="K418" s="1">
        <v>1.6643858598477801</v>
      </c>
      <c r="L418" s="1">
        <f t="shared" si="13"/>
        <v>3.1697869141452872</v>
      </c>
      <c r="M418" s="1">
        <v>7.2536335134145998E-58</v>
      </c>
      <c r="N418" s="1">
        <v>1.1840105983946601E-53</v>
      </c>
      <c r="O418" s="1">
        <v>34.5653661875428</v>
      </c>
      <c r="P418" s="1">
        <v>9.0391459074733103</v>
      </c>
    </row>
    <row r="419" spans="1:16" x14ac:dyDescent="0.2">
      <c r="A419" s="4" t="s">
        <v>417</v>
      </c>
      <c r="B419" s="1">
        <v>1.1120904362475501</v>
      </c>
      <c r="C419" s="1">
        <f t="shared" si="12"/>
        <v>2.1615863002308782</v>
      </c>
      <c r="D419" s="1">
        <v>1.6930656154780301E-43</v>
      </c>
      <c r="E419" s="1">
        <v>2.7635910041447901E-39</v>
      </c>
      <c r="F419" s="1">
        <v>68.967971530249102</v>
      </c>
      <c r="G419" s="1">
        <v>54.551676933607098</v>
      </c>
      <c r="J419" s="4" t="s">
        <v>904</v>
      </c>
      <c r="K419" s="1">
        <v>1.6600881383681401</v>
      </c>
      <c r="L419" s="1">
        <f t="shared" si="13"/>
        <v>3.1603583168884164</v>
      </c>
      <c r="M419" s="1">
        <v>1.14484101943602E-108</v>
      </c>
      <c r="N419" s="1">
        <v>1.8687239960254201E-104</v>
      </c>
      <c r="O419" s="1">
        <v>67.419575633128005</v>
      </c>
      <c r="P419" s="1">
        <v>26.476868327402101</v>
      </c>
    </row>
    <row r="420" spans="1:16" x14ac:dyDescent="0.2">
      <c r="A420" s="4" t="s">
        <v>418</v>
      </c>
      <c r="B420" s="1">
        <v>1.10649800942203</v>
      </c>
      <c r="C420" s="1">
        <f t="shared" si="12"/>
        <v>2.1532234007202105</v>
      </c>
      <c r="D420" s="1">
        <v>1.03962318458149E-9</v>
      </c>
      <c r="E420" s="1">
        <v>1.6969769241923601E-5</v>
      </c>
      <c r="F420" s="1">
        <v>33.523131672597899</v>
      </c>
      <c r="G420" s="1">
        <v>26.694045174538001</v>
      </c>
      <c r="J420" s="4" t="s">
        <v>905</v>
      </c>
      <c r="K420" s="1">
        <v>1.65910579452176</v>
      </c>
      <c r="L420" s="1">
        <f t="shared" si="13"/>
        <v>3.1582071333491881</v>
      </c>
      <c r="M420" s="1">
        <v>3.9946018736913202E-103</v>
      </c>
      <c r="N420" s="1">
        <v>6.5203886384263401E-99</v>
      </c>
      <c r="O420" s="1">
        <v>69.062286105407296</v>
      </c>
      <c r="P420" s="1">
        <v>30.889679715302499</v>
      </c>
    </row>
    <row r="421" spans="1:16" x14ac:dyDescent="0.2">
      <c r="A421" s="4" t="s">
        <v>419</v>
      </c>
      <c r="B421" s="1">
        <v>1.10490608120161</v>
      </c>
      <c r="C421" s="1">
        <f t="shared" si="12"/>
        <v>2.1508487570702006</v>
      </c>
      <c r="D421" s="1">
        <v>1.57624905248644E-12</v>
      </c>
      <c r="E421" s="1">
        <v>2.5729113283736199E-8</v>
      </c>
      <c r="F421" s="1">
        <v>37.366548042704601</v>
      </c>
      <c r="G421" s="1">
        <v>28.884325804243701</v>
      </c>
      <c r="J421" s="4" t="s">
        <v>906</v>
      </c>
      <c r="K421" s="1">
        <v>1.6574897143791001</v>
      </c>
      <c r="L421" s="1">
        <f t="shared" si="13"/>
        <v>3.1546713492081428</v>
      </c>
      <c r="M421" s="1">
        <v>5.0833690259994097E-117</v>
      </c>
      <c r="N421" s="1">
        <v>8.2975832611388296E-113</v>
      </c>
      <c r="O421" s="1">
        <v>75.359342915811098</v>
      </c>
      <c r="P421" s="1">
        <v>37.508896797153</v>
      </c>
    </row>
    <row r="422" spans="1:16" x14ac:dyDescent="0.2">
      <c r="A422" s="4" t="s">
        <v>420</v>
      </c>
      <c r="B422" s="1">
        <v>1.10464047069324</v>
      </c>
      <c r="C422" s="1">
        <f t="shared" si="12"/>
        <v>2.1504528068314341</v>
      </c>
      <c r="D422" s="1">
        <v>1.75201546436163E-12</v>
      </c>
      <c r="E422" s="1">
        <v>2.8598148424774801E-8</v>
      </c>
      <c r="F422" s="1">
        <v>36.298932384341597</v>
      </c>
      <c r="G422" s="1">
        <v>27.8576317590691</v>
      </c>
      <c r="J422" s="4" t="s">
        <v>907</v>
      </c>
      <c r="K422" s="1">
        <v>1.6546804651848499</v>
      </c>
      <c r="L422" s="1">
        <f t="shared" si="13"/>
        <v>3.148534476968516</v>
      </c>
      <c r="M422" s="1">
        <v>2.67330717943142E-175</v>
      </c>
      <c r="N422" s="1">
        <v>4.3636393089859096E-171</v>
      </c>
      <c r="O422" s="1">
        <v>93.2922655715264</v>
      </c>
      <c r="P422" s="1">
        <v>70.106761565836294</v>
      </c>
    </row>
    <row r="423" spans="1:16" x14ac:dyDescent="0.2">
      <c r="A423" s="4" t="s">
        <v>421</v>
      </c>
      <c r="B423" s="1">
        <v>1.1040635284839599</v>
      </c>
      <c r="C423" s="1">
        <f t="shared" si="12"/>
        <v>2.1495930000723948</v>
      </c>
      <c r="D423" s="1">
        <v>7.2166296297218299E-23</v>
      </c>
      <c r="E423" s="1">
        <v>1.17797045445949E-18</v>
      </c>
      <c r="F423" s="1">
        <v>55.231316725978701</v>
      </c>
      <c r="G423" s="1">
        <v>44.490075290896598</v>
      </c>
      <c r="J423" s="4" t="s">
        <v>908</v>
      </c>
      <c r="K423" s="1">
        <v>1.6536048035733799</v>
      </c>
      <c r="L423" s="1">
        <f t="shared" si="13"/>
        <v>3.1461878303677819</v>
      </c>
      <c r="M423" s="1">
        <v>2.46631152431382E-118</v>
      </c>
      <c r="N423" s="1">
        <v>4.0257603011374504E-114</v>
      </c>
      <c r="O423" s="1">
        <v>74.401095140314894</v>
      </c>
      <c r="P423" s="1">
        <v>33.665480427046298</v>
      </c>
    </row>
    <row r="424" spans="1:16" x14ac:dyDescent="0.2">
      <c r="A424" s="4" t="s">
        <v>422</v>
      </c>
      <c r="B424" s="1">
        <v>1.10359155334725</v>
      </c>
      <c r="C424" s="1">
        <f t="shared" si="12"/>
        <v>2.1488898795343903</v>
      </c>
      <c r="D424" s="1">
        <v>1.7124450545950299E-15</v>
      </c>
      <c r="E424" s="1">
        <v>2.79522406261547E-11</v>
      </c>
      <c r="F424" s="1">
        <v>43.985765124555201</v>
      </c>
      <c r="G424" s="1">
        <v>34.702258726899402</v>
      </c>
      <c r="J424" s="4" t="s">
        <v>909</v>
      </c>
      <c r="K424" s="1">
        <v>1.6526225884305401</v>
      </c>
      <c r="L424" s="1">
        <f t="shared" si="13"/>
        <v>3.144046572836189</v>
      </c>
      <c r="M424" s="1">
        <v>9.8842615025906506E-120</v>
      </c>
      <c r="N424" s="1">
        <v>1.6134080050678699E-115</v>
      </c>
      <c r="O424" s="1">
        <v>74.401095140314894</v>
      </c>
      <c r="P424" s="1">
        <v>33.594306049822102</v>
      </c>
    </row>
    <row r="425" spans="1:16" x14ac:dyDescent="0.2">
      <c r="A425" s="4" t="s">
        <v>423</v>
      </c>
      <c r="B425" s="1">
        <v>1.1016969573567901</v>
      </c>
      <c r="C425" s="1">
        <f t="shared" si="12"/>
        <v>2.1460697367224717</v>
      </c>
      <c r="D425" s="1">
        <v>1.7304571846886001E-7</v>
      </c>
      <c r="E425" s="1">
        <v>2.8246252625672001E-3</v>
      </c>
      <c r="F425" s="1">
        <v>23.772241992882599</v>
      </c>
      <c r="G425" s="1">
        <v>17.248459958932202</v>
      </c>
      <c r="J425" s="4" t="s">
        <v>910</v>
      </c>
      <c r="K425" s="1">
        <v>1.6508571236167</v>
      </c>
      <c r="L425" s="1">
        <f t="shared" si="13"/>
        <v>3.140201471444469</v>
      </c>
      <c r="M425" s="1">
        <v>1.2709417370812699E-23</v>
      </c>
      <c r="N425" s="1">
        <v>2.0745581974377499E-19</v>
      </c>
      <c r="O425" s="1">
        <v>15.7426420260096</v>
      </c>
      <c r="P425" s="1">
        <v>4.2704626334519604</v>
      </c>
    </row>
    <row r="426" spans="1:16" x14ac:dyDescent="0.2">
      <c r="A426" s="4" t="s">
        <v>424</v>
      </c>
      <c r="B426" s="1">
        <v>1.0981923256256301</v>
      </c>
      <c r="C426" s="1">
        <f t="shared" si="12"/>
        <v>2.1408627761729648</v>
      </c>
      <c r="D426" s="1">
        <v>6.91903161590442E-79</v>
      </c>
      <c r="E426" s="1">
        <v>1.1293935306640799E-74</v>
      </c>
      <c r="F426" s="1">
        <v>87.7580071174377</v>
      </c>
      <c r="G426" s="1">
        <v>79.055441478439406</v>
      </c>
      <c r="J426" s="4" t="s">
        <v>911</v>
      </c>
      <c r="K426" s="1">
        <v>1.6472946418288801</v>
      </c>
      <c r="L426" s="1">
        <f t="shared" si="13"/>
        <v>3.1324568618473458</v>
      </c>
      <c r="M426" s="1">
        <v>1.4736894513074301E-17</v>
      </c>
      <c r="N426" s="1">
        <v>2.4055032913691301E-13</v>
      </c>
      <c r="O426" s="1">
        <v>10.0616016427105</v>
      </c>
      <c r="P426" s="1">
        <v>2.2775800711743801</v>
      </c>
    </row>
    <row r="427" spans="1:16" x14ac:dyDescent="0.2">
      <c r="A427" s="4" t="s">
        <v>425</v>
      </c>
      <c r="B427" s="1">
        <v>1.0975514127939701</v>
      </c>
      <c r="C427" s="1">
        <f t="shared" si="12"/>
        <v>2.1399119156977484</v>
      </c>
      <c r="D427" s="1">
        <v>3.0651503052703499E-37</v>
      </c>
      <c r="E427" s="1">
        <v>5.0032448432927897E-33</v>
      </c>
      <c r="F427" s="1">
        <v>55.800711743772197</v>
      </c>
      <c r="G427" s="1">
        <v>35.934291581108802</v>
      </c>
      <c r="J427" s="4" t="s">
        <v>912</v>
      </c>
      <c r="K427" s="1">
        <v>1.6446327514878001</v>
      </c>
      <c r="L427" s="1">
        <f t="shared" si="13"/>
        <v>3.1266825514252581</v>
      </c>
      <c r="M427" s="1">
        <v>2.8446133210163301E-43</v>
      </c>
      <c r="N427" s="1">
        <v>4.6432623238949602E-39</v>
      </c>
      <c r="O427" s="1">
        <v>30.663928815879501</v>
      </c>
      <c r="P427" s="1">
        <v>9.32384341637011</v>
      </c>
    </row>
    <row r="428" spans="1:16" x14ac:dyDescent="0.2">
      <c r="A428" s="4" t="s">
        <v>426</v>
      </c>
      <c r="B428" s="1">
        <v>1.09725205576227</v>
      </c>
      <c r="C428" s="1">
        <f t="shared" si="12"/>
        <v>2.1394679332869808</v>
      </c>
      <c r="D428" s="1">
        <v>4.0457612875688898E-10</v>
      </c>
      <c r="E428" s="1">
        <v>6.6038961496986996E-6</v>
      </c>
      <c r="F428" s="1">
        <v>30.7473309608541</v>
      </c>
      <c r="G428" s="1">
        <v>22.792607802874699</v>
      </c>
      <c r="J428" s="4" t="s">
        <v>913</v>
      </c>
      <c r="K428" s="1">
        <v>1.6436655080694</v>
      </c>
      <c r="L428" s="1">
        <f t="shared" si="13"/>
        <v>3.1245869945240745</v>
      </c>
      <c r="M428" s="1">
        <v>8.6750789426946702E-196</v>
      </c>
      <c r="N428" s="1">
        <v>1.4160331358160498E-191</v>
      </c>
      <c r="O428" s="1">
        <v>94.661190965092402</v>
      </c>
      <c r="P428" s="1">
        <v>74.092526690391495</v>
      </c>
    </row>
    <row r="429" spans="1:16" x14ac:dyDescent="0.2">
      <c r="A429" s="4" t="s">
        <v>427</v>
      </c>
      <c r="B429" s="1">
        <v>1.0967345488957401</v>
      </c>
      <c r="C429" s="1">
        <f t="shared" si="12"/>
        <v>2.1387006257413872</v>
      </c>
      <c r="D429" s="1">
        <v>2.2941532878783402E-6</v>
      </c>
      <c r="E429" s="1">
        <v>3.7447464118038197E-2</v>
      </c>
      <c r="F429" s="1">
        <v>34.946619217081803</v>
      </c>
      <c r="G429" s="1">
        <v>31.074606433949299</v>
      </c>
      <c r="J429" s="4" t="s">
        <v>914</v>
      </c>
      <c r="K429" s="1">
        <v>1.6410958701132901</v>
      </c>
      <c r="L429" s="1">
        <f t="shared" si="13"/>
        <v>3.1190266294243307</v>
      </c>
      <c r="M429" s="1">
        <v>6.70613584320624E-121</v>
      </c>
      <c r="N429" s="1">
        <v>1.0946425536865499E-116</v>
      </c>
      <c r="O429" s="1">
        <v>78.781656399726202</v>
      </c>
      <c r="P429" s="1">
        <v>44.341637010676202</v>
      </c>
    </row>
    <row r="430" spans="1:16" x14ac:dyDescent="0.2">
      <c r="A430" s="4" t="s">
        <v>428</v>
      </c>
      <c r="B430" s="1">
        <v>1.0942092950837801</v>
      </c>
      <c r="C430" s="1">
        <f t="shared" si="12"/>
        <v>2.1349603772212613</v>
      </c>
      <c r="D430" s="1">
        <v>2.1923533295402E-28</v>
      </c>
      <c r="E430" s="1">
        <v>3.57857833980848E-24</v>
      </c>
      <c r="F430" s="1">
        <v>60.071174377224203</v>
      </c>
      <c r="G430" s="1">
        <v>46.885694729637201</v>
      </c>
      <c r="J430" s="4" t="s">
        <v>915</v>
      </c>
      <c r="K430" s="1">
        <v>1.63850711036828</v>
      </c>
      <c r="L430" s="1">
        <f t="shared" si="13"/>
        <v>3.1134348928775166</v>
      </c>
      <c r="M430" s="1">
        <v>1.6241633897779798E-33</v>
      </c>
      <c r="N430" s="1">
        <v>2.6511219011346002E-29</v>
      </c>
      <c r="O430" s="1">
        <v>12.457221081451101</v>
      </c>
      <c r="P430" s="1">
        <v>0.99644128113879005</v>
      </c>
    </row>
    <row r="431" spans="1:16" x14ac:dyDescent="0.2">
      <c r="A431" s="4" t="s">
        <v>429</v>
      </c>
      <c r="B431" s="1">
        <v>1.0940440169633101</v>
      </c>
      <c r="C431" s="1">
        <f t="shared" si="12"/>
        <v>2.1347158057651439</v>
      </c>
      <c r="D431" s="1">
        <v>9.0477461339443106E-27</v>
      </c>
      <c r="E431" s="1">
        <v>1.4768636014437299E-22</v>
      </c>
      <c r="F431" s="1">
        <v>59.217081850533802</v>
      </c>
      <c r="G431" s="1">
        <v>47.638603696098599</v>
      </c>
      <c r="J431" s="4" t="s">
        <v>916</v>
      </c>
      <c r="K431" s="1">
        <v>1.6384707331298201</v>
      </c>
      <c r="L431" s="1">
        <f t="shared" si="13"/>
        <v>3.1133563892905216</v>
      </c>
      <c r="M431" s="1">
        <v>5.8897807337471399E-92</v>
      </c>
      <c r="N431" s="1">
        <v>9.6138890916954601E-88</v>
      </c>
      <c r="O431" s="1">
        <v>61.054072553045899</v>
      </c>
      <c r="P431" s="1">
        <v>23.772241992882599</v>
      </c>
    </row>
    <row r="432" spans="1:16" x14ac:dyDescent="0.2">
      <c r="A432" s="4" t="s">
        <v>430</v>
      </c>
      <c r="B432" s="1">
        <v>1.09401374988585</v>
      </c>
      <c r="C432" s="1">
        <f t="shared" si="12"/>
        <v>2.1346710208805626</v>
      </c>
      <c r="D432" s="1">
        <v>3.2988274877631201E-29</v>
      </c>
      <c r="E432" s="1">
        <v>5.3846761082757499E-25</v>
      </c>
      <c r="F432" s="1">
        <v>58.861209964412801</v>
      </c>
      <c r="G432" s="1">
        <v>46.475017111567396</v>
      </c>
      <c r="J432" s="4" t="s">
        <v>917</v>
      </c>
      <c r="K432" s="1">
        <v>1.6349146363379099</v>
      </c>
      <c r="L432" s="1">
        <f t="shared" si="13"/>
        <v>3.1056917320867998</v>
      </c>
      <c r="M432" s="1">
        <v>3.7363259255109397E-36</v>
      </c>
      <c r="N432" s="1">
        <v>6.0988048082115004E-32</v>
      </c>
      <c r="O432" s="1">
        <v>28.1314168377823</v>
      </c>
      <c r="P432" s="1">
        <v>9.0391459074733103</v>
      </c>
    </row>
    <row r="433" spans="1:16" x14ac:dyDescent="0.2">
      <c r="A433" s="4" t="s">
        <v>431</v>
      </c>
      <c r="B433" s="1">
        <v>1.09244474036935</v>
      </c>
      <c r="C433" s="1">
        <f t="shared" si="12"/>
        <v>2.1323507117175309</v>
      </c>
      <c r="D433" s="1">
        <v>1.75675353242504E-78</v>
      </c>
      <c r="E433" s="1">
        <v>2.8675487909773902E-74</v>
      </c>
      <c r="F433" s="1">
        <v>95.160142348754405</v>
      </c>
      <c r="G433" s="1">
        <v>91.512662559890501</v>
      </c>
      <c r="J433" s="4" t="s">
        <v>918</v>
      </c>
      <c r="K433" s="1">
        <v>1.6267925777357299</v>
      </c>
      <c r="L433" s="1">
        <f t="shared" si="13"/>
        <v>3.0882564889715693</v>
      </c>
      <c r="M433" s="1">
        <v>1.4569728877085401E-22</v>
      </c>
      <c r="N433" s="1">
        <v>2.3782168446066502E-18</v>
      </c>
      <c r="O433" s="1">
        <v>10.0616016427105</v>
      </c>
      <c r="P433" s="1">
        <v>1.4234875444839901</v>
      </c>
    </row>
    <row r="434" spans="1:16" x14ac:dyDescent="0.2">
      <c r="A434" s="4" t="s">
        <v>432</v>
      </c>
      <c r="B434" s="1">
        <v>1.0923697464006501</v>
      </c>
      <c r="C434" s="1">
        <f t="shared" si="12"/>
        <v>2.1322398710465835</v>
      </c>
      <c r="D434" s="1">
        <v>2.1459460411844299E-16</v>
      </c>
      <c r="E434" s="1">
        <v>3.5028277230253501E-12</v>
      </c>
      <c r="F434" s="1">
        <v>43.487544483985801</v>
      </c>
      <c r="G434" s="1">
        <v>34.291581108829597</v>
      </c>
      <c r="J434" s="4" t="s">
        <v>919</v>
      </c>
      <c r="K434" s="1">
        <v>1.62543113303186</v>
      </c>
      <c r="L434" s="1">
        <f t="shared" si="13"/>
        <v>3.0853435329442433</v>
      </c>
      <c r="M434" s="1">
        <v>1.1369268425384999E-43</v>
      </c>
      <c r="N434" s="1">
        <v>1.8558056850756E-39</v>
      </c>
      <c r="O434" s="1">
        <v>35.4551676933607</v>
      </c>
      <c r="P434" s="1">
        <v>12.5978647686833</v>
      </c>
    </row>
    <row r="435" spans="1:16" x14ac:dyDescent="0.2">
      <c r="A435" s="4" t="s">
        <v>433</v>
      </c>
      <c r="B435" s="1">
        <v>1.0895910458150699</v>
      </c>
      <c r="C435" s="1">
        <f t="shared" si="12"/>
        <v>2.1281370260988672</v>
      </c>
      <c r="D435" s="1">
        <v>6.6224029504400197E-21</v>
      </c>
      <c r="E435" s="1">
        <v>1.08097483360032E-16</v>
      </c>
      <c r="F435" s="1">
        <v>53.024911032028498</v>
      </c>
      <c r="G435" s="1">
        <v>43.668720054757003</v>
      </c>
      <c r="J435" s="4" t="s">
        <v>920</v>
      </c>
      <c r="K435" s="1">
        <v>1.62434314918414</v>
      </c>
      <c r="L435" s="1">
        <f t="shared" si="13"/>
        <v>3.0830176508878666</v>
      </c>
      <c r="M435" s="1">
        <v>5.5671083415802903E-58</v>
      </c>
      <c r="N435" s="1">
        <v>9.0871909459615003E-54</v>
      </c>
      <c r="O435" s="1">
        <v>32.306639288158799</v>
      </c>
      <c r="P435" s="1">
        <v>7.5444839857651198</v>
      </c>
    </row>
    <row r="436" spans="1:16" x14ac:dyDescent="0.2">
      <c r="A436" s="4" t="s">
        <v>434</v>
      </c>
      <c r="B436" s="1">
        <v>1.08910303563355</v>
      </c>
      <c r="C436" s="1">
        <f t="shared" si="12"/>
        <v>2.1274172780752774</v>
      </c>
      <c r="D436" s="1">
        <v>2.1685370247970501E-8</v>
      </c>
      <c r="E436" s="1">
        <v>3.5397029855762199E-4</v>
      </c>
      <c r="F436" s="1">
        <v>39.572953736654803</v>
      </c>
      <c r="G436" s="1">
        <v>34.428473648186198</v>
      </c>
      <c r="J436" s="4" t="s">
        <v>921</v>
      </c>
      <c r="K436" s="1">
        <v>1.6242048266918401</v>
      </c>
      <c r="L436" s="1">
        <f t="shared" si="13"/>
        <v>3.0827220719676816</v>
      </c>
      <c r="M436" s="1">
        <v>1.10037508788055E-175</v>
      </c>
      <c r="N436" s="1">
        <v>1.79614225594742E-171</v>
      </c>
      <c r="O436" s="1">
        <v>93.976728268309401</v>
      </c>
      <c r="P436" s="1">
        <v>74.448398576512503</v>
      </c>
    </row>
    <row r="437" spans="1:16" x14ac:dyDescent="0.2">
      <c r="A437" s="4" t="s">
        <v>435</v>
      </c>
      <c r="B437" s="1">
        <v>1.08740424877161</v>
      </c>
      <c r="C437" s="1">
        <f t="shared" si="12"/>
        <v>2.1249136986782031</v>
      </c>
      <c r="D437" s="1">
        <v>5.5480622633409404E-7</v>
      </c>
      <c r="E437" s="1">
        <v>9.0561020324514095E-3</v>
      </c>
      <c r="F437" s="1">
        <v>22.9893238434164</v>
      </c>
      <c r="G437" s="1">
        <v>17.043121149897299</v>
      </c>
      <c r="J437" s="4" t="s">
        <v>922</v>
      </c>
      <c r="K437" s="1">
        <v>1.62353694500013</v>
      </c>
      <c r="L437" s="1">
        <f t="shared" si="13"/>
        <v>3.0812952859351097</v>
      </c>
      <c r="M437" s="1">
        <v>3.1847038711970799E-19</v>
      </c>
      <c r="N437" s="1">
        <v>5.198392128955E-15</v>
      </c>
      <c r="O437" s="1">
        <v>10.6776180698152</v>
      </c>
      <c r="P437" s="1">
        <v>2.2775800711743801</v>
      </c>
    </row>
    <row r="438" spans="1:16" x14ac:dyDescent="0.2">
      <c r="A438" s="4" t="s">
        <v>436</v>
      </c>
      <c r="B438" s="1">
        <v>1.0862930273752001</v>
      </c>
      <c r="C438" s="1">
        <f t="shared" si="12"/>
        <v>2.1232776353594676</v>
      </c>
      <c r="D438" s="1">
        <v>4.7739162219324196E-7</v>
      </c>
      <c r="E438" s="1">
        <v>7.7924634490602798E-3</v>
      </c>
      <c r="F438" s="1">
        <v>31.886120996441299</v>
      </c>
      <c r="G438" s="1">
        <v>26.762491444216302</v>
      </c>
      <c r="J438" s="4" t="s">
        <v>923</v>
      </c>
      <c r="K438" s="1">
        <v>1.62329084583962</v>
      </c>
      <c r="L438" s="1">
        <f t="shared" si="13"/>
        <v>3.0807697143565975</v>
      </c>
      <c r="M438" s="1">
        <v>9.4773325184746401E-26</v>
      </c>
      <c r="N438" s="1">
        <v>1.54698498699062E-21</v>
      </c>
      <c r="O438" s="1">
        <v>15.1950718685832</v>
      </c>
      <c r="P438" s="1">
        <v>3.4875444839857699</v>
      </c>
    </row>
    <row r="439" spans="1:16" x14ac:dyDescent="0.2">
      <c r="A439" s="4" t="s">
        <v>437</v>
      </c>
      <c r="B439" s="1">
        <v>1.08253497888202</v>
      </c>
      <c r="C439" s="1">
        <f t="shared" si="12"/>
        <v>2.1177539477863103</v>
      </c>
      <c r="D439" s="1">
        <v>1.32880707165571E-9</v>
      </c>
      <c r="E439" s="1">
        <v>2.1690117830636101E-5</v>
      </c>
      <c r="F439" s="1">
        <v>38.647686832740199</v>
      </c>
      <c r="G439" s="1">
        <v>32.785763175906901</v>
      </c>
      <c r="J439" s="4" t="s">
        <v>924</v>
      </c>
      <c r="K439" s="1">
        <v>1.62264322143016</v>
      </c>
      <c r="L439" s="1">
        <f t="shared" si="13"/>
        <v>3.07938707016649</v>
      </c>
      <c r="M439" s="1">
        <v>3.04886939818197E-71</v>
      </c>
      <c r="N439" s="1">
        <v>4.97666951865243E-67</v>
      </c>
      <c r="O439" s="1">
        <v>46.611909650923998</v>
      </c>
      <c r="P439" s="1">
        <v>14.5907473309609</v>
      </c>
    </row>
    <row r="440" spans="1:16" x14ac:dyDescent="0.2">
      <c r="A440" s="4" t="s">
        <v>438</v>
      </c>
      <c r="B440" s="1">
        <v>1.07903225191297</v>
      </c>
      <c r="C440" s="1">
        <f t="shared" si="12"/>
        <v>2.1126184784433124</v>
      </c>
      <c r="D440" s="1">
        <v>4.98037484657402E-68</v>
      </c>
      <c r="E440" s="1">
        <v>8.1294658620627801E-64</v>
      </c>
      <c r="F440" s="1">
        <v>84.128113879003607</v>
      </c>
      <c r="G440" s="1">
        <v>73.032169746748806</v>
      </c>
      <c r="J440" s="4" t="s">
        <v>925</v>
      </c>
      <c r="K440" s="1">
        <v>1.62250556388817</v>
      </c>
      <c r="L440" s="1">
        <f t="shared" si="13"/>
        <v>3.0790932585015969</v>
      </c>
      <c r="M440" s="1">
        <v>1.1002179835486901E-42</v>
      </c>
      <c r="N440" s="1">
        <v>1.7958858145465301E-38</v>
      </c>
      <c r="O440" s="1">
        <v>23.2717316906229</v>
      </c>
      <c r="P440" s="1">
        <v>4.9110320284697497</v>
      </c>
    </row>
    <row r="441" spans="1:16" x14ac:dyDescent="0.2">
      <c r="A441" s="4" t="s">
        <v>439</v>
      </c>
      <c r="B441" s="1">
        <v>1.0787676741277501</v>
      </c>
      <c r="C441" s="1">
        <f t="shared" si="12"/>
        <v>2.1122310780212818</v>
      </c>
      <c r="D441" s="1">
        <v>5.9650086105533103E-19</v>
      </c>
      <c r="E441" s="1">
        <v>9.7366835550061701E-15</v>
      </c>
      <c r="F441" s="1">
        <v>45.266903914590699</v>
      </c>
      <c r="G441" s="1">
        <v>34.9075975359343</v>
      </c>
      <c r="J441" s="4" t="s">
        <v>926</v>
      </c>
      <c r="K441" s="1">
        <v>1.62042346553197</v>
      </c>
      <c r="L441" s="1">
        <f t="shared" si="13"/>
        <v>3.0746527143160796</v>
      </c>
      <c r="M441" s="1">
        <v>1.0773061760295499E-99</v>
      </c>
      <c r="N441" s="1">
        <v>1.7584868711330399E-95</v>
      </c>
      <c r="O441" s="1">
        <v>72.073921971252602</v>
      </c>
      <c r="P441" s="1">
        <v>36.654804270462598</v>
      </c>
    </row>
    <row r="442" spans="1:16" x14ac:dyDescent="0.2">
      <c r="A442" s="4" t="s">
        <v>440</v>
      </c>
      <c r="B442" s="1">
        <v>1.07671662329644</v>
      </c>
      <c r="C442" s="1">
        <f t="shared" si="12"/>
        <v>2.1092302947115247</v>
      </c>
      <c r="D442" s="1">
        <v>1.38613445416036E-19</v>
      </c>
      <c r="E442" s="1">
        <v>2.2625872695259499E-15</v>
      </c>
      <c r="F442" s="1">
        <v>38.078291814946603</v>
      </c>
      <c r="G442" s="1">
        <v>63.997262149212901</v>
      </c>
      <c r="J442" s="4" t="s">
        <v>927</v>
      </c>
      <c r="K442" s="1">
        <v>1.6187254381803799</v>
      </c>
      <c r="L442" s="1">
        <f t="shared" si="13"/>
        <v>3.0710360295417582</v>
      </c>
      <c r="M442" s="1">
        <v>3.2123627959486901E-127</v>
      </c>
      <c r="N442" s="1">
        <v>5.2435397918270501E-123</v>
      </c>
      <c r="O442" s="1">
        <v>83.983572895277206</v>
      </c>
      <c r="P442" s="1">
        <v>51.316725978647703</v>
      </c>
    </row>
    <row r="443" spans="1:16" x14ac:dyDescent="0.2">
      <c r="A443" s="4" t="s">
        <v>441</v>
      </c>
      <c r="B443" s="1">
        <v>1.07485440808</v>
      </c>
      <c r="C443" s="1">
        <f t="shared" si="12"/>
        <v>2.1065094793474715</v>
      </c>
      <c r="D443" s="1">
        <v>1.1274830660739699E-8</v>
      </c>
      <c r="E443" s="1">
        <v>1.8403906087525399E-4</v>
      </c>
      <c r="F443" s="1">
        <v>31.459074733096099</v>
      </c>
      <c r="G443" s="1">
        <v>25.3935660506502</v>
      </c>
      <c r="J443" s="4" t="s">
        <v>928</v>
      </c>
      <c r="K443" s="1">
        <v>1.6184694955088299</v>
      </c>
      <c r="L443" s="1">
        <f t="shared" si="13"/>
        <v>3.070491257828869</v>
      </c>
      <c r="M443" s="1">
        <v>2.9335039566700901E-191</v>
      </c>
      <c r="N443" s="1">
        <v>4.7883585084725796E-187</v>
      </c>
      <c r="O443" s="1">
        <v>94.250513347022604</v>
      </c>
      <c r="P443" s="1">
        <v>73.096085409252694</v>
      </c>
    </row>
    <row r="444" spans="1:16" x14ac:dyDescent="0.2">
      <c r="A444" s="4" t="s">
        <v>442</v>
      </c>
      <c r="B444" s="1">
        <v>1.0716391095429001</v>
      </c>
      <c r="C444" s="1">
        <f t="shared" si="12"/>
        <v>2.1018199817143688</v>
      </c>
      <c r="D444" s="1">
        <v>9.4236689982650499E-42</v>
      </c>
      <c r="E444" s="1">
        <v>1.5382254905867999E-37</v>
      </c>
      <c r="F444" s="1">
        <v>73.096085409252694</v>
      </c>
      <c r="G444" s="1">
        <v>60.5065023956194</v>
      </c>
      <c r="J444" s="4" t="s">
        <v>929</v>
      </c>
      <c r="K444" s="1">
        <v>1.61804439760754</v>
      </c>
      <c r="L444" s="1">
        <f t="shared" si="13"/>
        <v>3.0695866542427619</v>
      </c>
      <c r="M444" s="1">
        <v>3.4726787748829101E-69</v>
      </c>
      <c r="N444" s="1">
        <v>5.6684535642413798E-65</v>
      </c>
      <c r="O444" s="1">
        <v>43.805612594113597</v>
      </c>
      <c r="P444" s="1">
        <v>12.7402135231317</v>
      </c>
    </row>
    <row r="445" spans="1:16" x14ac:dyDescent="0.2">
      <c r="A445" s="4" t="s">
        <v>443</v>
      </c>
      <c r="B445" s="1">
        <v>1.0714874115048101</v>
      </c>
      <c r="C445" s="1">
        <f t="shared" si="12"/>
        <v>2.1015989889222486</v>
      </c>
      <c r="D445" s="1">
        <v>2.0542681945255698E-9</v>
      </c>
      <c r="E445" s="1">
        <v>3.3531819739240898E-5</v>
      </c>
      <c r="F445" s="1">
        <v>25.551601423487501</v>
      </c>
      <c r="G445" s="1">
        <v>17.7275838466804</v>
      </c>
      <c r="J445" s="4" t="s">
        <v>930</v>
      </c>
      <c r="K445" s="1">
        <v>1.6172695695850601</v>
      </c>
      <c r="L445" s="1">
        <f t="shared" si="13"/>
        <v>3.0679385143932985</v>
      </c>
      <c r="M445" s="1">
        <v>4.6635366578948599E-39</v>
      </c>
      <c r="N445" s="1">
        <v>7.6122908866817804E-35</v>
      </c>
      <c r="O445" s="1">
        <v>22.724161533196401</v>
      </c>
      <c r="P445" s="1">
        <v>5.4092526690391498</v>
      </c>
    </row>
    <row r="446" spans="1:16" x14ac:dyDescent="0.2">
      <c r="A446" s="4" t="s">
        <v>444</v>
      </c>
      <c r="B446" s="1">
        <v>1.0702477423302199</v>
      </c>
      <c r="C446" s="1">
        <f t="shared" si="12"/>
        <v>2.0997939168842952</v>
      </c>
      <c r="D446" s="1">
        <v>1.8124141333643301E-65</v>
      </c>
      <c r="E446" s="1">
        <v>2.9584035898905902E-61</v>
      </c>
      <c r="F446" s="1">
        <v>75.302491103202897</v>
      </c>
      <c r="G446" s="1">
        <v>50.992470910335399</v>
      </c>
      <c r="J446" s="4" t="s">
        <v>931</v>
      </c>
      <c r="K446" s="1">
        <v>1.61626852835587</v>
      </c>
      <c r="L446" s="1">
        <f t="shared" si="13"/>
        <v>3.0658105056186908</v>
      </c>
      <c r="M446" s="1">
        <v>1.9234690757535999E-24</v>
      </c>
      <c r="N446" s="1">
        <v>3.1396785723526099E-20</v>
      </c>
      <c r="O446" s="1">
        <v>14.442162902121799</v>
      </c>
      <c r="P446" s="1">
        <v>3.4163701067615699</v>
      </c>
    </row>
    <row r="447" spans="1:16" x14ac:dyDescent="0.2">
      <c r="A447" s="4" t="s">
        <v>445</v>
      </c>
      <c r="B447" s="1">
        <v>1.0697186194096899</v>
      </c>
      <c r="C447" s="1">
        <f t="shared" si="12"/>
        <v>2.0990239375476927</v>
      </c>
      <c r="D447" s="1">
        <v>3.6522996884077598E-16</v>
      </c>
      <c r="E447" s="1">
        <v>5.9616487813879797E-12</v>
      </c>
      <c r="F447" s="1">
        <v>45.409252669039098</v>
      </c>
      <c r="G447" s="1">
        <v>36.6872005475702</v>
      </c>
      <c r="J447" s="4" t="s">
        <v>932</v>
      </c>
      <c r="K447" s="1">
        <v>1.6156419967744</v>
      </c>
      <c r="L447" s="1">
        <f t="shared" si="13"/>
        <v>3.0644793787876816</v>
      </c>
      <c r="M447" s="1">
        <v>8.8835636214607101E-77</v>
      </c>
      <c r="N447" s="1">
        <v>1.45006408993103E-72</v>
      </c>
      <c r="O447" s="1">
        <v>60.164271047227899</v>
      </c>
      <c r="P447" s="1">
        <v>26.476868327402101</v>
      </c>
    </row>
    <row r="448" spans="1:16" x14ac:dyDescent="0.2">
      <c r="A448" s="4" t="s">
        <v>446</v>
      </c>
      <c r="B448" s="1">
        <v>1.06929195145853</v>
      </c>
      <c r="C448" s="1">
        <f t="shared" si="12"/>
        <v>2.0984032562543105</v>
      </c>
      <c r="D448" s="1">
        <v>8.3296188004104299E-7</v>
      </c>
      <c r="E448" s="1">
        <v>1.3596436767909999E-2</v>
      </c>
      <c r="F448" s="1">
        <v>27.615658362989301</v>
      </c>
      <c r="G448" s="1">
        <v>22.245037645448299</v>
      </c>
      <c r="J448" s="4" t="s">
        <v>933</v>
      </c>
      <c r="K448" s="1">
        <v>1.6146846300245601</v>
      </c>
      <c r="L448" s="1">
        <f t="shared" si="13"/>
        <v>3.0624464769229447</v>
      </c>
      <c r="M448" s="1">
        <v>8.9203309189749805E-185</v>
      </c>
      <c r="N448" s="1">
        <v>1.4560656159042899E-180</v>
      </c>
      <c r="O448" s="1">
        <v>93.702943189596198</v>
      </c>
      <c r="P448" s="1">
        <v>74.306049822064097</v>
      </c>
    </row>
    <row r="449" spans="1:16" x14ac:dyDescent="0.2">
      <c r="A449" s="4" t="s">
        <v>447</v>
      </c>
      <c r="B449" s="1">
        <v>1.0692759822689</v>
      </c>
      <c r="C449" s="1">
        <f t="shared" si="12"/>
        <v>2.0983800291598032</v>
      </c>
      <c r="D449" s="1">
        <v>1.8984927535098599E-28</v>
      </c>
      <c r="E449" s="1">
        <v>3.09890972155414E-24</v>
      </c>
      <c r="F449" s="1">
        <v>66.690391459074704</v>
      </c>
      <c r="G449" s="1">
        <v>56.673511293634498</v>
      </c>
      <c r="J449" s="4" t="s">
        <v>934</v>
      </c>
      <c r="K449" s="1">
        <v>1.6133792905955899</v>
      </c>
      <c r="L449" s="1">
        <f t="shared" si="13"/>
        <v>3.0596768519507505</v>
      </c>
      <c r="M449" s="1">
        <v>1.33380760380152E-33</v>
      </c>
      <c r="N449" s="1">
        <v>2.1771741516852199E-29</v>
      </c>
      <c r="O449" s="1">
        <v>18.754277891854901</v>
      </c>
      <c r="P449" s="1">
        <v>4.0569395017793601</v>
      </c>
    </row>
    <row r="450" spans="1:16" x14ac:dyDescent="0.2">
      <c r="A450" s="4" t="s">
        <v>448</v>
      </c>
      <c r="B450" s="1">
        <v>1.06460543198025</v>
      </c>
      <c r="C450" s="1">
        <f t="shared" si="12"/>
        <v>2.0915977625206188</v>
      </c>
      <c r="D450" s="1">
        <v>4.5438358343832295E-19</v>
      </c>
      <c r="E450" s="1">
        <v>7.4169032324637393E-15</v>
      </c>
      <c r="F450" s="1">
        <v>54.021352313167299</v>
      </c>
      <c r="G450" s="1">
        <v>44.6269678302532</v>
      </c>
      <c r="J450" s="4" t="s">
        <v>935</v>
      </c>
      <c r="K450" s="1">
        <v>1.60866741953208</v>
      </c>
      <c r="L450" s="1">
        <f t="shared" si="13"/>
        <v>3.049700186585067</v>
      </c>
      <c r="M450" s="1">
        <v>5.3415108854806296E-88</v>
      </c>
      <c r="N450" s="1">
        <v>8.7189482183700306E-84</v>
      </c>
      <c r="O450" s="1">
        <v>60.232717316906196</v>
      </c>
      <c r="P450" s="1">
        <v>22.9893238434164</v>
      </c>
    </row>
    <row r="451" spans="1:16" x14ac:dyDescent="0.2">
      <c r="A451" s="4" t="s">
        <v>449</v>
      </c>
      <c r="B451" s="1">
        <v>1.0634760218988299</v>
      </c>
      <c r="C451" s="1">
        <f t="shared" si="12"/>
        <v>2.0899610013725769</v>
      </c>
      <c r="D451" s="1">
        <v>6.5414034385327299E-16</v>
      </c>
      <c r="E451" s="1">
        <v>1.0677532832716999E-11</v>
      </c>
      <c r="F451" s="1">
        <v>33.2384341637011</v>
      </c>
      <c r="G451" s="1">
        <v>21.834360027378501</v>
      </c>
      <c r="J451" s="4" t="s">
        <v>936</v>
      </c>
      <c r="K451" s="1">
        <v>1.6080203491146201</v>
      </c>
      <c r="L451" s="1">
        <f t="shared" si="13"/>
        <v>3.0483326568993969</v>
      </c>
      <c r="M451" s="1">
        <v>1.4030009639298899E-152</v>
      </c>
      <c r="N451" s="1">
        <v>2.2901184734227599E-148</v>
      </c>
      <c r="O451" s="1">
        <v>87.953456536618802</v>
      </c>
      <c r="P451" s="1">
        <v>59.145907473309599</v>
      </c>
    </row>
    <row r="452" spans="1:16" x14ac:dyDescent="0.2">
      <c r="A452" s="4" t="s">
        <v>450</v>
      </c>
      <c r="B452" s="1">
        <v>1.0632299694612299</v>
      </c>
      <c r="C452" s="1">
        <f t="shared" si="12"/>
        <v>2.0896045877613578</v>
      </c>
      <c r="D452" s="1">
        <v>3.4306566634075903E-21</v>
      </c>
      <c r="E452" s="1">
        <v>5.5998608716801999E-17</v>
      </c>
      <c r="F452" s="1">
        <v>59.857651245551601</v>
      </c>
      <c r="G452" s="1">
        <v>50.992470910335399</v>
      </c>
      <c r="J452" s="4" t="s">
        <v>937</v>
      </c>
      <c r="K452" s="1">
        <v>1.60517829981687</v>
      </c>
      <c r="L452" s="1">
        <f t="shared" si="13"/>
        <v>3.0423334792054297</v>
      </c>
      <c r="M452" s="1">
        <v>4.3630073658715696E-133</v>
      </c>
      <c r="N452" s="1">
        <v>7.1217369233121695E-129</v>
      </c>
      <c r="O452" s="1">
        <v>85.763175906913105</v>
      </c>
      <c r="P452" s="1">
        <v>57.508896797153</v>
      </c>
    </row>
    <row r="453" spans="1:16" x14ac:dyDescent="0.2">
      <c r="A453" s="4" t="s">
        <v>451</v>
      </c>
      <c r="B453" s="1">
        <v>1.0623805540828299</v>
      </c>
      <c r="C453" s="1">
        <f t="shared" ref="C453:C490" si="14">POWER(2,B453)</f>
        <v>2.088374653639737</v>
      </c>
      <c r="D453" s="1">
        <v>6.2206864047207499E-34</v>
      </c>
      <c r="E453" s="1">
        <v>1.01540264184257E-29</v>
      </c>
      <c r="F453" s="1">
        <v>59.644128113878999</v>
      </c>
      <c r="G453" s="1">
        <v>44.010951403148503</v>
      </c>
      <c r="J453" s="4" t="s">
        <v>938</v>
      </c>
      <c r="K453" s="1">
        <v>1.6047480381191801</v>
      </c>
      <c r="L453" s="1">
        <f t="shared" ref="L453:L516" si="15">POWER(2,K453)</f>
        <v>3.0414262851308163</v>
      </c>
      <c r="M453" s="1">
        <v>7.09460268975029E-206</v>
      </c>
      <c r="N453" s="1">
        <v>1.15805199704794E-201</v>
      </c>
      <c r="O453" s="1">
        <v>98.425735797399</v>
      </c>
      <c r="P453" s="1">
        <v>92.597864768683294</v>
      </c>
    </row>
    <row r="454" spans="1:16" x14ac:dyDescent="0.2">
      <c r="A454" s="4" t="s">
        <v>452</v>
      </c>
      <c r="B454" s="1">
        <v>1.06218510327309</v>
      </c>
      <c r="C454" s="1">
        <f t="shared" si="14"/>
        <v>2.088091747787971</v>
      </c>
      <c r="D454" s="1">
        <v>3.5761561530342603E-18</v>
      </c>
      <c r="E454" s="1">
        <v>5.8373596885978295E-14</v>
      </c>
      <c r="F454" s="1">
        <v>49.039145907473298</v>
      </c>
      <c r="G454" s="1">
        <v>39.630390143737202</v>
      </c>
      <c r="J454" s="4" t="s">
        <v>939</v>
      </c>
      <c r="K454" s="1">
        <v>1.6030273300445299</v>
      </c>
      <c r="L454" s="1">
        <f t="shared" si="15"/>
        <v>3.0378009264049597</v>
      </c>
      <c r="M454" s="1">
        <v>6.8108184139522098E-33</v>
      </c>
      <c r="N454" s="1">
        <v>1.1117298897094199E-28</v>
      </c>
      <c r="O454" s="1">
        <v>23.203285420944599</v>
      </c>
      <c r="P454" s="1">
        <v>6.6903914590747302</v>
      </c>
    </row>
    <row r="455" spans="1:16" x14ac:dyDescent="0.2">
      <c r="A455" s="4" t="s">
        <v>453</v>
      </c>
      <c r="B455" s="1">
        <v>1.0593351381374601</v>
      </c>
      <c r="C455" s="1">
        <f t="shared" si="14"/>
        <v>2.083970908348598</v>
      </c>
      <c r="D455" s="1">
        <v>3.5783635844704798E-23</v>
      </c>
      <c r="E455" s="1">
        <v>5.84096287893116E-19</v>
      </c>
      <c r="F455" s="1">
        <v>50.7473309608541</v>
      </c>
      <c r="G455" s="1">
        <v>40.041067761807</v>
      </c>
      <c r="J455" s="4" t="s">
        <v>940</v>
      </c>
      <c r="K455" s="1">
        <v>1.6016768788637601</v>
      </c>
      <c r="L455" s="1">
        <f t="shared" si="15"/>
        <v>3.0349586885926167</v>
      </c>
      <c r="M455" s="1">
        <v>3.45622381825144E-26</v>
      </c>
      <c r="N455" s="1">
        <v>5.6415941385318199E-22</v>
      </c>
      <c r="O455" s="1">
        <v>22.861054072552999</v>
      </c>
      <c r="P455" s="1">
        <v>8.0427046263345208</v>
      </c>
    </row>
    <row r="456" spans="1:16" x14ac:dyDescent="0.2">
      <c r="A456" s="4" t="s">
        <v>454</v>
      </c>
      <c r="B456" s="1">
        <v>1.0588979613826199</v>
      </c>
      <c r="C456" s="1">
        <f t="shared" si="14"/>
        <v>2.0833395028275441</v>
      </c>
      <c r="D456" s="1">
        <v>1.3896430535704799E-21</v>
      </c>
      <c r="E456" s="1">
        <v>2.2683143563430899E-17</v>
      </c>
      <c r="F456" s="1">
        <v>51.672597864768697</v>
      </c>
      <c r="G456" s="1">
        <v>39.698836413415499</v>
      </c>
      <c r="J456" s="4" t="s">
        <v>941</v>
      </c>
      <c r="K456" s="1">
        <v>1.59828548805376</v>
      </c>
      <c r="L456" s="1">
        <f t="shared" si="15"/>
        <v>3.0278326900574535</v>
      </c>
      <c r="M456" s="1">
        <v>1.0812591026713499E-42</v>
      </c>
      <c r="N456" s="1">
        <v>1.7649392332904499E-38</v>
      </c>
      <c r="O456" s="1">
        <v>29.295003422313499</v>
      </c>
      <c r="P456" s="1">
        <v>8.3274021352313206</v>
      </c>
    </row>
    <row r="457" spans="1:16" x14ac:dyDescent="0.2">
      <c r="A457" s="4" t="s">
        <v>455</v>
      </c>
      <c r="B457" s="1">
        <v>1.0583192957866701</v>
      </c>
      <c r="C457" s="1">
        <f t="shared" si="14"/>
        <v>2.0825040420278338</v>
      </c>
      <c r="D457" s="1">
        <v>8.22216593870892E-9</v>
      </c>
      <c r="E457" s="1">
        <v>1.34210414617546E-4</v>
      </c>
      <c r="F457" s="1">
        <v>16.44128113879</v>
      </c>
      <c r="G457" s="1">
        <v>9.5824777549623494</v>
      </c>
      <c r="J457" s="4" t="s">
        <v>942</v>
      </c>
      <c r="K457" s="1">
        <v>1.5980186199750801</v>
      </c>
      <c r="L457" s="1">
        <f t="shared" si="15"/>
        <v>3.0272726568280732</v>
      </c>
      <c r="M457" s="1">
        <v>1.9062346599202601E-100</v>
      </c>
      <c r="N457" s="1">
        <v>3.1115468353878399E-96</v>
      </c>
      <c r="O457" s="1">
        <v>63.791923340178002</v>
      </c>
      <c r="P457" s="1">
        <v>23.772241992882599</v>
      </c>
    </row>
    <row r="458" spans="1:16" x14ac:dyDescent="0.2">
      <c r="A458" s="4" t="s">
        <v>456</v>
      </c>
      <c r="B458" s="1">
        <v>1.05559590096636</v>
      </c>
      <c r="C458" s="1">
        <f t="shared" si="14"/>
        <v>2.0785765792846269</v>
      </c>
      <c r="D458" s="1">
        <v>1.03155615376905E-12</v>
      </c>
      <c r="E458" s="1">
        <v>1.6838091097972199E-8</v>
      </c>
      <c r="F458" s="1">
        <v>51.530249110320298</v>
      </c>
      <c r="G458" s="1">
        <v>45.585215605749497</v>
      </c>
      <c r="J458" s="4" t="s">
        <v>943</v>
      </c>
      <c r="K458" s="1">
        <v>1.5980033079385301</v>
      </c>
      <c r="L458" s="1">
        <f t="shared" si="15"/>
        <v>3.0272405270554819</v>
      </c>
      <c r="M458" s="1">
        <v>2.29662902930825E-174</v>
      </c>
      <c r="N458" s="1">
        <v>3.7487875645398597E-170</v>
      </c>
      <c r="O458" s="1">
        <v>93.771389459274502</v>
      </c>
      <c r="P458" s="1">
        <v>61.779359430604998</v>
      </c>
    </row>
    <row r="459" spans="1:16" x14ac:dyDescent="0.2">
      <c r="A459" s="4" t="s">
        <v>457</v>
      </c>
      <c r="B459" s="1">
        <v>1.0551665404539701</v>
      </c>
      <c r="C459" s="1">
        <f t="shared" si="14"/>
        <v>2.077958066091834</v>
      </c>
      <c r="D459" s="1">
        <v>4.56819615053895E-9</v>
      </c>
      <c r="E459" s="1">
        <v>7.4566665765247406E-5</v>
      </c>
      <c r="F459" s="1">
        <v>32.028469750889698</v>
      </c>
      <c r="G459" s="1">
        <v>25.3251197809719</v>
      </c>
      <c r="J459" s="4" t="s">
        <v>944</v>
      </c>
      <c r="K459" s="1">
        <v>1.5965915391080401</v>
      </c>
      <c r="L459" s="1">
        <f t="shared" si="15"/>
        <v>3.0242796286642624</v>
      </c>
      <c r="M459" s="1">
        <v>3.4216422211740903E-30</v>
      </c>
      <c r="N459" s="1">
        <v>5.58514659762247E-26</v>
      </c>
      <c r="O459" s="1">
        <v>26.078028747433301</v>
      </c>
      <c r="P459" s="1">
        <v>9.1814946619217093</v>
      </c>
    </row>
    <row r="460" spans="1:16" x14ac:dyDescent="0.2">
      <c r="A460" s="4" t="s">
        <v>458</v>
      </c>
      <c r="B460" s="1">
        <v>1.05243194935947</v>
      </c>
      <c r="C460" s="1">
        <f t="shared" si="14"/>
        <v>2.0740230808912621</v>
      </c>
      <c r="D460" s="1">
        <v>4.33196763872708E-7</v>
      </c>
      <c r="E460" s="1">
        <v>7.0710707766942103E-3</v>
      </c>
      <c r="F460" s="1">
        <v>23.914590747331001</v>
      </c>
      <c r="G460" s="1">
        <v>18.001368925393599</v>
      </c>
      <c r="J460" s="4" t="s">
        <v>945</v>
      </c>
      <c r="K460" s="1">
        <v>1.5963577315445201</v>
      </c>
      <c r="L460" s="1">
        <f t="shared" si="15"/>
        <v>3.0237895443865122</v>
      </c>
      <c r="M460" s="1">
        <v>3.3491743088776398E-145</v>
      </c>
      <c r="N460" s="1">
        <v>5.4668572243809801E-141</v>
      </c>
      <c r="O460" s="1">
        <v>87.200547570157397</v>
      </c>
      <c r="P460" s="1">
        <v>55.017793594306099</v>
      </c>
    </row>
    <row r="461" spans="1:16" x14ac:dyDescent="0.2">
      <c r="A461" s="4" t="s">
        <v>459</v>
      </c>
      <c r="B461" s="1">
        <v>1.0513265508476</v>
      </c>
      <c r="C461" s="1">
        <f t="shared" si="14"/>
        <v>2.0724345650382223</v>
      </c>
      <c r="D461" s="1">
        <v>4.9052348219916499E-10</v>
      </c>
      <c r="E461" s="1">
        <v>8.0068147999369694E-6</v>
      </c>
      <c r="F461" s="1">
        <v>33.024911032028498</v>
      </c>
      <c r="G461" s="1">
        <v>25.3935660506502</v>
      </c>
      <c r="J461" s="4" t="s">
        <v>946</v>
      </c>
      <c r="K461" s="1">
        <v>1.5957393282913399</v>
      </c>
      <c r="L461" s="1">
        <f t="shared" si="15"/>
        <v>3.0224936914655975</v>
      </c>
      <c r="M461" s="1">
        <v>2.4088593178835099E-66</v>
      </c>
      <c r="N461" s="1">
        <v>3.9319810645812601E-62</v>
      </c>
      <c r="O461" s="1">
        <v>48.528405201916499</v>
      </c>
      <c r="P461" s="1">
        <v>16.9395017793594</v>
      </c>
    </row>
    <row r="462" spans="1:16" x14ac:dyDescent="0.2">
      <c r="A462" s="4" t="s">
        <v>460</v>
      </c>
      <c r="B462" s="1">
        <v>1.0503584097582499</v>
      </c>
      <c r="C462" s="1">
        <f t="shared" si="14"/>
        <v>2.0710442947895489</v>
      </c>
      <c r="D462" s="1">
        <v>7.24197794208364E-7</v>
      </c>
      <c r="E462" s="1">
        <v>1.1821080594863099E-2</v>
      </c>
      <c r="F462" s="1">
        <v>34.163701067615698</v>
      </c>
      <c r="G462" s="1">
        <v>29.431895961670101</v>
      </c>
      <c r="J462" s="4" t="s">
        <v>947</v>
      </c>
      <c r="K462" s="1">
        <v>1.59309543564117</v>
      </c>
      <c r="L462" s="1">
        <f t="shared" si="15"/>
        <v>3.0169597215106947</v>
      </c>
      <c r="M462" s="1">
        <v>1.26049895767219E-126</v>
      </c>
      <c r="N462" s="1">
        <v>2.0575124486083101E-122</v>
      </c>
      <c r="O462" s="1">
        <v>77.070499657768707</v>
      </c>
      <c r="P462" s="1">
        <v>38.220640569395002</v>
      </c>
    </row>
    <row r="463" spans="1:16" x14ac:dyDescent="0.2">
      <c r="A463" s="4" t="s">
        <v>461</v>
      </c>
      <c r="B463" s="1">
        <v>1.04989540738609</v>
      </c>
      <c r="C463" s="1">
        <f t="shared" si="14"/>
        <v>2.0703797436948497</v>
      </c>
      <c r="D463" s="1">
        <v>9.1465048649936696E-21</v>
      </c>
      <c r="E463" s="1">
        <v>1.49298398911292E-16</v>
      </c>
      <c r="F463" s="1">
        <v>60.782918149466198</v>
      </c>
      <c r="G463" s="1">
        <v>53.456536618754299</v>
      </c>
      <c r="J463" s="4" t="s">
        <v>948</v>
      </c>
      <c r="K463" s="1">
        <v>1.5924447071619201</v>
      </c>
      <c r="L463" s="1">
        <f t="shared" si="15"/>
        <v>3.0155992268348868</v>
      </c>
      <c r="M463" s="1">
        <v>1.04125543063991E-156</v>
      </c>
      <c r="N463" s="1">
        <v>1.6996412394335301E-152</v>
      </c>
      <c r="O463" s="1">
        <v>88.090349075975396</v>
      </c>
      <c r="P463" s="1">
        <v>57.0106761565836</v>
      </c>
    </row>
    <row r="464" spans="1:16" x14ac:dyDescent="0.2">
      <c r="A464" s="4" t="s">
        <v>462</v>
      </c>
      <c r="B464" s="1">
        <v>1.0486125046607</v>
      </c>
      <c r="C464" s="1">
        <f t="shared" si="14"/>
        <v>2.0685394967011033</v>
      </c>
      <c r="D464" s="1">
        <v>1.51856785497224E-11</v>
      </c>
      <c r="E464" s="1">
        <v>2.4787583096711901E-7</v>
      </c>
      <c r="F464" s="1">
        <v>34.590747330960902</v>
      </c>
      <c r="G464" s="1">
        <v>25.804243668720101</v>
      </c>
      <c r="J464" s="4" t="s">
        <v>949</v>
      </c>
      <c r="K464" s="1">
        <v>1.5922917493300099</v>
      </c>
      <c r="L464" s="1">
        <f t="shared" si="15"/>
        <v>3.0152795230475005</v>
      </c>
      <c r="M464" s="1">
        <v>7.8159087587059797E-28</v>
      </c>
      <c r="N464" s="1">
        <v>1.27579078668358E-23</v>
      </c>
      <c r="O464" s="1">
        <v>14.921286789870001</v>
      </c>
      <c r="P464" s="1">
        <v>2.9893238434163698</v>
      </c>
    </row>
    <row r="465" spans="1:16" x14ac:dyDescent="0.2">
      <c r="A465" s="4" t="s">
        <v>463</v>
      </c>
      <c r="B465" s="1">
        <v>1.04474738152793</v>
      </c>
      <c r="C465" s="1">
        <f t="shared" si="14"/>
        <v>2.0630050911072972</v>
      </c>
      <c r="D465" s="1">
        <v>6.2204740556296701E-34</v>
      </c>
      <c r="E465" s="1">
        <v>1.0153679801004301E-29</v>
      </c>
      <c r="F465" s="1">
        <v>68.7544483985765</v>
      </c>
      <c r="G465" s="1">
        <v>59.274469541409999</v>
      </c>
      <c r="J465" s="4" t="s">
        <v>950</v>
      </c>
      <c r="K465" s="1">
        <v>1.5911246304725599</v>
      </c>
      <c r="L465" s="1">
        <f t="shared" si="15"/>
        <v>3.0128411931233923</v>
      </c>
      <c r="M465" s="1">
        <v>1.0468993221099599E-138</v>
      </c>
      <c r="N465" s="1">
        <v>1.70885376348009E-134</v>
      </c>
      <c r="O465" s="1">
        <v>90.280629705680994</v>
      </c>
      <c r="P465" s="1">
        <v>63.345195729537402</v>
      </c>
    </row>
    <row r="466" spans="1:16" x14ac:dyDescent="0.2">
      <c r="A466" s="4" t="s">
        <v>464</v>
      </c>
      <c r="B466" s="1">
        <v>1.0446037778572901</v>
      </c>
      <c r="C466" s="1">
        <f t="shared" si="14"/>
        <v>2.0627997529371824</v>
      </c>
      <c r="D466" s="1">
        <v>9.6548242697467099E-13</v>
      </c>
      <c r="E466" s="1">
        <v>1.57595696555075E-8</v>
      </c>
      <c r="F466" s="1">
        <v>46.476868327402101</v>
      </c>
      <c r="G466" s="1">
        <v>38.8090349075975</v>
      </c>
      <c r="J466" s="4" t="s">
        <v>951</v>
      </c>
      <c r="K466" s="1">
        <v>1.5891544214788</v>
      </c>
      <c r="L466" s="1">
        <f t="shared" si="15"/>
        <v>3.0087295303617148</v>
      </c>
      <c r="M466" s="1">
        <v>1.5767886929398598E-126</v>
      </c>
      <c r="N466" s="1">
        <v>2.5737921834857398E-122</v>
      </c>
      <c r="O466" s="1">
        <v>92.539356605064995</v>
      </c>
      <c r="P466" s="1">
        <v>75.658362989323805</v>
      </c>
    </row>
    <row r="467" spans="1:16" x14ac:dyDescent="0.2">
      <c r="A467" s="4" t="s">
        <v>465</v>
      </c>
      <c r="B467" s="1">
        <v>1.0402262824949</v>
      </c>
      <c r="C467" s="1">
        <f t="shared" si="14"/>
        <v>2.0565501918956515</v>
      </c>
      <c r="D467" s="1">
        <v>5.1431578943953301E-7</v>
      </c>
      <c r="E467" s="1">
        <v>8.3951766310214893E-3</v>
      </c>
      <c r="F467" s="1">
        <v>24.341637010676202</v>
      </c>
      <c r="G467" s="1">
        <v>18.6173853524983</v>
      </c>
      <c r="J467" s="4" t="s">
        <v>952</v>
      </c>
      <c r="K467" s="1">
        <v>1.5843878634656701</v>
      </c>
      <c r="L467" s="1">
        <f t="shared" si="15"/>
        <v>2.998805313362078</v>
      </c>
      <c r="M467" s="1">
        <v>1.11295033977895E-75</v>
      </c>
      <c r="N467" s="1">
        <v>1.8166688396211798E-71</v>
      </c>
      <c r="O467" s="1">
        <v>65.708418891170396</v>
      </c>
      <c r="P467" s="1">
        <v>33.451957295373703</v>
      </c>
    </row>
    <row r="468" spans="1:16" x14ac:dyDescent="0.2">
      <c r="A468" s="4" t="s">
        <v>466</v>
      </c>
      <c r="B468" s="1">
        <v>1.0390533956129</v>
      </c>
      <c r="C468" s="1">
        <f t="shared" si="14"/>
        <v>2.0548789305127286</v>
      </c>
      <c r="D468" s="1">
        <v>5.3220055899168497E-11</v>
      </c>
      <c r="E468" s="1">
        <v>8.6871097244212699E-7</v>
      </c>
      <c r="F468" s="1">
        <v>43.772241992882599</v>
      </c>
      <c r="G468" s="1">
        <v>38.2614647501711</v>
      </c>
      <c r="J468" s="4" t="s">
        <v>953</v>
      </c>
      <c r="K468" s="1">
        <v>1.57923886789978</v>
      </c>
      <c r="L468" s="1">
        <f t="shared" si="15"/>
        <v>2.9881216183921913</v>
      </c>
      <c r="M468" s="1">
        <v>1.4585860736775701E-53</v>
      </c>
      <c r="N468" s="1">
        <v>2.3808500480639001E-49</v>
      </c>
      <c r="O468" s="1">
        <v>34.770704996577699</v>
      </c>
      <c r="P468" s="1">
        <v>9.7508896797153</v>
      </c>
    </row>
    <row r="469" spans="1:16" x14ac:dyDescent="0.2">
      <c r="A469" s="4" t="s">
        <v>467</v>
      </c>
      <c r="B469" s="1">
        <v>1.03600291927532</v>
      </c>
      <c r="C469" s="1">
        <f t="shared" si="14"/>
        <v>2.050538625012178</v>
      </c>
      <c r="D469" s="1">
        <v>9.5484683055534404E-8</v>
      </c>
      <c r="E469" s="1">
        <v>1.55859648151549E-3</v>
      </c>
      <c r="F469" s="1">
        <v>24.5551601423488</v>
      </c>
      <c r="G469" s="1">
        <v>18.138261464750201</v>
      </c>
      <c r="J469" s="4" t="s">
        <v>954</v>
      </c>
      <c r="K469" s="1">
        <v>1.57849612678997</v>
      </c>
      <c r="L469" s="1">
        <f t="shared" si="15"/>
        <v>2.9865836429390291</v>
      </c>
      <c r="M469" s="1">
        <v>9.1301667985047104E-21</v>
      </c>
      <c r="N469" s="1">
        <v>1.4903171265199199E-16</v>
      </c>
      <c r="O469" s="1">
        <v>14.442162902121799</v>
      </c>
      <c r="P469" s="1">
        <v>4.0569395017793601</v>
      </c>
    </row>
    <row r="470" spans="1:16" x14ac:dyDescent="0.2">
      <c r="A470" s="4" t="s">
        <v>468</v>
      </c>
      <c r="B470" s="1">
        <v>1.0336967365032399</v>
      </c>
      <c r="C470" s="1">
        <f t="shared" si="14"/>
        <v>2.0472634080841581</v>
      </c>
      <c r="D470" s="1">
        <v>2.6313175191129899E-8</v>
      </c>
      <c r="E470" s="1">
        <v>4.2950995864481399E-4</v>
      </c>
      <c r="F470" s="1">
        <v>35.160142348754398</v>
      </c>
      <c r="G470" s="1">
        <v>29.774127310061601</v>
      </c>
      <c r="J470" s="4" t="s">
        <v>955</v>
      </c>
      <c r="K470" s="1">
        <v>1.5770860995413301</v>
      </c>
      <c r="L470" s="1">
        <f t="shared" si="15"/>
        <v>2.9836661122318189</v>
      </c>
      <c r="M470" s="1">
        <v>6.4346211726249902E-122</v>
      </c>
      <c r="N470" s="1">
        <v>1.0503232140075801E-117</v>
      </c>
      <c r="O470" s="1">
        <v>85.557837097878206</v>
      </c>
      <c r="P470" s="1">
        <v>55.160142348754398</v>
      </c>
    </row>
    <row r="471" spans="1:16" x14ac:dyDescent="0.2">
      <c r="A471" s="4" t="s">
        <v>469</v>
      </c>
      <c r="B471" s="1">
        <v>1.0333528126420399</v>
      </c>
      <c r="C471" s="1">
        <f t="shared" si="14"/>
        <v>2.0467754194258192</v>
      </c>
      <c r="D471" s="1">
        <v>4.5983475824835304E-13</v>
      </c>
      <c r="E471" s="1">
        <v>7.5058827588878598E-9</v>
      </c>
      <c r="F471" s="1">
        <v>39.217081850533802</v>
      </c>
      <c r="G471" s="1">
        <v>30.8692676249144</v>
      </c>
      <c r="J471" s="4" t="s">
        <v>956</v>
      </c>
      <c r="K471" s="1">
        <v>1.5696600597761201</v>
      </c>
      <c r="L471" s="1">
        <f t="shared" si="15"/>
        <v>2.9683476312294084</v>
      </c>
      <c r="M471" s="1">
        <v>3.9185252655837497E-114</v>
      </c>
      <c r="N471" s="1">
        <v>6.3962087910123495E-110</v>
      </c>
      <c r="O471" s="1">
        <v>77.138945927446997</v>
      </c>
      <c r="P471" s="1">
        <v>40.711743772242002</v>
      </c>
    </row>
    <row r="472" spans="1:16" x14ac:dyDescent="0.2">
      <c r="A472" s="4" t="s">
        <v>470</v>
      </c>
      <c r="B472" s="1">
        <v>1.03238464922742</v>
      </c>
      <c r="C472" s="1">
        <f t="shared" si="14"/>
        <v>2.0454023306846771</v>
      </c>
      <c r="D472" s="1">
        <v>4.7905964719719301E-29</v>
      </c>
      <c r="E472" s="1">
        <v>7.8196906211997798E-25</v>
      </c>
      <c r="F472" s="1">
        <v>59.0035587188612</v>
      </c>
      <c r="G472" s="1">
        <v>45.653661875427801</v>
      </c>
      <c r="J472" s="4" t="s">
        <v>957</v>
      </c>
      <c r="K472" s="1">
        <v>1.5660352535679301</v>
      </c>
      <c r="L472" s="1">
        <f t="shared" si="15"/>
        <v>2.9608989473799041</v>
      </c>
      <c r="M472" s="1">
        <v>6.6769584276773502E-149</v>
      </c>
      <c r="N472" s="1">
        <v>1.0898799241497701E-144</v>
      </c>
      <c r="O472" s="1">
        <v>90.485968514715907</v>
      </c>
      <c r="P472" s="1">
        <v>64.768683274021399</v>
      </c>
    </row>
    <row r="473" spans="1:16" x14ac:dyDescent="0.2">
      <c r="A473" s="4" t="s">
        <v>471</v>
      </c>
      <c r="B473" s="1">
        <v>1.03237439613086</v>
      </c>
      <c r="C473" s="1">
        <f t="shared" si="14"/>
        <v>2.0453877942563365</v>
      </c>
      <c r="D473" s="1">
        <v>7.2186842381469998E-17</v>
      </c>
      <c r="E473" s="1">
        <v>1.17830582819273E-12</v>
      </c>
      <c r="F473" s="1">
        <v>43.060498220640604</v>
      </c>
      <c r="G473" s="1">
        <v>32.717316906228596</v>
      </c>
      <c r="J473" s="4" t="s">
        <v>958</v>
      </c>
      <c r="K473" s="1">
        <v>1.5652573256459099</v>
      </c>
      <c r="L473" s="1">
        <f t="shared" si="15"/>
        <v>2.9593028061283135</v>
      </c>
      <c r="M473" s="1">
        <v>2.4874011564529202E-47</v>
      </c>
      <c r="N473" s="1">
        <v>4.0601849076780902E-43</v>
      </c>
      <c r="O473" s="1">
        <v>35.865845311430498</v>
      </c>
      <c r="P473" s="1">
        <v>12.455516014234901</v>
      </c>
    </row>
    <row r="474" spans="1:16" x14ac:dyDescent="0.2">
      <c r="A474" s="4" t="s">
        <v>472</v>
      </c>
      <c r="B474" s="1">
        <v>1.02707805849652</v>
      </c>
      <c r="C474" s="1">
        <f t="shared" si="14"/>
        <v>2.0378926525250081</v>
      </c>
      <c r="D474" s="1">
        <v>2.3834062555877402E-10</v>
      </c>
      <c r="E474" s="1">
        <v>3.8904340309958601E-6</v>
      </c>
      <c r="F474" s="1">
        <v>25.266903914590699</v>
      </c>
      <c r="G474" s="1">
        <v>17.1115674195756</v>
      </c>
      <c r="J474" s="4" t="s">
        <v>959</v>
      </c>
      <c r="K474" s="1">
        <v>1.56450073023166</v>
      </c>
      <c r="L474" s="1">
        <f t="shared" si="15"/>
        <v>2.9577512599793359</v>
      </c>
      <c r="M474" s="1">
        <v>1.0420898660046499E-30</v>
      </c>
      <c r="N474" s="1">
        <v>1.70100328827939E-26</v>
      </c>
      <c r="O474" s="1">
        <v>19.917864476386001</v>
      </c>
      <c r="P474" s="1">
        <v>5.2669039145907499</v>
      </c>
    </row>
    <row r="475" spans="1:16" x14ac:dyDescent="0.2">
      <c r="A475" s="4" t="s">
        <v>473</v>
      </c>
      <c r="B475" s="1">
        <v>1.0252409725693801</v>
      </c>
      <c r="C475" s="1">
        <f t="shared" si="14"/>
        <v>2.0352993107545347</v>
      </c>
      <c r="D475" s="1">
        <v>4.0795176105093499E-10</v>
      </c>
      <c r="E475" s="1">
        <v>6.6589965956344096E-6</v>
      </c>
      <c r="F475" s="1">
        <v>35.587188612099602</v>
      </c>
      <c r="G475" s="1">
        <v>28.199863107460601</v>
      </c>
      <c r="J475" s="4" t="s">
        <v>960</v>
      </c>
      <c r="K475" s="1">
        <v>1.5627974872488399</v>
      </c>
      <c r="L475" s="1">
        <f t="shared" si="15"/>
        <v>2.9542614050096434</v>
      </c>
      <c r="M475" s="1">
        <v>3.4341211911727499E-65</v>
      </c>
      <c r="N475" s="1">
        <v>5.60551602035128E-61</v>
      </c>
      <c r="O475" s="1">
        <v>44.421629021218301</v>
      </c>
      <c r="P475" s="1">
        <v>14.163701067615699</v>
      </c>
    </row>
    <row r="476" spans="1:16" x14ac:dyDescent="0.2">
      <c r="A476" s="4" t="s">
        <v>474</v>
      </c>
      <c r="B476" s="1">
        <v>1.0251459951289399</v>
      </c>
      <c r="C476" s="1">
        <f t="shared" si="14"/>
        <v>2.0351653246031409</v>
      </c>
      <c r="D476" s="1">
        <v>7.9285626501419596E-13</v>
      </c>
      <c r="E476" s="1">
        <v>1.2941792813826701E-8</v>
      </c>
      <c r="F476" s="1">
        <v>34.519572953736699</v>
      </c>
      <c r="G476" s="1">
        <v>25.3935660506502</v>
      </c>
      <c r="J476" s="4" t="s">
        <v>961</v>
      </c>
      <c r="K476" s="1">
        <v>1.55848378145983</v>
      </c>
      <c r="L476" s="1">
        <f t="shared" si="15"/>
        <v>2.9454412587374934</v>
      </c>
      <c r="M476" s="1">
        <v>2.0731924508341999E-22</v>
      </c>
      <c r="N476" s="1">
        <v>3.3840720374966702E-18</v>
      </c>
      <c r="O476" s="1">
        <v>16.358658453114298</v>
      </c>
      <c r="P476" s="1">
        <v>4.9110320284697497</v>
      </c>
    </row>
    <row r="477" spans="1:16" x14ac:dyDescent="0.2">
      <c r="A477" s="4" t="s">
        <v>475</v>
      </c>
      <c r="B477" s="1">
        <v>1.0238089720379</v>
      </c>
      <c r="C477" s="1">
        <f t="shared" si="14"/>
        <v>2.0332801011375592</v>
      </c>
      <c r="D477" s="1">
        <v>7.1177138344100994E-8</v>
      </c>
      <c r="E477" s="1">
        <v>1.1618244291907601E-3</v>
      </c>
      <c r="F477" s="1">
        <v>23.487544483985801</v>
      </c>
      <c r="G477" s="1">
        <v>16.906228610540701</v>
      </c>
      <c r="J477" s="4" t="s">
        <v>962</v>
      </c>
      <c r="K477" s="1">
        <v>1.55726897766438</v>
      </c>
      <c r="L477" s="1">
        <f t="shared" si="15"/>
        <v>2.9429621296908102</v>
      </c>
      <c r="M477" s="1">
        <v>5.0762491231795897E-115</v>
      </c>
      <c r="N477" s="1">
        <v>8.2859614437660395E-111</v>
      </c>
      <c r="O477" s="1">
        <v>74.401095140314894</v>
      </c>
      <c r="P477" s="1">
        <v>36.014234875444799</v>
      </c>
    </row>
    <row r="478" spans="1:16" x14ac:dyDescent="0.2">
      <c r="A478" s="4" t="s">
        <v>476</v>
      </c>
      <c r="B478" s="1">
        <v>1.0229759150918101</v>
      </c>
      <c r="C478" s="1">
        <f t="shared" si="14"/>
        <v>2.0321063609358245</v>
      </c>
      <c r="D478" s="1">
        <v>3.72690397475319E-14</v>
      </c>
      <c r="E478" s="1">
        <v>6.0834253579896301E-10</v>
      </c>
      <c r="F478" s="1">
        <v>49.039145907473298</v>
      </c>
      <c r="G478" s="1">
        <v>43.326488706365502</v>
      </c>
      <c r="J478" s="4" t="s">
        <v>963</v>
      </c>
      <c r="K478" s="1">
        <v>1.55667003788786</v>
      </c>
      <c r="L478" s="1">
        <f t="shared" si="15"/>
        <v>2.9417406024834731</v>
      </c>
      <c r="M478" s="1">
        <v>1.06499870436694E-94</v>
      </c>
      <c r="N478" s="1">
        <v>1.7383973851381601E-90</v>
      </c>
      <c r="O478" s="1">
        <v>75.975359342915795</v>
      </c>
      <c r="P478" s="1">
        <v>45.266903914590699</v>
      </c>
    </row>
    <row r="479" spans="1:16" x14ac:dyDescent="0.2">
      <c r="A479" s="4" t="s">
        <v>477</v>
      </c>
      <c r="B479" s="1">
        <v>1.0228628029575899</v>
      </c>
      <c r="C479" s="1">
        <f t="shared" si="14"/>
        <v>2.0319470432211086</v>
      </c>
      <c r="D479" s="1">
        <v>2.5755476375975701E-10</v>
      </c>
      <c r="E479" s="1">
        <v>4.2040664088505103E-6</v>
      </c>
      <c r="F479" s="1">
        <v>14.448398576512499</v>
      </c>
      <c r="G479" s="1">
        <v>7.3921971252566703</v>
      </c>
      <c r="J479" s="4" t="s">
        <v>964</v>
      </c>
      <c r="K479" s="1">
        <v>1.55037520572168</v>
      </c>
      <c r="L479" s="1">
        <f t="shared" si="15"/>
        <v>2.9289330286254129</v>
      </c>
      <c r="M479" s="1">
        <v>7.6259827048064895E-200</v>
      </c>
      <c r="N479" s="1">
        <v>1.2447891569055601E-195</v>
      </c>
      <c r="O479" s="1">
        <v>99.657768651608507</v>
      </c>
      <c r="P479" s="1">
        <v>98.932384341637004</v>
      </c>
    </row>
    <row r="480" spans="1:16" x14ac:dyDescent="0.2">
      <c r="A480" s="4" t="s">
        <v>478</v>
      </c>
      <c r="B480" s="1">
        <v>1.0226806864453699</v>
      </c>
      <c r="C480" s="1">
        <f t="shared" si="14"/>
        <v>2.0316905595273336</v>
      </c>
      <c r="D480" s="1">
        <v>8.0991609963272697E-38</v>
      </c>
      <c r="E480" s="1">
        <v>1.3220260494305E-33</v>
      </c>
      <c r="F480" s="1">
        <v>51.7437722419929</v>
      </c>
      <c r="G480" s="1">
        <v>31.8275154004107</v>
      </c>
      <c r="J480" s="4" t="s">
        <v>965</v>
      </c>
      <c r="K480" s="1">
        <v>1.5502556983898801</v>
      </c>
      <c r="L480" s="1">
        <f t="shared" si="15"/>
        <v>2.9286904170795052</v>
      </c>
      <c r="M480" s="1">
        <v>1.2026633648914199E-156</v>
      </c>
      <c r="N480" s="1">
        <v>1.96310741051226E-152</v>
      </c>
      <c r="O480" s="1">
        <v>89.596167008897993</v>
      </c>
      <c r="P480" s="1">
        <v>60.071174377224203</v>
      </c>
    </row>
    <row r="481" spans="1:16" x14ac:dyDescent="0.2">
      <c r="A481" s="4" t="s">
        <v>479</v>
      </c>
      <c r="B481" s="1">
        <v>1.0141626571415401</v>
      </c>
      <c r="C481" s="1">
        <f t="shared" si="14"/>
        <v>2.0197302975341396</v>
      </c>
      <c r="D481" s="1">
        <v>7.8522745773898999E-35</v>
      </c>
      <c r="E481" s="1">
        <v>1.2817267792673501E-30</v>
      </c>
      <c r="F481" s="1">
        <v>71.174377224199304</v>
      </c>
      <c r="G481" s="1">
        <v>58.384668035592099</v>
      </c>
      <c r="J481" s="4" t="s">
        <v>966</v>
      </c>
      <c r="K481" s="1">
        <v>1.5497864232729499</v>
      </c>
      <c r="L481" s="1">
        <f t="shared" si="15"/>
        <v>2.9277379371725916</v>
      </c>
      <c r="M481" s="1">
        <v>1.92471063864313E-51</v>
      </c>
      <c r="N481" s="1">
        <v>3.1417051754571799E-47</v>
      </c>
      <c r="O481" s="1">
        <v>33.401779603011597</v>
      </c>
      <c r="P481" s="1">
        <v>9.32384341637011</v>
      </c>
    </row>
    <row r="482" spans="1:16" x14ac:dyDescent="0.2">
      <c r="A482" s="4" t="s">
        <v>480</v>
      </c>
      <c r="B482" s="1">
        <v>1.0126904977800899</v>
      </c>
      <c r="C482" s="1">
        <f t="shared" si="14"/>
        <v>2.0176703692390694</v>
      </c>
      <c r="D482" s="1">
        <v>1.9378800067503699E-9</v>
      </c>
      <c r="E482" s="1">
        <v>3.1632015350186303E-5</v>
      </c>
      <c r="F482" s="1">
        <v>43.202846975089003</v>
      </c>
      <c r="G482" s="1">
        <v>37.987679671457897</v>
      </c>
      <c r="J482" s="4" t="s">
        <v>967</v>
      </c>
      <c r="K482" s="1">
        <v>1.54846420863113</v>
      </c>
      <c r="L482" s="1">
        <f t="shared" si="15"/>
        <v>2.9250559257356326</v>
      </c>
      <c r="M482" s="1">
        <v>1.8300646979779499E-45</v>
      </c>
      <c r="N482" s="1">
        <v>2.9872146065094102E-41</v>
      </c>
      <c r="O482" s="1">
        <v>29.637234770705</v>
      </c>
      <c r="P482" s="1">
        <v>8.1850533807829198</v>
      </c>
    </row>
    <row r="483" spans="1:16" x14ac:dyDescent="0.2">
      <c r="A483" s="4" t="s">
        <v>481</v>
      </c>
      <c r="B483" s="1">
        <v>1.0122609331783601</v>
      </c>
      <c r="C483" s="1">
        <f t="shared" si="14"/>
        <v>2.0170696943055062</v>
      </c>
      <c r="D483" s="1">
        <v>2.6191451912784801E-12</v>
      </c>
      <c r="E483" s="1">
        <v>4.27523069572386E-8</v>
      </c>
      <c r="F483" s="1">
        <v>44.6263345195729</v>
      </c>
      <c r="G483" s="1">
        <v>37.782340862422998</v>
      </c>
      <c r="J483" s="4" t="s">
        <v>968</v>
      </c>
      <c r="K483" s="1">
        <v>1.54366201279534</v>
      </c>
      <c r="L483" s="1">
        <f t="shared" si="15"/>
        <v>2.915335687710725</v>
      </c>
      <c r="M483" s="1">
        <v>2.8710070074891499E-27</v>
      </c>
      <c r="N483" s="1">
        <v>4.6863447383245398E-23</v>
      </c>
      <c r="O483" s="1">
        <v>21.492128678987001</v>
      </c>
      <c r="P483" s="1">
        <v>6.9039145907473296</v>
      </c>
    </row>
    <row r="484" spans="1:16" x14ac:dyDescent="0.2">
      <c r="A484" s="4" t="s">
        <v>482</v>
      </c>
      <c r="B484" s="1">
        <v>1.01070430236919</v>
      </c>
      <c r="C484" s="1">
        <f t="shared" si="14"/>
        <v>2.0148945017311082</v>
      </c>
      <c r="D484" s="1">
        <v>9.8148877922736206E-31</v>
      </c>
      <c r="E484" s="1">
        <v>1.6020841343328199E-26</v>
      </c>
      <c r="F484" s="1">
        <v>62.918149466192197</v>
      </c>
      <c r="G484" s="1">
        <v>52.0191649555099</v>
      </c>
      <c r="J484" s="4" t="s">
        <v>969</v>
      </c>
      <c r="K484" s="1">
        <v>1.5428002532491001</v>
      </c>
      <c r="L484" s="1">
        <f t="shared" si="15"/>
        <v>2.9135948013135424</v>
      </c>
      <c r="M484" s="1">
        <v>1.4844579002638199E-22</v>
      </c>
      <c r="N484" s="1">
        <v>2.42308063060064E-18</v>
      </c>
      <c r="O484" s="1">
        <v>10.472279260780301</v>
      </c>
      <c r="P484" s="1">
        <v>1.6370106761565799</v>
      </c>
    </row>
    <row r="485" spans="1:16" x14ac:dyDescent="0.2">
      <c r="A485" s="4" t="s">
        <v>483</v>
      </c>
      <c r="B485" s="1">
        <v>1.0101238170324001</v>
      </c>
      <c r="C485" s="1">
        <f t="shared" si="14"/>
        <v>2.0140839482826531</v>
      </c>
      <c r="D485" s="1">
        <v>1.6599504822567501E-30</v>
      </c>
      <c r="E485" s="1">
        <v>2.70953717218769E-26</v>
      </c>
      <c r="F485" s="1">
        <v>73.024911032028498</v>
      </c>
      <c r="G485" s="1">
        <v>64.887063655030801</v>
      </c>
      <c r="J485" s="4" t="s">
        <v>970</v>
      </c>
      <c r="K485" s="1">
        <v>1.53923751004633</v>
      </c>
      <c r="L485" s="1">
        <f t="shared" si="15"/>
        <v>2.9064085401081727</v>
      </c>
      <c r="M485" s="1">
        <v>2.6209707199742999E-28</v>
      </c>
      <c r="N485" s="1">
        <v>4.27821050621405E-24</v>
      </c>
      <c r="O485" s="1">
        <v>16.016427104722801</v>
      </c>
      <c r="P485" s="1">
        <v>3.4875444839857699</v>
      </c>
    </row>
    <row r="486" spans="1:16" x14ac:dyDescent="0.2">
      <c r="A486" s="4" t="s">
        <v>484</v>
      </c>
      <c r="B486" s="1">
        <v>1.0086308287504699</v>
      </c>
      <c r="C486" s="1">
        <f t="shared" si="14"/>
        <v>2.0120007302288463</v>
      </c>
      <c r="D486" s="1">
        <v>2.6468633629303398E-6</v>
      </c>
      <c r="E486" s="1">
        <v>4.3204750673111997E-2</v>
      </c>
      <c r="F486" s="1">
        <v>25.480427046263301</v>
      </c>
      <c r="G486" s="1">
        <v>20.1232032854209</v>
      </c>
      <c r="J486" s="4" t="s">
        <v>971</v>
      </c>
      <c r="K486" s="1">
        <v>1.53237077648929</v>
      </c>
      <c r="L486" s="1">
        <f t="shared" si="15"/>
        <v>2.8926079015483483</v>
      </c>
      <c r="M486" s="1">
        <v>1.5718442197056699E-116</v>
      </c>
      <c r="N486" s="1">
        <v>2.56572131982557E-112</v>
      </c>
      <c r="O486" s="1">
        <v>89.733059548254602</v>
      </c>
      <c r="P486" s="1">
        <v>65.907473309608505</v>
      </c>
    </row>
    <row r="487" spans="1:16" x14ac:dyDescent="0.2">
      <c r="A487" s="4" t="s">
        <v>485</v>
      </c>
      <c r="B487" s="1">
        <v>1.00761350275827</v>
      </c>
      <c r="C487" s="1">
        <f t="shared" si="14"/>
        <v>2.0105824546597839</v>
      </c>
      <c r="D487" s="1">
        <v>5.45774274443308E-8</v>
      </c>
      <c r="E487" s="1">
        <v>8.9086734817381101E-4</v>
      </c>
      <c r="F487" s="1">
        <v>29.323843416370099</v>
      </c>
      <c r="G487" s="1">
        <v>23.134839151266299</v>
      </c>
      <c r="J487" s="4" t="s">
        <v>972</v>
      </c>
      <c r="K487" s="1">
        <v>1.5316412896687399</v>
      </c>
      <c r="L487" s="1">
        <f t="shared" si="15"/>
        <v>2.8911456479957169</v>
      </c>
      <c r="M487" s="1">
        <v>2.9249867134764198E-119</v>
      </c>
      <c r="N487" s="1">
        <v>4.7744558124075596E-115</v>
      </c>
      <c r="O487" s="1">
        <v>82.819986310746103</v>
      </c>
      <c r="P487" s="1">
        <v>51.387900355871899</v>
      </c>
    </row>
    <row r="488" spans="1:16" x14ac:dyDescent="0.2">
      <c r="A488" s="4" t="s">
        <v>486</v>
      </c>
      <c r="B488" s="1">
        <v>1.00582905734777</v>
      </c>
      <c r="C488" s="1">
        <f t="shared" si="14"/>
        <v>2.0080971361293374</v>
      </c>
      <c r="D488" s="1">
        <v>2.88717625580676E-16</v>
      </c>
      <c r="E488" s="1">
        <v>4.7127378023533704E-12</v>
      </c>
      <c r="F488" s="1">
        <v>49.323843416370103</v>
      </c>
      <c r="G488" s="1">
        <v>40.862422997946602</v>
      </c>
      <c r="J488" s="4" t="s">
        <v>973</v>
      </c>
      <c r="K488" s="1">
        <v>1.52929633930788</v>
      </c>
      <c r="L488" s="1">
        <f t="shared" si="15"/>
        <v>2.8864502092080619</v>
      </c>
      <c r="M488" s="1">
        <v>3.3048514265638998E-49</v>
      </c>
      <c r="N488" s="1">
        <v>5.3945089835802497E-45</v>
      </c>
      <c r="O488" s="1">
        <v>36.618754277891902</v>
      </c>
      <c r="P488" s="1">
        <v>12.0996441281139</v>
      </c>
    </row>
    <row r="489" spans="1:16" x14ac:dyDescent="0.2">
      <c r="A489" s="4" t="s">
        <v>487</v>
      </c>
      <c r="B489" s="1">
        <v>1.0016660808728599</v>
      </c>
      <c r="C489" s="1">
        <f t="shared" si="14"/>
        <v>2.0023110126864645</v>
      </c>
      <c r="D489" s="1">
        <v>4.8018506952000197E-12</v>
      </c>
      <c r="E489" s="1">
        <v>7.8380608897749998E-8</v>
      </c>
      <c r="F489" s="1">
        <v>38.434163701067597</v>
      </c>
      <c r="G489" s="1">
        <v>30.116358658453098</v>
      </c>
      <c r="J489" s="4" t="s">
        <v>974</v>
      </c>
      <c r="K489" s="1">
        <v>1.5289909043751699</v>
      </c>
      <c r="L489" s="1">
        <f t="shared" si="15"/>
        <v>2.8858391795848579</v>
      </c>
      <c r="M489" s="1">
        <v>6.7644975229969201E-102</v>
      </c>
      <c r="N489" s="1">
        <v>1.10416893067879E-97</v>
      </c>
      <c r="O489" s="1">
        <v>71.389459274469502</v>
      </c>
      <c r="P489" s="1">
        <v>34.733096085409301</v>
      </c>
    </row>
    <row r="490" spans="1:16" x14ac:dyDescent="0.2">
      <c r="A490" s="4" t="s">
        <v>488</v>
      </c>
      <c r="B490" s="1">
        <v>1.0001359327014401</v>
      </c>
      <c r="C490" s="1">
        <f t="shared" si="14"/>
        <v>2.0001884516154433</v>
      </c>
      <c r="D490" s="1">
        <v>5.0004423443804602E-15</v>
      </c>
      <c r="E490" s="1">
        <v>8.1622220387322204E-11</v>
      </c>
      <c r="F490" s="1">
        <v>47.7580071174377</v>
      </c>
      <c r="G490" s="1">
        <v>40.451745379876797</v>
      </c>
      <c r="J490" s="4" t="s">
        <v>975</v>
      </c>
      <c r="K490" s="1">
        <v>1.52581601758945</v>
      </c>
      <c r="L490" s="1">
        <f t="shared" si="15"/>
        <v>2.8794954005228672</v>
      </c>
      <c r="M490" s="1">
        <v>5.1688553714370197E-47</v>
      </c>
      <c r="N490" s="1">
        <v>8.4371226227966508E-43</v>
      </c>
      <c r="O490" s="1">
        <v>36.139630390143701</v>
      </c>
      <c r="P490" s="1">
        <v>12.2419928825623</v>
      </c>
    </row>
    <row r="491" spans="1:16" x14ac:dyDescent="0.2">
      <c r="J491" s="4" t="s">
        <v>976</v>
      </c>
      <c r="K491" s="1">
        <v>1.5233734445483</v>
      </c>
      <c r="L491" s="1">
        <f t="shared" si="15"/>
        <v>2.8746243591576128</v>
      </c>
      <c r="M491" s="1">
        <v>4.1726462524499299E-124</v>
      </c>
      <c r="N491" s="1">
        <v>6.8110104778740302E-120</v>
      </c>
      <c r="O491" s="1">
        <v>81.314168377823407</v>
      </c>
      <c r="P491" s="1">
        <v>45.266903914590699</v>
      </c>
    </row>
    <row r="492" spans="1:16" x14ac:dyDescent="0.2">
      <c r="J492" s="4" t="s">
        <v>977</v>
      </c>
      <c r="K492" s="1">
        <v>1.5227117970036499</v>
      </c>
      <c r="L492" s="1">
        <f t="shared" si="15"/>
        <v>2.8733063037004816</v>
      </c>
      <c r="M492" s="1">
        <v>1.7384670007419899E-18</v>
      </c>
      <c r="N492" s="1">
        <v>2.8376996853111499E-14</v>
      </c>
      <c r="O492" s="1">
        <v>12.457221081451101</v>
      </c>
      <c r="P492" s="1">
        <v>3.4163701067615699</v>
      </c>
    </row>
    <row r="493" spans="1:16" x14ac:dyDescent="0.2">
      <c r="J493" s="4" t="s">
        <v>978</v>
      </c>
      <c r="K493" s="1">
        <v>1.52230843522895</v>
      </c>
      <c r="L493" s="1">
        <f t="shared" si="15"/>
        <v>2.8725030709362254</v>
      </c>
      <c r="M493" s="1">
        <v>1.8157320083802101E-28</v>
      </c>
      <c r="N493" s="1">
        <v>2.96381935727902E-24</v>
      </c>
      <c r="O493" s="1">
        <v>19.507186858316199</v>
      </c>
      <c r="P493" s="1">
        <v>5.5516014234875399</v>
      </c>
    </row>
    <row r="494" spans="1:16" x14ac:dyDescent="0.2">
      <c r="J494" s="4" t="s">
        <v>979</v>
      </c>
      <c r="K494" s="1">
        <v>1.5201621015576401</v>
      </c>
      <c r="L494" s="1">
        <f t="shared" si="15"/>
        <v>2.8682327532406355</v>
      </c>
      <c r="M494" s="1">
        <v>1.1391195362395201E-70</v>
      </c>
      <c r="N494" s="1">
        <v>1.8593848190037599E-66</v>
      </c>
      <c r="O494" s="1">
        <v>46.7488021902806</v>
      </c>
      <c r="P494" s="1">
        <v>14.8754448398577</v>
      </c>
    </row>
    <row r="495" spans="1:16" x14ac:dyDescent="0.2">
      <c r="J495" s="4" t="s">
        <v>980</v>
      </c>
      <c r="K495" s="1">
        <v>1.5185380375947699</v>
      </c>
      <c r="L495" s="1">
        <f t="shared" si="15"/>
        <v>2.8650057562639204</v>
      </c>
      <c r="M495" s="1">
        <v>2.8342601164875402E-93</v>
      </c>
      <c r="N495" s="1">
        <v>4.6263627881426199E-89</v>
      </c>
      <c r="O495" s="1">
        <v>73.716632443531793</v>
      </c>
      <c r="P495" s="1">
        <v>40.355871886121001</v>
      </c>
    </row>
    <row r="496" spans="1:16" x14ac:dyDescent="0.2">
      <c r="J496" s="4" t="s">
        <v>981</v>
      </c>
      <c r="K496" s="1">
        <v>1.5177657742088899</v>
      </c>
      <c r="L496" s="1">
        <f t="shared" si="15"/>
        <v>2.8634725514552661</v>
      </c>
      <c r="M496" s="1">
        <v>2.2400616093933701E-173</v>
      </c>
      <c r="N496" s="1">
        <v>3.6564525650127899E-169</v>
      </c>
      <c r="O496" s="1">
        <v>94.592744695414098</v>
      </c>
      <c r="P496" s="1">
        <v>75.017793594305999</v>
      </c>
    </row>
    <row r="497" spans="10:16" x14ac:dyDescent="0.2">
      <c r="J497" s="4" t="s">
        <v>982</v>
      </c>
      <c r="K497" s="1">
        <v>1.51689713960822</v>
      </c>
      <c r="L497" s="1">
        <f t="shared" si="15"/>
        <v>2.8617489975361181</v>
      </c>
      <c r="M497" s="1">
        <v>5.4581891702455703E-85</v>
      </c>
      <c r="N497" s="1">
        <v>8.9094021825918497E-81</v>
      </c>
      <c r="O497" s="1">
        <v>75.222450376454503</v>
      </c>
      <c r="P497" s="1">
        <v>47.188612099644097</v>
      </c>
    </row>
    <row r="498" spans="10:16" x14ac:dyDescent="0.2">
      <c r="J498" s="4" t="s">
        <v>983</v>
      </c>
      <c r="K498" s="1">
        <v>1.5138462665947501</v>
      </c>
      <c r="L498" s="1">
        <f t="shared" si="15"/>
        <v>2.8557036397293802</v>
      </c>
      <c r="M498" s="1">
        <v>3.0556169552454101E-105</v>
      </c>
      <c r="N498" s="1">
        <v>4.9876835560470902E-101</v>
      </c>
      <c r="O498" s="1">
        <v>66.803559206023294</v>
      </c>
      <c r="P498" s="1">
        <v>27.330960854092499</v>
      </c>
    </row>
    <row r="499" spans="10:16" x14ac:dyDescent="0.2">
      <c r="J499" s="4" t="s">
        <v>984</v>
      </c>
      <c r="K499" s="1">
        <v>1.5131919358425201</v>
      </c>
      <c r="L499" s="1">
        <f t="shared" si="15"/>
        <v>2.8544087361093298</v>
      </c>
      <c r="M499" s="1">
        <v>2.4955474317199598E-150</v>
      </c>
      <c r="N499" s="1">
        <v>4.0734820727964896E-146</v>
      </c>
      <c r="O499" s="1">
        <v>89.9383983572895</v>
      </c>
      <c r="P499" s="1">
        <v>64.911032028469705</v>
      </c>
    </row>
    <row r="500" spans="10:16" x14ac:dyDescent="0.2">
      <c r="J500" s="4" t="s">
        <v>985</v>
      </c>
      <c r="K500" s="1">
        <v>1.50869305596755</v>
      </c>
      <c r="L500" s="1">
        <f t="shared" si="15"/>
        <v>2.8455214523430206</v>
      </c>
      <c r="M500" s="1">
        <v>3.34972782584155E-65</v>
      </c>
      <c r="N500" s="1">
        <v>5.4677607301211597E-61</v>
      </c>
      <c r="O500" s="1">
        <v>52.361396303901401</v>
      </c>
      <c r="P500" s="1">
        <v>20.925266903914601</v>
      </c>
    </row>
    <row r="501" spans="10:16" x14ac:dyDescent="0.2">
      <c r="J501" s="4" t="s">
        <v>986</v>
      </c>
      <c r="K501" s="1">
        <v>1.5065754525298101</v>
      </c>
      <c r="L501" s="1">
        <f t="shared" si="15"/>
        <v>2.8413478288687393</v>
      </c>
      <c r="M501" s="1">
        <v>5.02101992625565E-59</v>
      </c>
      <c r="N501" s="1">
        <v>8.1958108256270997E-55</v>
      </c>
      <c r="O501" s="1">
        <v>44.763860369609901</v>
      </c>
      <c r="P501" s="1">
        <v>16.227758007117401</v>
      </c>
    </row>
    <row r="502" spans="10:16" x14ac:dyDescent="0.2">
      <c r="J502" s="4" t="s">
        <v>987</v>
      </c>
      <c r="K502" s="1">
        <v>1.50596387115181</v>
      </c>
      <c r="L502" s="1">
        <f t="shared" si="15"/>
        <v>2.8401435915900679</v>
      </c>
      <c r="M502" s="1">
        <v>3.24690492755743E-53</v>
      </c>
      <c r="N502" s="1">
        <v>5.29992291325199E-49</v>
      </c>
      <c r="O502" s="1">
        <v>37.645448323066397</v>
      </c>
      <c r="P502" s="1">
        <v>11.8149466192171</v>
      </c>
    </row>
    <row r="503" spans="10:16" x14ac:dyDescent="0.2">
      <c r="J503" s="4" t="s">
        <v>988</v>
      </c>
      <c r="K503" s="1">
        <v>1.5019612985795801</v>
      </c>
      <c r="L503" s="1">
        <f t="shared" si="15"/>
        <v>2.8322748974254282</v>
      </c>
      <c r="M503" s="1">
        <v>5.27584609745933E-23</v>
      </c>
      <c r="N503" s="1">
        <v>8.6117635848828601E-19</v>
      </c>
      <c r="O503" s="1">
        <v>14.442162902121799</v>
      </c>
      <c r="P503" s="1">
        <v>3.5587188612099601</v>
      </c>
    </row>
    <row r="504" spans="10:16" x14ac:dyDescent="0.2">
      <c r="J504" s="4" t="s">
        <v>989</v>
      </c>
      <c r="K504" s="1">
        <v>1.50003409901929</v>
      </c>
      <c r="L504" s="1">
        <f t="shared" si="15"/>
        <v>2.8284939772189239</v>
      </c>
      <c r="M504" s="1">
        <v>4.2116087070529E-19</v>
      </c>
      <c r="N504" s="1">
        <v>6.8746088925224499E-15</v>
      </c>
      <c r="O504" s="1">
        <v>14.9897330595483</v>
      </c>
      <c r="P504" s="1">
        <v>4.7686832740213498</v>
      </c>
    </row>
    <row r="505" spans="10:16" x14ac:dyDescent="0.2">
      <c r="J505" s="4" t="s">
        <v>990</v>
      </c>
      <c r="K505" s="1">
        <v>1.4994663403614299</v>
      </c>
      <c r="L505" s="1">
        <f t="shared" si="15"/>
        <v>2.8273810698153241</v>
      </c>
      <c r="M505" s="1">
        <v>7.14607925750598E-146</v>
      </c>
      <c r="N505" s="1">
        <v>1.1664545172027E-141</v>
      </c>
      <c r="O505" s="1">
        <v>91.101984941820703</v>
      </c>
      <c r="P505" s="1">
        <v>71.032028469750898</v>
      </c>
    </row>
    <row r="506" spans="10:16" x14ac:dyDescent="0.2">
      <c r="J506" s="4" t="s">
        <v>991</v>
      </c>
      <c r="K506" s="1">
        <v>1.49897188522666</v>
      </c>
      <c r="L506" s="1">
        <f t="shared" si="15"/>
        <v>2.82641220702379</v>
      </c>
      <c r="M506" s="1">
        <v>1.28087314004059E-17</v>
      </c>
      <c r="N506" s="1">
        <v>2.0907692264882599E-13</v>
      </c>
      <c r="O506" s="1">
        <v>9.9931553730321703</v>
      </c>
      <c r="P506" s="1">
        <v>2.2064056939501802</v>
      </c>
    </row>
    <row r="507" spans="10:16" x14ac:dyDescent="0.2">
      <c r="J507" s="4" t="s">
        <v>992</v>
      </c>
      <c r="K507" s="1">
        <v>1.4973929922978899</v>
      </c>
      <c r="L507" s="1">
        <f t="shared" si="15"/>
        <v>2.8233206588697315</v>
      </c>
      <c r="M507" s="1">
        <v>1.29875001004545E-81</v>
      </c>
      <c r="N507" s="1">
        <v>2.1199496413971901E-77</v>
      </c>
      <c r="O507" s="1">
        <v>68.788501026693993</v>
      </c>
      <c r="P507" s="1">
        <v>36.156583629893198</v>
      </c>
    </row>
    <row r="508" spans="10:16" x14ac:dyDescent="0.2">
      <c r="J508" s="4" t="s">
        <v>993</v>
      </c>
      <c r="K508" s="1">
        <v>1.49477926359489</v>
      </c>
      <c r="L508" s="1">
        <f t="shared" si="15"/>
        <v>2.8182102831835993</v>
      </c>
      <c r="M508" s="1">
        <v>8.2751147942743495E-20</v>
      </c>
      <c r="N508" s="1">
        <v>1.3507469878694E-15</v>
      </c>
      <c r="O508" s="1">
        <v>18.0698151950719</v>
      </c>
      <c r="P508" s="1">
        <v>6.4768683274021397</v>
      </c>
    </row>
    <row r="509" spans="10:16" x14ac:dyDescent="0.2">
      <c r="J509" s="4" t="s">
        <v>994</v>
      </c>
      <c r="K509" s="1">
        <v>1.49322989869568</v>
      </c>
      <c r="L509" s="1">
        <f t="shared" si="15"/>
        <v>2.8151853249171963</v>
      </c>
      <c r="M509" s="1">
        <v>2.4741811992869298E-94</v>
      </c>
      <c r="N509" s="1">
        <v>4.0386059715960497E-90</v>
      </c>
      <c r="O509" s="1">
        <v>79.466119096509203</v>
      </c>
      <c r="P509" s="1">
        <v>48.7544483985765</v>
      </c>
    </row>
    <row r="510" spans="10:16" x14ac:dyDescent="0.2">
      <c r="J510" s="4" t="s">
        <v>995</v>
      </c>
      <c r="K510" s="1">
        <v>1.4897388779168601</v>
      </c>
      <c r="L510" s="1">
        <f t="shared" si="15"/>
        <v>2.8083813995724571</v>
      </c>
      <c r="M510" s="1">
        <v>9.3259150969865597E-110</v>
      </c>
      <c r="N510" s="1">
        <v>1.52226912128112E-105</v>
      </c>
      <c r="O510" s="1">
        <v>79.397672826830899</v>
      </c>
      <c r="P510" s="1">
        <v>45.266903914590699</v>
      </c>
    </row>
    <row r="511" spans="10:16" x14ac:dyDescent="0.2">
      <c r="J511" s="4" t="s">
        <v>996</v>
      </c>
      <c r="K511" s="1">
        <v>1.48970155040888</v>
      </c>
      <c r="L511" s="1">
        <f t="shared" si="15"/>
        <v>2.8083087379773253</v>
      </c>
      <c r="M511" s="1">
        <v>1.9939525441270302E-18</v>
      </c>
      <c r="N511" s="1">
        <v>3.25472873777855E-14</v>
      </c>
      <c r="O511" s="1">
        <v>14.2368240930869</v>
      </c>
      <c r="P511" s="1">
        <v>4.4839857651245598</v>
      </c>
    </row>
    <row r="512" spans="10:16" x14ac:dyDescent="0.2">
      <c r="J512" s="4" t="s">
        <v>997</v>
      </c>
      <c r="K512" s="1">
        <v>1.4862363247605399</v>
      </c>
      <c r="L512" s="1">
        <f t="shared" si="15"/>
        <v>2.8015715235731506</v>
      </c>
      <c r="M512" s="1">
        <v>7.07546411737844E-70</v>
      </c>
      <c r="N512" s="1">
        <v>1.1549280078796801E-65</v>
      </c>
      <c r="O512" s="1">
        <v>54.825462012320301</v>
      </c>
      <c r="P512" s="1">
        <v>21.921708185053401</v>
      </c>
    </row>
    <row r="513" spans="10:16" x14ac:dyDescent="0.2">
      <c r="J513" s="4" t="s">
        <v>998</v>
      </c>
      <c r="K513" s="1">
        <v>1.4860901634831101</v>
      </c>
      <c r="L513" s="1">
        <f t="shared" si="15"/>
        <v>2.801287707160633</v>
      </c>
      <c r="M513" s="1">
        <v>2.0007452420742299E-124</v>
      </c>
      <c r="N513" s="1">
        <v>3.2658164586377702E-120</v>
      </c>
      <c r="O513" s="1">
        <v>86.105407255304598</v>
      </c>
      <c r="P513" s="1">
        <v>53.594306049822102</v>
      </c>
    </row>
    <row r="514" spans="10:16" x14ac:dyDescent="0.2">
      <c r="J514" s="4" t="s">
        <v>999</v>
      </c>
      <c r="K514" s="1">
        <v>1.4841877226632301</v>
      </c>
      <c r="L514" s="1">
        <f t="shared" si="15"/>
        <v>2.7975961634262356</v>
      </c>
      <c r="M514" s="1">
        <v>1.2468214319642099E-87</v>
      </c>
      <c r="N514" s="1">
        <v>2.0351866233951801E-83</v>
      </c>
      <c r="O514" s="1">
        <v>71.457905544147806</v>
      </c>
      <c r="P514" s="1">
        <v>37.722419928825602</v>
      </c>
    </row>
    <row r="515" spans="10:16" x14ac:dyDescent="0.2">
      <c r="J515" s="4" t="s">
        <v>1000</v>
      </c>
      <c r="K515" s="1">
        <v>1.4819314930970999</v>
      </c>
      <c r="L515" s="1">
        <f t="shared" si="15"/>
        <v>2.7932244244998032</v>
      </c>
      <c r="M515" s="1">
        <v>3.0517414375990801E-13</v>
      </c>
      <c r="N515" s="1">
        <v>4.9813575485929897E-9</v>
      </c>
      <c r="O515" s="1">
        <v>10.403832991102</v>
      </c>
      <c r="P515" s="1">
        <v>3.34519572953737</v>
      </c>
    </row>
    <row r="516" spans="10:16" x14ac:dyDescent="0.2">
      <c r="J516" s="4" t="s">
        <v>1001</v>
      </c>
      <c r="K516" s="1">
        <v>1.4817785136708601</v>
      </c>
      <c r="L516" s="1">
        <f t="shared" si="15"/>
        <v>2.7929282543437148</v>
      </c>
      <c r="M516" s="1">
        <v>8.00608019568001E-112</v>
      </c>
      <c r="N516" s="1">
        <v>1.30683247034085E-107</v>
      </c>
      <c r="O516" s="1">
        <v>77.891854893908302</v>
      </c>
      <c r="P516" s="1">
        <v>41.209964412811402</v>
      </c>
    </row>
    <row r="517" spans="10:16" x14ac:dyDescent="0.2">
      <c r="J517" s="4" t="s">
        <v>1002</v>
      </c>
      <c r="K517" s="1">
        <v>1.4806958092273399</v>
      </c>
      <c r="L517" s="1">
        <f t="shared" ref="L517:L580" si="16">POWER(2,K517)</f>
        <v>2.7908330219174995</v>
      </c>
      <c r="M517" s="1">
        <v>6.1366789559124502E-97</v>
      </c>
      <c r="N517" s="1">
        <v>1.0016901059735899E-92</v>
      </c>
      <c r="O517" s="1">
        <v>71.252566735112893</v>
      </c>
      <c r="P517" s="1">
        <v>35.800711743772197</v>
      </c>
    </row>
    <row r="518" spans="10:16" x14ac:dyDescent="0.2">
      <c r="J518" s="4" t="s">
        <v>1003</v>
      </c>
      <c r="K518" s="1">
        <v>1.48027618982204</v>
      </c>
      <c r="L518" s="1">
        <f t="shared" si="16"/>
        <v>2.7900214038234767</v>
      </c>
      <c r="M518" s="1">
        <v>8.6363646427415508E-22</v>
      </c>
      <c r="N518" s="1">
        <v>1.4097138006347001E-17</v>
      </c>
      <c r="O518" s="1">
        <v>14.442162902121799</v>
      </c>
      <c r="P518" s="1">
        <v>3.8434163701067598</v>
      </c>
    </row>
    <row r="519" spans="10:16" x14ac:dyDescent="0.2">
      <c r="J519" s="4" t="s">
        <v>1004</v>
      </c>
      <c r="K519" s="1">
        <v>1.4770012741201799</v>
      </c>
      <c r="L519" s="1">
        <f t="shared" si="16"/>
        <v>2.7836952420893928</v>
      </c>
      <c r="M519" s="1">
        <v>1.08413467018969E-121</v>
      </c>
      <c r="N519" s="1">
        <v>1.7696330221506201E-117</v>
      </c>
      <c r="O519" s="1">
        <v>99.863107460643405</v>
      </c>
      <c r="P519" s="1">
        <v>98.861209964412794</v>
      </c>
    </row>
    <row r="520" spans="10:16" x14ac:dyDescent="0.2">
      <c r="J520" s="4" t="s">
        <v>1005</v>
      </c>
      <c r="K520" s="1">
        <v>1.4769970455696899</v>
      </c>
      <c r="L520" s="1">
        <f t="shared" si="16"/>
        <v>2.7836870830687435</v>
      </c>
      <c r="M520" s="1">
        <v>5.4163220065064403E-18</v>
      </c>
      <c r="N520" s="1">
        <v>8.8410624112204597E-14</v>
      </c>
      <c r="O520" s="1">
        <v>12.457221081451101</v>
      </c>
      <c r="P520" s="1">
        <v>3.4875444839857699</v>
      </c>
    </row>
    <row r="521" spans="10:16" x14ac:dyDescent="0.2">
      <c r="J521" s="4" t="s">
        <v>1006</v>
      </c>
      <c r="K521" s="1">
        <v>1.47086065508624</v>
      </c>
      <c r="L521" s="1">
        <f t="shared" si="16"/>
        <v>2.7718720328584556</v>
      </c>
      <c r="M521" s="1">
        <v>2.2902877830598099E-41</v>
      </c>
      <c r="N521" s="1">
        <v>3.7384367482885202E-37</v>
      </c>
      <c r="O521" s="1">
        <v>21.834360027378501</v>
      </c>
      <c r="P521" s="1">
        <v>4.3416370106761599</v>
      </c>
    </row>
    <row r="522" spans="10:16" x14ac:dyDescent="0.2">
      <c r="J522" s="4" t="s">
        <v>1007</v>
      </c>
      <c r="K522" s="1">
        <v>1.47007544468491</v>
      </c>
      <c r="L522" s="1">
        <f t="shared" si="16"/>
        <v>2.7703638065885263</v>
      </c>
      <c r="M522" s="1">
        <v>4.70442977268879E-126</v>
      </c>
      <c r="N522" s="1">
        <v>7.6790407179599198E-122</v>
      </c>
      <c r="O522" s="1">
        <v>85.626283367556496</v>
      </c>
      <c r="P522" s="1">
        <v>56.014234875444799</v>
      </c>
    </row>
    <row r="523" spans="10:16" x14ac:dyDescent="0.2">
      <c r="J523" s="4" t="s">
        <v>1008</v>
      </c>
      <c r="K523" s="1">
        <v>1.4662097163810499</v>
      </c>
      <c r="L523" s="1">
        <f t="shared" si="16"/>
        <v>2.7629505015134606</v>
      </c>
      <c r="M523" s="1">
        <v>1.9158514928689299E-163</v>
      </c>
      <c r="N523" s="1">
        <v>3.1272443918099498E-159</v>
      </c>
      <c r="O523" s="1">
        <v>93.018480492813097</v>
      </c>
      <c r="P523" s="1">
        <v>68.683274021352304</v>
      </c>
    </row>
    <row r="524" spans="10:16" x14ac:dyDescent="0.2">
      <c r="J524" s="4" t="s">
        <v>1009</v>
      </c>
      <c r="K524" s="1">
        <v>1.4660759101423899</v>
      </c>
      <c r="L524" s="1">
        <f t="shared" si="16"/>
        <v>2.7626942568741546</v>
      </c>
      <c r="M524" s="1">
        <v>1.00833073685069E-134</v>
      </c>
      <c r="N524" s="1">
        <v>1.64589826176138E-130</v>
      </c>
      <c r="O524" s="1">
        <v>88.843258042436702</v>
      </c>
      <c r="P524" s="1">
        <v>60.854092526690401</v>
      </c>
    </row>
    <row r="525" spans="10:16" x14ac:dyDescent="0.2">
      <c r="J525" s="4" t="s">
        <v>1010</v>
      </c>
      <c r="K525" s="1">
        <v>1.46462132015173</v>
      </c>
      <c r="L525" s="1">
        <f t="shared" si="16"/>
        <v>2.7599101880862866</v>
      </c>
      <c r="M525" s="1">
        <v>5.6417283054970598E-20</v>
      </c>
      <c r="N525" s="1">
        <v>9.20899311306284E-16</v>
      </c>
      <c r="O525" s="1">
        <v>20.944558521560602</v>
      </c>
      <c r="P525" s="1">
        <v>8.2562277580071193</v>
      </c>
    </row>
    <row r="526" spans="10:16" x14ac:dyDescent="0.2">
      <c r="J526" s="4" t="s">
        <v>1011</v>
      </c>
      <c r="K526" s="1">
        <v>1.4622068228437901</v>
      </c>
      <c r="L526" s="1">
        <f t="shared" si="16"/>
        <v>2.7552950598927501</v>
      </c>
      <c r="M526" s="1">
        <v>7.71651221749851E-76</v>
      </c>
      <c r="N526" s="1">
        <v>1.25956628926228E-71</v>
      </c>
      <c r="O526" s="1">
        <v>53.867214236824097</v>
      </c>
      <c r="P526" s="1">
        <v>19.857651245551601</v>
      </c>
    </row>
    <row r="527" spans="10:16" x14ac:dyDescent="0.2">
      <c r="J527" s="4" t="s">
        <v>1012</v>
      </c>
      <c r="K527" s="1">
        <v>1.46118446943064</v>
      </c>
      <c r="L527" s="1">
        <f t="shared" si="16"/>
        <v>2.753343235436525</v>
      </c>
      <c r="M527" s="1">
        <v>7.1836434339288998E-44</v>
      </c>
      <c r="N527" s="1">
        <v>1.1725861177202199E-39</v>
      </c>
      <c r="O527" s="1">
        <v>36.071184120465396</v>
      </c>
      <c r="P527" s="1">
        <v>12.669039145907499</v>
      </c>
    </row>
    <row r="528" spans="10:16" x14ac:dyDescent="0.2">
      <c r="J528" s="4" t="s">
        <v>1013</v>
      </c>
      <c r="K528" s="1">
        <v>1.45869508838429</v>
      </c>
      <c r="L528" s="1">
        <f t="shared" si="16"/>
        <v>2.7485964176738844</v>
      </c>
      <c r="M528" s="1">
        <v>5.1664032096237497E-95</v>
      </c>
      <c r="N528" s="1">
        <v>8.4331199590688398E-91</v>
      </c>
      <c r="O528" s="1">
        <v>76.454483230663897</v>
      </c>
      <c r="P528" s="1">
        <v>43.985765124555201</v>
      </c>
    </row>
    <row r="529" spans="10:16" x14ac:dyDescent="0.2">
      <c r="J529" s="4" t="s">
        <v>1014</v>
      </c>
      <c r="K529" s="1">
        <v>1.4586880703920799</v>
      </c>
      <c r="L529" s="1">
        <f t="shared" si="16"/>
        <v>2.748583047154971</v>
      </c>
      <c r="M529" s="1">
        <v>1.24972982734399E-134</v>
      </c>
      <c r="N529" s="1">
        <v>2.0399339971736002E-130</v>
      </c>
      <c r="O529" s="1">
        <v>92.128678986995197</v>
      </c>
      <c r="P529" s="1">
        <v>73.879003558718907</v>
      </c>
    </row>
    <row r="530" spans="10:16" x14ac:dyDescent="0.2">
      <c r="J530" s="4" t="s">
        <v>1015</v>
      </c>
      <c r="K530" s="1">
        <v>1.4583911862513099</v>
      </c>
      <c r="L530" s="1">
        <f t="shared" si="16"/>
        <v>2.7480174898211036</v>
      </c>
      <c r="M530" s="1">
        <v>1.4486844527419501E-26</v>
      </c>
      <c r="N530" s="1">
        <v>2.36468763221069E-22</v>
      </c>
      <c r="O530" s="1">
        <v>29.3634496919918</v>
      </c>
      <c r="P530" s="1">
        <v>13.0960854092527</v>
      </c>
    </row>
    <row r="531" spans="10:16" x14ac:dyDescent="0.2">
      <c r="J531" s="4" t="s">
        <v>1016</v>
      </c>
      <c r="K531" s="1">
        <v>1.45742162592567</v>
      </c>
      <c r="L531" s="1">
        <f t="shared" si="16"/>
        <v>2.7461713105763668</v>
      </c>
      <c r="M531" s="1">
        <v>4.4083328747164195E-47</v>
      </c>
      <c r="N531" s="1">
        <v>7.1957217513996104E-43</v>
      </c>
      <c r="O531" s="1">
        <v>33.127994524298401</v>
      </c>
      <c r="P531" s="1">
        <v>10.106761565836299</v>
      </c>
    </row>
    <row r="532" spans="10:16" x14ac:dyDescent="0.2">
      <c r="J532" s="4" t="s">
        <v>1017</v>
      </c>
      <c r="K532" s="1">
        <v>1.45659595782308</v>
      </c>
      <c r="L532" s="1">
        <f t="shared" si="16"/>
        <v>2.7446001002511418</v>
      </c>
      <c r="M532" s="1">
        <v>1.2618063396571E-118</v>
      </c>
      <c r="N532" s="1">
        <v>2.0596464882222899E-114</v>
      </c>
      <c r="O532" s="1">
        <v>92.334017796030096</v>
      </c>
      <c r="P532" s="1">
        <v>78.362989323843394</v>
      </c>
    </row>
    <row r="533" spans="10:16" x14ac:dyDescent="0.2">
      <c r="J533" s="4" t="s">
        <v>1018</v>
      </c>
      <c r="K533" s="1">
        <v>1.4554333246070299</v>
      </c>
      <c r="L533" s="1">
        <f t="shared" si="16"/>
        <v>2.7423891840588777</v>
      </c>
      <c r="M533" s="1">
        <v>3.3425020215899097E-126</v>
      </c>
      <c r="N533" s="1">
        <v>5.4559660498412099E-122</v>
      </c>
      <c r="O533" s="1">
        <v>82.888432580424407</v>
      </c>
      <c r="P533" s="1">
        <v>47.971530249110302</v>
      </c>
    </row>
    <row r="534" spans="10:16" x14ac:dyDescent="0.2">
      <c r="J534" s="4" t="s">
        <v>1019</v>
      </c>
      <c r="K534" s="1">
        <v>1.45164877954997</v>
      </c>
      <c r="L534" s="1">
        <f t="shared" si="16"/>
        <v>2.735204648108172</v>
      </c>
      <c r="M534" s="1">
        <v>8.5330591417542702E-61</v>
      </c>
      <c r="N534" s="1">
        <v>1.39285124370855E-56</v>
      </c>
      <c r="O534" s="1">
        <v>54.209445585215597</v>
      </c>
      <c r="P534" s="1">
        <v>23.843416370106802</v>
      </c>
    </row>
    <row r="535" spans="10:16" x14ac:dyDescent="0.2">
      <c r="J535" s="4" t="s">
        <v>1020</v>
      </c>
      <c r="K535" s="1">
        <v>1.4504320541954101</v>
      </c>
      <c r="L535" s="1">
        <f t="shared" si="16"/>
        <v>2.7328988317151222</v>
      </c>
      <c r="M535" s="1">
        <v>2.8265482217476E-63</v>
      </c>
      <c r="N535" s="1">
        <v>4.6137746623586096E-59</v>
      </c>
      <c r="O535" s="1">
        <v>52.840520191649603</v>
      </c>
      <c r="P535" s="1">
        <v>22.775800711743798</v>
      </c>
    </row>
    <row r="536" spans="10:16" x14ac:dyDescent="0.2">
      <c r="J536" s="4" t="s">
        <v>1021</v>
      </c>
      <c r="K536" s="1">
        <v>1.44759463548413</v>
      </c>
      <c r="L536" s="1">
        <f t="shared" si="16"/>
        <v>2.7275291883731572</v>
      </c>
      <c r="M536" s="1">
        <v>4.1463397852491098E-76</v>
      </c>
      <c r="N536" s="1">
        <v>6.7680704314621198E-72</v>
      </c>
      <c r="O536" s="1">
        <v>63.175906913073199</v>
      </c>
      <c r="P536" s="1">
        <v>28.825622775800699</v>
      </c>
    </row>
    <row r="537" spans="10:16" x14ac:dyDescent="0.2">
      <c r="J537" s="4" t="s">
        <v>1022</v>
      </c>
      <c r="K537" s="1">
        <v>1.4462979812819901</v>
      </c>
      <c r="L537" s="1">
        <f t="shared" si="16"/>
        <v>2.7250788622594744</v>
      </c>
      <c r="M537" s="1">
        <v>5.7977976240201505E-172</v>
      </c>
      <c r="N537" s="1">
        <v>9.4637450616880997E-168</v>
      </c>
      <c r="O537" s="1">
        <v>97.741273100615999</v>
      </c>
      <c r="P537" s="1">
        <v>89.395017793594306</v>
      </c>
    </row>
    <row r="538" spans="10:16" x14ac:dyDescent="0.2">
      <c r="J538" s="4" t="s">
        <v>1023</v>
      </c>
      <c r="K538" s="1">
        <v>1.44311512297795</v>
      </c>
      <c r="L538" s="1">
        <f t="shared" si="16"/>
        <v>2.7190734495164617</v>
      </c>
      <c r="M538" s="1">
        <v>4.6417033836572303E-96</v>
      </c>
      <c r="N538" s="1">
        <v>7.5766524331436894E-92</v>
      </c>
      <c r="O538" s="1">
        <v>67.351129363449701</v>
      </c>
      <c r="P538" s="1">
        <v>30.2491103202847</v>
      </c>
    </row>
    <row r="539" spans="10:16" x14ac:dyDescent="0.2">
      <c r="J539" s="4" t="s">
        <v>1024</v>
      </c>
      <c r="K539" s="1">
        <v>1.4421131651551</v>
      </c>
      <c r="L539" s="1">
        <f t="shared" si="16"/>
        <v>2.7171856970789547</v>
      </c>
      <c r="M539" s="1">
        <v>2.79982323794614E-58</v>
      </c>
      <c r="N539" s="1">
        <v>4.5701514712994901E-54</v>
      </c>
      <c r="O539" s="1">
        <v>38.535249828884297</v>
      </c>
      <c r="P539" s="1">
        <v>11.5302491103203</v>
      </c>
    </row>
    <row r="540" spans="10:16" x14ac:dyDescent="0.2">
      <c r="J540" s="4" t="s">
        <v>1025</v>
      </c>
      <c r="K540" s="1">
        <v>1.43972493673756</v>
      </c>
      <c r="L540" s="1">
        <f t="shared" si="16"/>
        <v>2.7126914056758227</v>
      </c>
      <c r="M540" s="1">
        <v>5.8120282670859599E-15</v>
      </c>
      <c r="N540" s="1">
        <v>9.4869737403644003E-11</v>
      </c>
      <c r="O540" s="1">
        <v>11.4305270362765</v>
      </c>
      <c r="P540" s="1">
        <v>3.5587188612099601</v>
      </c>
    </row>
    <row r="541" spans="10:16" x14ac:dyDescent="0.2">
      <c r="J541" s="4" t="s">
        <v>1026</v>
      </c>
      <c r="K541" s="1">
        <v>1.43460737262633</v>
      </c>
      <c r="L541" s="1">
        <f t="shared" si="16"/>
        <v>2.7030859250112327</v>
      </c>
      <c r="M541" s="1">
        <v>1.7261979132235799E-112</v>
      </c>
      <c r="N541" s="1">
        <v>2.8176728537548601E-108</v>
      </c>
      <c r="O541" s="1">
        <v>82.956878850102697</v>
      </c>
      <c r="P541" s="1">
        <v>52.811387900355903</v>
      </c>
    </row>
    <row r="542" spans="10:16" x14ac:dyDescent="0.2">
      <c r="J542" s="4" t="s">
        <v>1027</v>
      </c>
      <c r="K542" s="1">
        <v>1.43389142768399</v>
      </c>
      <c r="L542" s="1">
        <f t="shared" si="16"/>
        <v>2.70174483730406</v>
      </c>
      <c r="M542" s="1">
        <v>1.20657201866841E-183</v>
      </c>
      <c r="N542" s="1">
        <v>1.9694875060724401E-179</v>
      </c>
      <c r="O542" s="1">
        <v>98.562628336755594</v>
      </c>
      <c r="P542" s="1">
        <v>92.2419928825623</v>
      </c>
    </row>
    <row r="543" spans="10:16" x14ac:dyDescent="0.2">
      <c r="J543" s="4" t="s">
        <v>1028</v>
      </c>
      <c r="K543" s="1">
        <v>1.4334674069753801</v>
      </c>
      <c r="L543" s="1">
        <f t="shared" si="16"/>
        <v>2.7009508875127937</v>
      </c>
      <c r="M543" s="1">
        <v>1.9025468262219799E-88</v>
      </c>
      <c r="N543" s="1">
        <v>3.10552718444214E-84</v>
      </c>
      <c r="O543" s="1">
        <v>71.800136892539399</v>
      </c>
      <c r="P543" s="1">
        <v>37.0106761565836</v>
      </c>
    </row>
    <row r="544" spans="10:16" x14ac:dyDescent="0.2">
      <c r="J544" s="4" t="s">
        <v>1029</v>
      </c>
      <c r="K544" s="1">
        <v>1.4324607635551401</v>
      </c>
      <c r="L544" s="1">
        <f t="shared" si="16"/>
        <v>2.6990669508347205</v>
      </c>
      <c r="M544" s="1">
        <v>3.6641108616434496E-18</v>
      </c>
      <c r="N544" s="1">
        <v>5.98092815946061E-14</v>
      </c>
      <c r="O544" s="1">
        <v>13.4154688569473</v>
      </c>
      <c r="P544" s="1">
        <v>4.0569395017793601</v>
      </c>
    </row>
    <row r="545" spans="10:16" x14ac:dyDescent="0.2">
      <c r="J545" s="4" t="s">
        <v>1030</v>
      </c>
      <c r="K545" s="1">
        <v>1.4311604166468901</v>
      </c>
      <c r="L545" s="1">
        <f t="shared" si="16"/>
        <v>2.6966352920102765</v>
      </c>
      <c r="M545" s="1">
        <v>3.08715230413533E-28</v>
      </c>
      <c r="N545" s="1">
        <v>5.0391587060400903E-24</v>
      </c>
      <c r="O545" s="1">
        <v>23.477070499657799</v>
      </c>
      <c r="P545" s="1">
        <v>7.9715302491103204</v>
      </c>
    </row>
    <row r="546" spans="10:16" x14ac:dyDescent="0.2">
      <c r="J546" s="4" t="s">
        <v>1031</v>
      </c>
      <c r="K546" s="1">
        <v>1.4293026722813</v>
      </c>
      <c r="L546" s="1">
        <f t="shared" si="16"/>
        <v>2.6931650957336437</v>
      </c>
      <c r="M546" s="1">
        <v>1.7402643634910001E-27</v>
      </c>
      <c r="N546" s="1">
        <v>2.8406335205263699E-23</v>
      </c>
      <c r="O546" s="1">
        <v>14.305270362765199</v>
      </c>
      <c r="P546" s="1">
        <v>2.77580071174377</v>
      </c>
    </row>
    <row r="547" spans="10:16" x14ac:dyDescent="0.2">
      <c r="J547" s="4" t="s">
        <v>1032</v>
      </c>
      <c r="K547" s="1">
        <v>1.42847688595936</v>
      </c>
      <c r="L547" s="1">
        <f t="shared" si="16"/>
        <v>2.6916239921296747</v>
      </c>
      <c r="M547" s="1">
        <v>1.6109620894771301E-40</v>
      </c>
      <c r="N547" s="1">
        <v>2.6295734186535301E-36</v>
      </c>
      <c r="O547" s="1">
        <v>31.895961670089001</v>
      </c>
      <c r="P547" s="1">
        <v>10.5338078291815</v>
      </c>
    </row>
    <row r="548" spans="10:16" x14ac:dyDescent="0.2">
      <c r="J548" s="4" t="s">
        <v>1033</v>
      </c>
      <c r="K548" s="1">
        <v>1.42429152518715</v>
      </c>
      <c r="L548" s="1">
        <f t="shared" si="16"/>
        <v>2.6838267154676787</v>
      </c>
      <c r="M548" s="1">
        <v>2.18181327329762E-129</v>
      </c>
      <c r="N548" s="1">
        <v>3.5613738060037102E-125</v>
      </c>
      <c r="O548" s="1">
        <v>94.045174537987705</v>
      </c>
      <c r="P548" s="1">
        <v>75.516014234875399</v>
      </c>
    </row>
    <row r="549" spans="10:16" x14ac:dyDescent="0.2">
      <c r="J549" s="4" t="s">
        <v>1034</v>
      </c>
      <c r="K549" s="1">
        <v>1.4235688822489601</v>
      </c>
      <c r="L549" s="1">
        <f t="shared" si="16"/>
        <v>2.6824827288893935</v>
      </c>
      <c r="M549" s="1">
        <v>2.28646154635803E-60</v>
      </c>
      <c r="N549" s="1">
        <v>3.73219118212022E-56</v>
      </c>
      <c r="O549" s="1">
        <v>53.730321697467502</v>
      </c>
      <c r="P549" s="1">
        <v>23.701067615658399</v>
      </c>
    </row>
    <row r="550" spans="10:16" x14ac:dyDescent="0.2">
      <c r="J550" s="4" t="s">
        <v>1035</v>
      </c>
      <c r="K550" s="1">
        <v>1.4207433433768899</v>
      </c>
      <c r="L550" s="1">
        <f t="shared" si="16"/>
        <v>2.6772341894454867</v>
      </c>
      <c r="M550" s="1">
        <v>1.64526090352134E-16</v>
      </c>
      <c r="N550" s="1">
        <v>2.6855593728178799E-12</v>
      </c>
      <c r="O550" s="1">
        <v>11.088295687884999</v>
      </c>
      <c r="P550" s="1">
        <v>3.0604982206405702</v>
      </c>
    </row>
    <row r="551" spans="10:16" x14ac:dyDescent="0.2">
      <c r="J551" s="4" t="s">
        <v>1036</v>
      </c>
      <c r="K551" s="1">
        <v>1.42056413825865</v>
      </c>
      <c r="L551" s="1">
        <f t="shared" si="16"/>
        <v>2.6769016560552563</v>
      </c>
      <c r="M551" s="1">
        <v>4.2389253283496698E-27</v>
      </c>
      <c r="N551" s="1">
        <v>6.9191978134651697E-23</v>
      </c>
      <c r="O551" s="1">
        <v>19.3018480492813</v>
      </c>
      <c r="P551" s="1">
        <v>5.5516014234875399</v>
      </c>
    </row>
    <row r="552" spans="10:16" x14ac:dyDescent="0.2">
      <c r="J552" s="4" t="s">
        <v>1037</v>
      </c>
      <c r="K552" s="1">
        <v>1.4182631833908801</v>
      </c>
      <c r="L552" s="1">
        <f t="shared" si="16"/>
        <v>2.6726356674067007</v>
      </c>
      <c r="M552" s="1">
        <v>5.8595247252827202E-35</v>
      </c>
      <c r="N552" s="1">
        <v>9.5645022090789902E-31</v>
      </c>
      <c r="O552" s="1">
        <v>22.861054072552999</v>
      </c>
      <c r="P552" s="1">
        <v>6.1921708185053399</v>
      </c>
    </row>
    <row r="553" spans="10:16" x14ac:dyDescent="0.2">
      <c r="J553" s="4" t="s">
        <v>1038</v>
      </c>
      <c r="K553" s="1">
        <v>1.4165218296861899</v>
      </c>
      <c r="L553" s="1">
        <f t="shared" si="16"/>
        <v>2.6694117037181475</v>
      </c>
      <c r="M553" s="1">
        <v>3.1578753870917001E-81</v>
      </c>
      <c r="N553" s="1">
        <v>5.15459999434978E-77</v>
      </c>
      <c r="O553" s="1">
        <v>67.282683093771396</v>
      </c>
      <c r="P553" s="1">
        <v>33.167259786476897</v>
      </c>
    </row>
    <row r="554" spans="10:16" x14ac:dyDescent="0.2">
      <c r="J554" s="4" t="s">
        <v>1039</v>
      </c>
      <c r="K554" s="1">
        <v>1.4137259259666899</v>
      </c>
      <c r="L554" s="1">
        <f t="shared" si="16"/>
        <v>2.6642434660664494</v>
      </c>
      <c r="M554" s="1">
        <v>1.6276820853297699E-113</v>
      </c>
      <c r="N554" s="1">
        <v>2.65686546788379E-109</v>
      </c>
      <c r="O554" s="1">
        <v>94.592744695414098</v>
      </c>
      <c r="P554" s="1">
        <v>83.772241992882599</v>
      </c>
    </row>
    <row r="555" spans="10:16" x14ac:dyDescent="0.2">
      <c r="J555" s="4" t="s">
        <v>1040</v>
      </c>
      <c r="K555" s="1">
        <v>1.4107052986327999</v>
      </c>
      <c r="L555" s="1">
        <f t="shared" si="16"/>
        <v>2.6586710703711214</v>
      </c>
      <c r="M555" s="1">
        <v>9.6536769395718497E-60</v>
      </c>
      <c r="N555" s="1">
        <v>1.5757696868463101E-55</v>
      </c>
      <c r="O555" s="1">
        <v>50.308008213552398</v>
      </c>
      <c r="P555" s="1">
        <v>20.213523131672599</v>
      </c>
    </row>
    <row r="556" spans="10:16" x14ac:dyDescent="0.2">
      <c r="J556" s="4" t="s">
        <v>1041</v>
      </c>
      <c r="K556" s="1">
        <v>1.41008942402517</v>
      </c>
      <c r="L556" s="1">
        <f t="shared" si="16"/>
        <v>2.6575363478499856</v>
      </c>
      <c r="M556" s="1">
        <v>6.0226014164945097E-97</v>
      </c>
      <c r="N556" s="1">
        <v>9.8306922921439794E-93</v>
      </c>
      <c r="O556" s="1">
        <v>80.766598220397</v>
      </c>
      <c r="P556" s="1">
        <v>53.2384341637011</v>
      </c>
    </row>
    <row r="557" spans="10:16" x14ac:dyDescent="0.2">
      <c r="J557" s="4" t="s">
        <v>1042</v>
      </c>
      <c r="K557" s="1">
        <v>1.40887312964287</v>
      </c>
      <c r="L557" s="1">
        <f t="shared" si="16"/>
        <v>2.6552968001472097</v>
      </c>
      <c r="M557" s="1">
        <v>8.5053884178163504E-67</v>
      </c>
      <c r="N557" s="1">
        <v>1.3883345514401599E-62</v>
      </c>
      <c r="O557" s="1">
        <v>51.882272416153299</v>
      </c>
      <c r="P557" s="1">
        <v>20.427046263345201</v>
      </c>
    </row>
    <row r="558" spans="10:16" x14ac:dyDescent="0.2">
      <c r="J558" s="4" t="s">
        <v>1043</v>
      </c>
      <c r="K558" s="1">
        <v>1.4053190105934099</v>
      </c>
      <c r="L558" s="1">
        <f t="shared" si="16"/>
        <v>2.6487634540412612</v>
      </c>
      <c r="M558" s="1">
        <v>6.4567934492900799E-75</v>
      </c>
      <c r="N558" s="1">
        <v>1.0539423947276199E-70</v>
      </c>
      <c r="O558" s="1">
        <v>59.479808350444898</v>
      </c>
      <c r="P558" s="1">
        <v>24.839857651245602</v>
      </c>
    </row>
    <row r="559" spans="10:16" x14ac:dyDescent="0.2">
      <c r="J559" s="4" t="s">
        <v>1044</v>
      </c>
      <c r="K559" s="1">
        <v>1.40521740425264</v>
      </c>
      <c r="L559" s="1">
        <f t="shared" si="16"/>
        <v>2.6485769131039731</v>
      </c>
      <c r="M559" s="1">
        <v>4.7613482892566302E-27</v>
      </c>
      <c r="N559" s="1">
        <v>7.7719488125535997E-23</v>
      </c>
      <c r="O559" s="1">
        <v>22.381930184804901</v>
      </c>
      <c r="P559" s="1">
        <v>7.4021352313167297</v>
      </c>
    </row>
    <row r="560" spans="10:16" x14ac:dyDescent="0.2">
      <c r="J560" s="4" t="s">
        <v>1045</v>
      </c>
      <c r="K560" s="1">
        <v>1.4024750544295901</v>
      </c>
      <c r="L560" s="1">
        <f t="shared" si="16"/>
        <v>2.6435471421941776</v>
      </c>
      <c r="M560" s="1">
        <v>5.9521120094866401E-52</v>
      </c>
      <c r="N560" s="1">
        <v>9.7156324330850396E-48</v>
      </c>
      <c r="O560" s="1">
        <v>39.630390143737202</v>
      </c>
      <c r="P560" s="1">
        <v>13.8078291814947</v>
      </c>
    </row>
    <row r="561" spans="10:16" x14ac:dyDescent="0.2">
      <c r="J561" s="4" t="s">
        <v>1046</v>
      </c>
      <c r="K561" s="1">
        <v>1.40054251950649</v>
      </c>
      <c r="L561" s="1">
        <f t="shared" si="16"/>
        <v>2.640008399152296</v>
      </c>
      <c r="M561" s="1">
        <v>3.7407620629804101E-146</v>
      </c>
      <c r="N561" s="1">
        <v>6.1060459154029299E-142</v>
      </c>
      <c r="O561" s="1">
        <v>90.212183436002704</v>
      </c>
      <c r="P561" s="1">
        <v>66.548042704626297</v>
      </c>
    </row>
    <row r="562" spans="10:16" x14ac:dyDescent="0.2">
      <c r="J562" s="4" t="s">
        <v>1047</v>
      </c>
      <c r="K562" s="1">
        <v>1.3984844083993599</v>
      </c>
      <c r="L562" s="1">
        <f t="shared" si="16"/>
        <v>2.6362449171256492</v>
      </c>
      <c r="M562" s="1">
        <v>3.1224923188961201E-80</v>
      </c>
      <c r="N562" s="1">
        <v>5.0968442121341302E-76</v>
      </c>
      <c r="O562" s="1">
        <v>62.491444216290198</v>
      </c>
      <c r="P562" s="1">
        <v>26.903914590747299</v>
      </c>
    </row>
    <row r="563" spans="10:16" x14ac:dyDescent="0.2">
      <c r="J563" s="4" t="s">
        <v>1048</v>
      </c>
      <c r="K563" s="1">
        <v>1.39778055030594</v>
      </c>
      <c r="L563" s="1">
        <f t="shared" si="16"/>
        <v>2.6349590668913754</v>
      </c>
      <c r="M563" s="1">
        <v>1.1541327841977899E-25</v>
      </c>
      <c r="N563" s="1">
        <v>1.88389094364605E-21</v>
      </c>
      <c r="O563" s="1">
        <v>18.6858316221766</v>
      </c>
      <c r="P563" s="1">
        <v>5.4804270462633502</v>
      </c>
    </row>
    <row r="564" spans="10:16" x14ac:dyDescent="0.2">
      <c r="J564" s="4" t="s">
        <v>1049</v>
      </c>
      <c r="K564" s="1">
        <v>1.39693864893106</v>
      </c>
      <c r="L564" s="1">
        <f t="shared" si="16"/>
        <v>2.6334218546290344</v>
      </c>
      <c r="M564" s="1">
        <v>2.5792258068074598E-16</v>
      </c>
      <c r="N564" s="1">
        <v>4.2100702844518102E-12</v>
      </c>
      <c r="O564" s="1">
        <v>10.609171800136901</v>
      </c>
      <c r="P564" s="1">
        <v>2.77580071174377</v>
      </c>
    </row>
    <row r="565" spans="10:16" x14ac:dyDescent="0.2">
      <c r="J565" s="4" t="s">
        <v>1050</v>
      </c>
      <c r="K565" s="1">
        <v>1.39642744694548</v>
      </c>
      <c r="L565" s="1">
        <f t="shared" si="16"/>
        <v>2.6324888979305863</v>
      </c>
      <c r="M565" s="1">
        <v>5.9842279338709597E-85</v>
      </c>
      <c r="N565" s="1">
        <v>9.7680552564575596E-81</v>
      </c>
      <c r="O565" s="1">
        <v>70.978781656399704</v>
      </c>
      <c r="P565" s="1">
        <v>35.800711743772197</v>
      </c>
    </row>
    <row r="566" spans="10:16" x14ac:dyDescent="0.2">
      <c r="J566" s="4" t="s">
        <v>1051</v>
      </c>
      <c r="K566" s="1">
        <v>1.3959756288781799</v>
      </c>
      <c r="L566" s="1">
        <f t="shared" si="16"/>
        <v>2.6316645935663066</v>
      </c>
      <c r="M566" s="1">
        <v>3.1573163158346199E-70</v>
      </c>
      <c r="N566" s="1">
        <v>5.1536874223368397E-66</v>
      </c>
      <c r="O566" s="1">
        <v>62.286105407255299</v>
      </c>
      <c r="P566" s="1">
        <v>28.825622775800699</v>
      </c>
    </row>
    <row r="567" spans="10:16" x14ac:dyDescent="0.2">
      <c r="J567" s="4" t="s">
        <v>1052</v>
      </c>
      <c r="K567" s="1">
        <v>1.3907722308908299</v>
      </c>
      <c r="L567" s="1">
        <f t="shared" si="16"/>
        <v>2.6221900109051428</v>
      </c>
      <c r="M567" s="1">
        <v>1.1403643084362E-104</v>
      </c>
      <c r="N567" s="1">
        <v>1.8614166606604099E-100</v>
      </c>
      <c r="O567" s="1">
        <v>79.329226557152595</v>
      </c>
      <c r="P567" s="1">
        <v>46.1209964412811</v>
      </c>
    </row>
    <row r="568" spans="10:16" x14ac:dyDescent="0.2">
      <c r="J568" s="4" t="s">
        <v>1053</v>
      </c>
      <c r="K568" s="1">
        <v>1.38971853475923</v>
      </c>
      <c r="L568" s="1">
        <f t="shared" si="16"/>
        <v>2.6202755503712649</v>
      </c>
      <c r="M568" s="1">
        <v>2.74919779900109E-76</v>
      </c>
      <c r="N568" s="1">
        <v>4.4875155673094798E-72</v>
      </c>
      <c r="O568" s="1">
        <v>61.1909650924025</v>
      </c>
      <c r="P568" s="1">
        <v>27.2597864768683</v>
      </c>
    </row>
    <row r="569" spans="10:16" x14ac:dyDescent="0.2">
      <c r="J569" s="4" t="s">
        <v>1054</v>
      </c>
      <c r="K569" s="1">
        <v>1.3816000608157499</v>
      </c>
      <c r="L569" s="1">
        <f t="shared" si="16"/>
        <v>2.6055718905115053</v>
      </c>
      <c r="M569" s="1">
        <v>8.5096840846388004E-89</v>
      </c>
      <c r="N569" s="1">
        <v>1.38903573313559E-84</v>
      </c>
      <c r="O569" s="1">
        <v>72.279260780287501</v>
      </c>
      <c r="P569" s="1">
        <v>37.224199288256202</v>
      </c>
    </row>
    <row r="570" spans="10:16" x14ac:dyDescent="0.2">
      <c r="J570" s="4" t="s">
        <v>1055</v>
      </c>
      <c r="K570" s="1">
        <v>1.38087660769311</v>
      </c>
      <c r="L570" s="1">
        <f t="shared" si="16"/>
        <v>2.6042656293002477</v>
      </c>
      <c r="M570" s="1">
        <v>5.4172772708363103E-79</v>
      </c>
      <c r="N570" s="1">
        <v>8.8426216891861001E-75</v>
      </c>
      <c r="O570" s="1">
        <v>55.783709787816598</v>
      </c>
      <c r="P570" s="1">
        <v>21.067615658363</v>
      </c>
    </row>
    <row r="571" spans="10:16" x14ac:dyDescent="0.2">
      <c r="J571" s="4" t="s">
        <v>1056</v>
      </c>
      <c r="K571" s="1">
        <v>1.3801086776732501</v>
      </c>
      <c r="L571" s="1">
        <f t="shared" si="16"/>
        <v>2.6028797774508012</v>
      </c>
      <c r="M571" s="1">
        <v>6.2269842574954998E-35</v>
      </c>
      <c r="N571" s="1">
        <v>1.01643064035099E-30</v>
      </c>
      <c r="O571" s="1">
        <v>38.398357289527702</v>
      </c>
      <c r="P571" s="1">
        <v>16.3701067615658</v>
      </c>
    </row>
    <row r="572" spans="10:16" x14ac:dyDescent="0.2">
      <c r="J572" s="4" t="s">
        <v>1057</v>
      </c>
      <c r="K572" s="1">
        <v>1.3796960875504301</v>
      </c>
      <c r="L572" s="1">
        <f t="shared" si="16"/>
        <v>2.6021354975385242</v>
      </c>
      <c r="M572" s="1">
        <v>7.4930784123953894E-67</v>
      </c>
      <c r="N572" s="1">
        <v>1.2230951892553001E-62</v>
      </c>
      <c r="O572" s="1">
        <v>55.099247091033497</v>
      </c>
      <c r="P572" s="1">
        <v>22.918149466192201</v>
      </c>
    </row>
    <row r="573" spans="10:16" x14ac:dyDescent="0.2">
      <c r="J573" s="4" t="s">
        <v>1058</v>
      </c>
      <c r="K573" s="1">
        <v>1.3793208748925601</v>
      </c>
      <c r="L573" s="1">
        <f t="shared" si="16"/>
        <v>2.6014588283911411</v>
      </c>
      <c r="M573" s="1">
        <v>4.7197845277871098E-86</v>
      </c>
      <c r="N573" s="1">
        <v>7.7041042847069096E-82</v>
      </c>
      <c r="O573" s="1">
        <v>73.853524982888402</v>
      </c>
      <c r="P573" s="1">
        <v>38.647686832740199</v>
      </c>
    </row>
    <row r="574" spans="10:16" x14ac:dyDescent="0.2">
      <c r="J574" s="4" t="s">
        <v>1059</v>
      </c>
      <c r="K574" s="1">
        <v>1.3782715593463899</v>
      </c>
      <c r="L574" s="1">
        <f t="shared" si="16"/>
        <v>2.5995673969801172</v>
      </c>
      <c r="M574" s="1">
        <v>4.63164508286014E-59</v>
      </c>
      <c r="N574" s="1">
        <v>7.5602342687526005E-55</v>
      </c>
      <c r="O574" s="1">
        <v>48.528405201916499</v>
      </c>
      <c r="P574" s="1">
        <v>19.288256227758001</v>
      </c>
    </row>
    <row r="575" spans="10:16" x14ac:dyDescent="0.2">
      <c r="J575" s="4" t="s">
        <v>1060</v>
      </c>
      <c r="K575" s="1">
        <v>1.37610264233033</v>
      </c>
      <c r="L575" s="1">
        <f t="shared" si="16"/>
        <v>2.595662198919805</v>
      </c>
      <c r="M575" s="1">
        <v>1.2611070973692399E-64</v>
      </c>
      <c r="N575" s="1">
        <v>2.0585051150358099E-60</v>
      </c>
      <c r="O575" s="1">
        <v>63.449691991786501</v>
      </c>
      <c r="P575" s="1">
        <v>32.7402135231317</v>
      </c>
    </row>
    <row r="576" spans="10:16" x14ac:dyDescent="0.2">
      <c r="J576" s="4" t="s">
        <v>1061</v>
      </c>
      <c r="K576" s="1">
        <v>1.3743273908799201</v>
      </c>
      <c r="L576" s="1">
        <f t="shared" si="16"/>
        <v>2.5924701735450881</v>
      </c>
      <c r="M576" s="1">
        <v>1.8205021754329601E-20</v>
      </c>
      <c r="N576" s="1">
        <v>2.9716057009592098E-16</v>
      </c>
      <c r="O576" s="1">
        <v>19.780971937029399</v>
      </c>
      <c r="P576" s="1">
        <v>7.4021352313167297</v>
      </c>
    </row>
    <row r="577" spans="10:16" x14ac:dyDescent="0.2">
      <c r="J577" s="4" t="s">
        <v>1062</v>
      </c>
      <c r="K577" s="1">
        <v>1.3720944472666099</v>
      </c>
      <c r="L577" s="1">
        <f t="shared" si="16"/>
        <v>2.5884607592198234</v>
      </c>
      <c r="M577" s="1">
        <v>1.6517545345475901E-66</v>
      </c>
      <c r="N577" s="1">
        <v>2.69615892674203E-62</v>
      </c>
      <c r="O577" s="1">
        <v>52.224503764544799</v>
      </c>
      <c r="P577" s="1">
        <v>20.355871886121001</v>
      </c>
    </row>
    <row r="578" spans="10:16" x14ac:dyDescent="0.2">
      <c r="J578" s="4" t="s">
        <v>1063</v>
      </c>
      <c r="K578" s="1">
        <v>1.3714369890055</v>
      </c>
      <c r="L578" s="1">
        <f t="shared" si="16"/>
        <v>2.5872814266851698</v>
      </c>
      <c r="M578" s="1">
        <v>1.6426708240253699E-101</v>
      </c>
      <c r="N578" s="1">
        <v>2.6813315860566099E-97</v>
      </c>
      <c r="O578" s="1">
        <v>83.915126625598901</v>
      </c>
      <c r="P578" s="1">
        <v>53.451957295373703</v>
      </c>
    </row>
    <row r="579" spans="10:16" x14ac:dyDescent="0.2">
      <c r="J579" s="4" t="s">
        <v>1064</v>
      </c>
      <c r="K579" s="1">
        <v>1.3714296881369701</v>
      </c>
      <c r="L579" s="1">
        <f t="shared" si="16"/>
        <v>2.587268333582875</v>
      </c>
      <c r="M579" s="1">
        <v>2.6120579329615801E-97</v>
      </c>
      <c r="N579" s="1">
        <v>4.2636621639731898E-93</v>
      </c>
      <c r="O579" s="1">
        <v>55.852156057494902</v>
      </c>
      <c r="P579" s="1">
        <v>18.220640569395002</v>
      </c>
    </row>
    <row r="580" spans="10:16" x14ac:dyDescent="0.2">
      <c r="J580" s="4" t="s">
        <v>1065</v>
      </c>
      <c r="K580" s="1">
        <v>1.36979807867967</v>
      </c>
      <c r="L580" s="1">
        <f t="shared" si="16"/>
        <v>2.5843439280996936</v>
      </c>
      <c r="M580" s="1">
        <v>2.04554051406862E-33</v>
      </c>
      <c r="N580" s="1">
        <v>3.3389357811142099E-29</v>
      </c>
      <c r="O580" s="1">
        <v>30.390143737166301</v>
      </c>
      <c r="P580" s="1">
        <v>10.889679715302499</v>
      </c>
    </row>
    <row r="581" spans="10:16" x14ac:dyDescent="0.2">
      <c r="J581" s="4" t="s">
        <v>1066</v>
      </c>
      <c r="K581" s="1">
        <v>1.3694395362021501</v>
      </c>
      <c r="L581" s="1">
        <f t="shared" ref="L581:L644" si="17">POWER(2,K581)</f>
        <v>2.5837017397523181</v>
      </c>
      <c r="M581" s="1">
        <v>6.6050199036114202E-22</v>
      </c>
      <c r="N581" s="1">
        <v>1.07813739886649E-17</v>
      </c>
      <c r="O581" s="1">
        <v>16.290212183436001</v>
      </c>
      <c r="P581" s="1">
        <v>4.9822064056939501</v>
      </c>
    </row>
    <row r="582" spans="10:16" x14ac:dyDescent="0.2">
      <c r="J582" s="4" t="s">
        <v>1067</v>
      </c>
      <c r="K582" s="1">
        <v>1.36723871437307</v>
      </c>
      <c r="L582" s="1">
        <f t="shared" si="17"/>
        <v>2.5797633244596994</v>
      </c>
      <c r="M582" s="1">
        <v>2.7288482828614501E-14</v>
      </c>
      <c r="N582" s="1">
        <v>4.4542990521147402E-10</v>
      </c>
      <c r="O582" s="1">
        <v>11.1567419575633</v>
      </c>
      <c r="P582" s="1">
        <v>3.5587188612099601</v>
      </c>
    </row>
    <row r="583" spans="10:16" x14ac:dyDescent="0.2">
      <c r="J583" s="4" t="s">
        <v>1068</v>
      </c>
      <c r="K583" s="1">
        <v>1.36611286941138</v>
      </c>
      <c r="L583" s="1">
        <f t="shared" si="17"/>
        <v>2.5777509237194494</v>
      </c>
      <c r="M583" s="1">
        <v>1.0347703313235E-91</v>
      </c>
      <c r="N583" s="1">
        <v>1.68905561181935E-87</v>
      </c>
      <c r="O583" s="1">
        <v>70.978781656399704</v>
      </c>
      <c r="P583" s="1">
        <v>34.3772241992883</v>
      </c>
    </row>
    <row r="584" spans="10:16" x14ac:dyDescent="0.2">
      <c r="J584" s="4" t="s">
        <v>1069</v>
      </c>
      <c r="K584" s="1">
        <v>1.3655375227667199</v>
      </c>
      <c r="L584" s="1">
        <f t="shared" si="17"/>
        <v>2.5767231218542763</v>
      </c>
      <c r="M584" s="1">
        <v>1.1861243613345601E-27</v>
      </c>
      <c r="N584" s="1">
        <v>1.9361107950064001E-23</v>
      </c>
      <c r="O584" s="1">
        <v>27.926078028747401</v>
      </c>
      <c r="P584" s="1">
        <v>11.174377224199301</v>
      </c>
    </row>
    <row r="585" spans="10:16" x14ac:dyDescent="0.2">
      <c r="J585" s="4" t="s">
        <v>1070</v>
      </c>
      <c r="K585" s="1">
        <v>1.3653975367188</v>
      </c>
      <c r="L585" s="1">
        <f t="shared" si="17"/>
        <v>2.576473112131521</v>
      </c>
      <c r="M585" s="1">
        <v>1.93995792906445E-143</v>
      </c>
      <c r="N585" s="1">
        <v>3.1665933276119001E-139</v>
      </c>
      <c r="O585" s="1">
        <v>84.873374401095106</v>
      </c>
      <c r="P585" s="1">
        <v>50.604982206405701</v>
      </c>
    </row>
    <row r="586" spans="10:16" x14ac:dyDescent="0.2">
      <c r="J586" s="4" t="s">
        <v>1071</v>
      </c>
      <c r="K586" s="1">
        <v>1.3650091895862499</v>
      </c>
      <c r="L586" s="1">
        <f t="shared" si="17"/>
        <v>2.5757796660033474</v>
      </c>
      <c r="M586" s="1">
        <v>5.1387327684654401E-113</v>
      </c>
      <c r="N586" s="1">
        <v>8.3879534979661401E-109</v>
      </c>
      <c r="O586" s="1">
        <v>82.409308692676206</v>
      </c>
      <c r="P586" s="1">
        <v>51.174377224199297</v>
      </c>
    </row>
    <row r="587" spans="10:16" x14ac:dyDescent="0.2">
      <c r="J587" s="4" t="s">
        <v>1072</v>
      </c>
      <c r="K587" s="1">
        <v>1.36403738890743</v>
      </c>
      <c r="L587" s="1">
        <f t="shared" si="17"/>
        <v>2.5740452027341982</v>
      </c>
      <c r="M587" s="1">
        <v>1.4620166614255799E-22</v>
      </c>
      <c r="N587" s="1">
        <v>2.3864497964449799E-18</v>
      </c>
      <c r="O587" s="1">
        <v>12.183436002737899</v>
      </c>
      <c r="P587" s="1">
        <v>2.4911032028469799</v>
      </c>
    </row>
    <row r="588" spans="10:16" x14ac:dyDescent="0.2">
      <c r="J588" s="4" t="s">
        <v>1073</v>
      </c>
      <c r="K588" s="1">
        <v>1.3634044936155001</v>
      </c>
      <c r="L588" s="1">
        <f t="shared" si="17"/>
        <v>2.5729162435562234</v>
      </c>
      <c r="M588" s="1">
        <v>6.0737937605411995E-54</v>
      </c>
      <c r="N588" s="1">
        <v>9.9142535553313994E-50</v>
      </c>
      <c r="O588" s="1">
        <v>51.3347022587269</v>
      </c>
      <c r="P588" s="1">
        <v>22.348754448398601</v>
      </c>
    </row>
    <row r="589" spans="10:16" x14ac:dyDescent="0.2">
      <c r="J589" s="4" t="s">
        <v>1074</v>
      </c>
      <c r="K589" s="1">
        <v>1.3630133494824299</v>
      </c>
      <c r="L589" s="1">
        <f t="shared" si="17"/>
        <v>2.5722187678928932</v>
      </c>
      <c r="M589" s="1">
        <v>8.8534766153922298E-50</v>
      </c>
      <c r="N589" s="1">
        <v>1.4451529879304699E-45</v>
      </c>
      <c r="O589" s="1">
        <v>54.757015742641997</v>
      </c>
      <c r="P589" s="1">
        <v>27.117437722419901</v>
      </c>
    </row>
    <row r="590" spans="10:16" x14ac:dyDescent="0.2">
      <c r="J590" s="4" t="s">
        <v>1075</v>
      </c>
      <c r="K590" s="1">
        <v>1.36279444890597</v>
      </c>
      <c r="L590" s="1">
        <f t="shared" si="17"/>
        <v>2.5718285139302557</v>
      </c>
      <c r="M590" s="1">
        <v>1.80390262434818E-51</v>
      </c>
      <c r="N590" s="1">
        <v>2.9445102537235399E-47</v>
      </c>
      <c r="O590" s="1">
        <v>30.2532511978097</v>
      </c>
      <c r="P590" s="1">
        <v>7.4021352313167297</v>
      </c>
    </row>
    <row r="591" spans="10:16" x14ac:dyDescent="0.2">
      <c r="J591" s="4" t="s">
        <v>1076</v>
      </c>
      <c r="K591" s="1">
        <v>1.35999302954284</v>
      </c>
      <c r="L591" s="1">
        <f t="shared" si="17"/>
        <v>2.5668393932759761</v>
      </c>
      <c r="M591" s="1">
        <v>8.0255010820742903E-88</v>
      </c>
      <c r="N591" s="1">
        <v>1.31000254162699E-83</v>
      </c>
      <c r="O591" s="1">
        <v>67.282683093771396</v>
      </c>
      <c r="P591" s="1">
        <v>32.028469750889698</v>
      </c>
    </row>
    <row r="592" spans="10:16" x14ac:dyDescent="0.2">
      <c r="J592" s="4" t="s">
        <v>1077</v>
      </c>
      <c r="K592" s="1">
        <v>1.35999091538085</v>
      </c>
      <c r="L592" s="1">
        <f t="shared" si="17"/>
        <v>2.5668356317670296</v>
      </c>
      <c r="M592" s="1">
        <v>2.4931790586815801E-61</v>
      </c>
      <c r="N592" s="1">
        <v>4.0696161774859397E-57</v>
      </c>
      <c r="O592" s="1">
        <v>60.780287474332702</v>
      </c>
      <c r="P592" s="1">
        <v>31.3167259786477</v>
      </c>
    </row>
    <row r="593" spans="10:16" x14ac:dyDescent="0.2">
      <c r="J593" s="4" t="s">
        <v>1078</v>
      </c>
      <c r="K593" s="1">
        <v>1.3593877667733201</v>
      </c>
      <c r="L593" s="1">
        <f t="shared" si="17"/>
        <v>2.5657627371405187</v>
      </c>
      <c r="M593" s="1">
        <v>5.6497841650605101E-30</v>
      </c>
      <c r="N593" s="1">
        <v>9.2221426926282699E-26</v>
      </c>
      <c r="O593" s="1">
        <v>18.822724161533198</v>
      </c>
      <c r="P593" s="1">
        <v>4.6975088967971503</v>
      </c>
    </row>
    <row r="594" spans="10:16" x14ac:dyDescent="0.2">
      <c r="J594" s="4" t="s">
        <v>1079</v>
      </c>
      <c r="K594" s="1">
        <v>1.3562717528742201</v>
      </c>
      <c r="L594" s="1">
        <f t="shared" si="17"/>
        <v>2.5602270387682573</v>
      </c>
      <c r="M594" s="1">
        <v>1.7294843049335799E-18</v>
      </c>
      <c r="N594" s="1">
        <v>2.82303723094308E-14</v>
      </c>
      <c r="O594" s="1">
        <v>15.2635181382615</v>
      </c>
      <c r="P594" s="1">
        <v>5.12455516014235</v>
      </c>
    </row>
    <row r="595" spans="10:16" x14ac:dyDescent="0.2">
      <c r="J595" s="4" t="s">
        <v>1080</v>
      </c>
      <c r="K595" s="1">
        <v>1.35330014515916</v>
      </c>
      <c r="L595" s="1">
        <f t="shared" si="17"/>
        <v>2.5549590089634466</v>
      </c>
      <c r="M595" s="1">
        <v>4.2078394261872801E-103</v>
      </c>
      <c r="N595" s="1">
        <v>6.8684562953654999E-99</v>
      </c>
      <c r="O595" s="1">
        <v>79.671457905544102</v>
      </c>
      <c r="P595" s="1">
        <v>46.975088967971502</v>
      </c>
    </row>
    <row r="596" spans="10:16" x14ac:dyDescent="0.2">
      <c r="J596" s="4" t="s">
        <v>1081</v>
      </c>
      <c r="K596" s="1">
        <v>1.3532785711602799</v>
      </c>
      <c r="L596" s="1">
        <f t="shared" si="17"/>
        <v>2.5549208025032439</v>
      </c>
      <c r="M596" s="1">
        <v>8.3635741661889494E-92</v>
      </c>
      <c r="N596" s="1">
        <v>1.3651862111470199E-87</v>
      </c>
      <c r="O596" s="1">
        <v>74.332648870636504</v>
      </c>
      <c r="P596" s="1">
        <v>40.071174377224203</v>
      </c>
    </row>
    <row r="597" spans="10:16" x14ac:dyDescent="0.2">
      <c r="J597" s="4" t="s">
        <v>1082</v>
      </c>
      <c r="K597" s="1">
        <v>1.35244847595715</v>
      </c>
      <c r="L597" s="1">
        <f t="shared" si="17"/>
        <v>2.5534511797343673</v>
      </c>
      <c r="M597" s="1">
        <v>1.2212351958272E-82</v>
      </c>
      <c r="N597" s="1">
        <v>1.99342221014875E-78</v>
      </c>
      <c r="O597" s="1">
        <v>53.182751540041103</v>
      </c>
      <c r="P597" s="1">
        <v>17.295373665480401</v>
      </c>
    </row>
    <row r="598" spans="10:16" x14ac:dyDescent="0.2">
      <c r="J598" s="4" t="s">
        <v>1083</v>
      </c>
      <c r="K598" s="1">
        <v>1.35167934923461</v>
      </c>
      <c r="L598" s="1">
        <f t="shared" si="17"/>
        <v>2.5520902516991097</v>
      </c>
      <c r="M598" s="1">
        <v>1.63124191870576E-55</v>
      </c>
      <c r="N598" s="1">
        <v>2.6626761839034099E-51</v>
      </c>
      <c r="O598" s="1">
        <v>40.177960301163601</v>
      </c>
      <c r="P598" s="1">
        <v>13.0960854092527</v>
      </c>
    </row>
    <row r="599" spans="10:16" x14ac:dyDescent="0.2">
      <c r="J599" s="4" t="s">
        <v>1084</v>
      </c>
      <c r="K599" s="1">
        <v>1.3508887624304899</v>
      </c>
      <c r="L599" s="1">
        <f t="shared" si="17"/>
        <v>2.5506921071911077</v>
      </c>
      <c r="M599" s="1">
        <v>4.4267071927094897E-142</v>
      </c>
      <c r="N599" s="1">
        <v>7.2257141506597003E-138</v>
      </c>
      <c r="O599" s="1">
        <v>91.444216290212196</v>
      </c>
      <c r="P599" s="1">
        <v>69.7508896797153</v>
      </c>
    </row>
    <row r="600" spans="10:16" x14ac:dyDescent="0.2">
      <c r="J600" s="4" t="s">
        <v>1085</v>
      </c>
      <c r="K600" s="1">
        <v>1.3504261048892101</v>
      </c>
      <c r="L600" s="1">
        <f t="shared" si="17"/>
        <v>2.5498742574701678</v>
      </c>
      <c r="M600" s="1">
        <v>9.9428419124197004E-44</v>
      </c>
      <c r="N600" s="1">
        <v>1.6229700853642702E-39</v>
      </c>
      <c r="O600" s="1">
        <v>42.5051334702259</v>
      </c>
      <c r="P600" s="1">
        <v>17.651245551601399</v>
      </c>
    </row>
    <row r="601" spans="10:16" x14ac:dyDescent="0.2">
      <c r="J601" s="4" t="s">
        <v>1086</v>
      </c>
      <c r="K601" s="1">
        <v>1.34974861565204</v>
      </c>
      <c r="L601" s="1">
        <f t="shared" si="17"/>
        <v>2.5486771182547292</v>
      </c>
      <c r="M601" s="1">
        <v>7.4141616817736496E-14</v>
      </c>
      <c r="N601" s="1">
        <v>1.21021361131591E-9</v>
      </c>
      <c r="O601" s="1">
        <v>11.362080766598201</v>
      </c>
      <c r="P601" s="1">
        <v>3.7722419928825599</v>
      </c>
    </row>
    <row r="602" spans="10:16" x14ac:dyDescent="0.2">
      <c r="J602" s="4" t="s">
        <v>1087</v>
      </c>
      <c r="K602" s="1">
        <v>1.3496317385232</v>
      </c>
      <c r="L602" s="1">
        <f t="shared" si="17"/>
        <v>2.5484706505053865</v>
      </c>
      <c r="M602" s="1">
        <v>1.3251664657414999E-48</v>
      </c>
      <c r="N602" s="1">
        <v>2.16306922202985E-44</v>
      </c>
      <c r="O602" s="1">
        <v>41.409993155373002</v>
      </c>
      <c r="P602" s="1">
        <v>15.2313167259786</v>
      </c>
    </row>
    <row r="603" spans="10:16" x14ac:dyDescent="0.2">
      <c r="J603" s="4" t="s">
        <v>1088</v>
      </c>
      <c r="K603" s="1">
        <v>1.34887485432714</v>
      </c>
      <c r="L603" s="1">
        <f t="shared" si="17"/>
        <v>2.5471339915354867</v>
      </c>
      <c r="M603" s="1">
        <v>1.44938192104297E-82</v>
      </c>
      <c r="N603" s="1">
        <v>2.3658261097184302E-78</v>
      </c>
      <c r="O603" s="1">
        <v>72.279260780287501</v>
      </c>
      <c r="P603" s="1">
        <v>41.9928825622776</v>
      </c>
    </row>
    <row r="604" spans="10:16" x14ac:dyDescent="0.2">
      <c r="J604" s="4" t="s">
        <v>1089</v>
      </c>
      <c r="K604" s="1">
        <v>1.3485582370093301</v>
      </c>
      <c r="L604" s="1">
        <f t="shared" si="17"/>
        <v>2.5465750527289068</v>
      </c>
      <c r="M604" s="1">
        <v>3.7598080123154697E-64</v>
      </c>
      <c r="N604" s="1">
        <v>6.1371346185025495E-60</v>
      </c>
      <c r="O604" s="1">
        <v>57.426420260095803</v>
      </c>
      <c r="P604" s="1">
        <v>25.409252669039098</v>
      </c>
    </row>
    <row r="605" spans="10:16" x14ac:dyDescent="0.2">
      <c r="J605" s="4" t="s">
        <v>1090</v>
      </c>
      <c r="K605" s="1">
        <v>1.34851508689971</v>
      </c>
      <c r="L605" s="1">
        <f t="shared" si="17"/>
        <v>2.5464988873950785</v>
      </c>
      <c r="M605" s="1">
        <v>1.03080251281904E-82</v>
      </c>
      <c r="N605" s="1">
        <v>1.68257894167451E-78</v>
      </c>
      <c r="O605" s="1">
        <v>68.788501026693993</v>
      </c>
      <c r="P605" s="1">
        <v>32.313167259786503</v>
      </c>
    </row>
    <row r="606" spans="10:16" x14ac:dyDescent="0.2">
      <c r="J606" s="4" t="s">
        <v>1091</v>
      </c>
      <c r="K606" s="1">
        <v>1.34809584510535</v>
      </c>
      <c r="L606" s="1">
        <f t="shared" si="17"/>
        <v>2.545758991833265</v>
      </c>
      <c r="M606" s="1">
        <v>7.5545687757347699E-39</v>
      </c>
      <c r="N606" s="1">
        <v>1.23313226126319E-34</v>
      </c>
      <c r="O606" s="1">
        <v>28.815879534565401</v>
      </c>
      <c r="P606" s="1">
        <v>8.7544483985765105</v>
      </c>
    </row>
    <row r="607" spans="10:16" x14ac:dyDescent="0.2">
      <c r="J607" s="4" t="s">
        <v>1092</v>
      </c>
      <c r="K607" s="1">
        <v>1.3452970034443099</v>
      </c>
      <c r="L607" s="1">
        <f t="shared" si="17"/>
        <v>2.5408249835106527</v>
      </c>
      <c r="M607" s="1">
        <v>8.1980646294066197E-170</v>
      </c>
      <c r="N607" s="1">
        <v>1.33817008945804E-165</v>
      </c>
      <c r="O607" s="1">
        <v>98.425735797399</v>
      </c>
      <c r="P607" s="1">
        <v>89.893238434163706</v>
      </c>
    </row>
    <row r="608" spans="10:16" x14ac:dyDescent="0.2">
      <c r="J608" s="4" t="s">
        <v>1093</v>
      </c>
      <c r="K608" s="1">
        <v>1.3434444907516201</v>
      </c>
      <c r="L608" s="1">
        <f t="shared" si="17"/>
        <v>2.537564495531881</v>
      </c>
      <c r="M608" s="1">
        <v>1.39313605028495E-33</v>
      </c>
      <c r="N608" s="1">
        <v>2.2740159748801199E-29</v>
      </c>
      <c r="O608" s="1">
        <v>35.112936344969199</v>
      </c>
      <c r="P608" s="1">
        <v>14.5907473309609</v>
      </c>
    </row>
    <row r="609" spans="10:16" x14ac:dyDescent="0.2">
      <c r="J609" s="4" t="s">
        <v>1094</v>
      </c>
      <c r="K609" s="1">
        <v>1.34298110400766</v>
      </c>
      <c r="L609" s="1">
        <f t="shared" si="17"/>
        <v>2.5367495728395877</v>
      </c>
      <c r="M609" s="1">
        <v>2.9241528456348799E-77</v>
      </c>
      <c r="N609" s="1">
        <v>4.7730946899298197E-73</v>
      </c>
      <c r="O609" s="1">
        <v>64.134154688569495</v>
      </c>
      <c r="P609" s="1">
        <v>29.2526690391459</v>
      </c>
    </row>
    <row r="610" spans="10:16" x14ac:dyDescent="0.2">
      <c r="J610" s="4" t="s">
        <v>1095</v>
      </c>
      <c r="K610" s="1">
        <v>1.34141389786256</v>
      </c>
      <c r="L610" s="1">
        <f t="shared" si="17"/>
        <v>2.5339953865237574</v>
      </c>
      <c r="M610" s="1">
        <v>4.3636312842472402E-68</v>
      </c>
      <c r="N610" s="1">
        <v>7.1227553452767706E-64</v>
      </c>
      <c r="O610" s="1">
        <v>62.696783025325097</v>
      </c>
      <c r="P610" s="1">
        <v>31.530249110320302</v>
      </c>
    </row>
    <row r="611" spans="10:16" x14ac:dyDescent="0.2">
      <c r="J611" s="4" t="s">
        <v>1096</v>
      </c>
      <c r="K611" s="1">
        <v>1.3369445301337499</v>
      </c>
      <c r="L611" s="1">
        <f t="shared" si="17"/>
        <v>2.526157394150931</v>
      </c>
      <c r="M611" s="1">
        <v>6.1298027967248902E-38</v>
      </c>
      <c r="N611" s="1">
        <v>1.0005677105094E-33</v>
      </c>
      <c r="O611" s="1">
        <v>31.211498973306</v>
      </c>
      <c r="P611" s="1">
        <v>10.604982206405699</v>
      </c>
    </row>
    <row r="612" spans="10:16" x14ac:dyDescent="0.2">
      <c r="J612" s="4" t="s">
        <v>1097</v>
      </c>
      <c r="K612" s="1">
        <v>1.3367572072431799</v>
      </c>
      <c r="L612" s="1">
        <f t="shared" si="17"/>
        <v>2.5258294132735672</v>
      </c>
      <c r="M612" s="1">
        <v>1.2640072530653E-96</v>
      </c>
      <c r="N612" s="1">
        <v>2.0632390391784899E-92</v>
      </c>
      <c r="O612" s="1">
        <v>73.921971252566706</v>
      </c>
      <c r="P612" s="1">
        <v>39.217081850533802</v>
      </c>
    </row>
    <row r="613" spans="10:16" x14ac:dyDescent="0.2">
      <c r="J613" s="4" t="s">
        <v>1098</v>
      </c>
      <c r="K613" s="1">
        <v>1.3366339678980499</v>
      </c>
      <c r="L613" s="1">
        <f t="shared" si="17"/>
        <v>2.5256136585512898</v>
      </c>
      <c r="M613" s="1">
        <v>6.1699648566510897E-22</v>
      </c>
      <c r="N613" s="1">
        <v>1.0071233635511599E-17</v>
      </c>
      <c r="O613" s="1">
        <v>24.7775496235455</v>
      </c>
      <c r="P613" s="1">
        <v>10.2491103202847</v>
      </c>
    </row>
    <row r="614" spans="10:16" x14ac:dyDescent="0.2">
      <c r="J614" s="4" t="s">
        <v>1099</v>
      </c>
      <c r="K614" s="1">
        <v>1.3355778724337599</v>
      </c>
      <c r="L614" s="1">
        <f t="shared" si="17"/>
        <v>2.5237655111433743</v>
      </c>
      <c r="M614" s="1">
        <v>2.6494495028625299E-14</v>
      </c>
      <c r="N614" s="1">
        <v>4.3246964235225098E-10</v>
      </c>
      <c r="O614" s="1">
        <v>11.9096509240246</v>
      </c>
      <c r="P614" s="1">
        <v>4.0569395017793601</v>
      </c>
    </row>
    <row r="615" spans="10:16" x14ac:dyDescent="0.2">
      <c r="J615" s="4" t="s">
        <v>1100</v>
      </c>
      <c r="K615" s="1">
        <v>1.3297071479229099</v>
      </c>
      <c r="L615" s="1">
        <f t="shared" si="17"/>
        <v>2.513516479572155</v>
      </c>
      <c r="M615" s="1">
        <v>8.9998368048552702E-84</v>
      </c>
      <c r="N615" s="1">
        <v>1.46904336165653E-79</v>
      </c>
      <c r="O615" s="1">
        <v>75.359342915811098</v>
      </c>
      <c r="P615" s="1">
        <v>46.405693950177898</v>
      </c>
    </row>
    <row r="616" spans="10:16" x14ac:dyDescent="0.2">
      <c r="J616" s="4" t="s">
        <v>1101</v>
      </c>
      <c r="K616" s="1">
        <v>1.3292832299925501</v>
      </c>
      <c r="L616" s="1">
        <f t="shared" si="17"/>
        <v>2.5127780226262897</v>
      </c>
      <c r="M616" s="1">
        <v>1.9270138774950001E-52</v>
      </c>
      <c r="N616" s="1">
        <v>3.1454647522350901E-48</v>
      </c>
      <c r="O616" s="1">
        <v>41.752224503764502</v>
      </c>
      <c r="P616" s="1">
        <v>14.5907473309609</v>
      </c>
    </row>
    <row r="617" spans="10:16" x14ac:dyDescent="0.2">
      <c r="J617" s="4" t="s">
        <v>1102</v>
      </c>
      <c r="K617" s="1">
        <v>1.32788730452579</v>
      </c>
      <c r="L617" s="1">
        <f t="shared" si="17"/>
        <v>2.5103478802106278</v>
      </c>
      <c r="M617" s="1">
        <v>1.5739716345858399E-64</v>
      </c>
      <c r="N617" s="1">
        <v>2.5691938991344599E-60</v>
      </c>
      <c r="O617" s="1">
        <v>63.6550308008214</v>
      </c>
      <c r="P617" s="1">
        <v>32.953736654804302</v>
      </c>
    </row>
    <row r="618" spans="10:16" x14ac:dyDescent="0.2">
      <c r="J618" s="4" t="s">
        <v>1103</v>
      </c>
      <c r="K618" s="1">
        <v>1.3277584440146899</v>
      </c>
      <c r="L618" s="1">
        <f t="shared" si="17"/>
        <v>2.5101236677087257</v>
      </c>
      <c r="M618" s="1">
        <v>2.5826454857738801E-153</v>
      </c>
      <c r="N618" s="1">
        <v>4.2156522264287103E-149</v>
      </c>
      <c r="O618" s="1">
        <v>91.170431211498993</v>
      </c>
      <c r="P618" s="1">
        <v>67.473309608540902</v>
      </c>
    </row>
    <row r="619" spans="10:16" x14ac:dyDescent="0.2">
      <c r="J619" s="4" t="s">
        <v>1104</v>
      </c>
      <c r="K619" s="1">
        <v>1.3274005564598399</v>
      </c>
      <c r="L619" s="1">
        <f t="shared" si="17"/>
        <v>2.5095010616968718</v>
      </c>
      <c r="M619" s="1">
        <v>3.7098942906376497E-71</v>
      </c>
      <c r="N619" s="1">
        <v>6.0556604506078304E-67</v>
      </c>
      <c r="O619" s="1">
        <v>69.336071184120499</v>
      </c>
      <c r="P619" s="1">
        <v>37.651245551601399</v>
      </c>
    </row>
    <row r="620" spans="10:16" x14ac:dyDescent="0.2">
      <c r="J620" s="4" t="s">
        <v>1105</v>
      </c>
      <c r="K620" s="1">
        <v>1.32533345758632</v>
      </c>
      <c r="L620" s="1">
        <f t="shared" si="17"/>
        <v>2.505908013830616</v>
      </c>
      <c r="M620" s="1">
        <v>4.4645002033180797E-84</v>
      </c>
      <c r="N620" s="1">
        <v>7.2874036818761E-80</v>
      </c>
      <c r="O620" s="1">
        <v>70.568104038329906</v>
      </c>
      <c r="P620" s="1">
        <v>36.3701067615658</v>
      </c>
    </row>
    <row r="621" spans="10:16" x14ac:dyDescent="0.2">
      <c r="J621" s="4" t="s">
        <v>1106</v>
      </c>
      <c r="K621" s="1">
        <v>1.32373597701215</v>
      </c>
      <c r="L621" s="1">
        <f t="shared" si="17"/>
        <v>2.5031347847276137</v>
      </c>
      <c r="M621" s="1">
        <v>2.55269152282172E-36</v>
      </c>
      <c r="N621" s="1">
        <v>4.1667583727018998E-32</v>
      </c>
      <c r="O621" s="1">
        <v>26.557152635181399</v>
      </c>
      <c r="P621" s="1">
        <v>8.0427046263345208</v>
      </c>
    </row>
    <row r="622" spans="10:16" x14ac:dyDescent="0.2">
      <c r="J622" s="4" t="s">
        <v>1107</v>
      </c>
      <c r="K622" s="1">
        <v>1.3230184614387299</v>
      </c>
      <c r="L622" s="1">
        <f t="shared" si="17"/>
        <v>2.5018901754448217</v>
      </c>
      <c r="M622" s="1">
        <v>1.43660291192125E-78</v>
      </c>
      <c r="N622" s="1">
        <v>2.3449669331290599E-74</v>
      </c>
      <c r="O622" s="1">
        <v>78.713210130047898</v>
      </c>
      <c r="P622" s="1">
        <v>53.2384341637011</v>
      </c>
    </row>
    <row r="623" spans="10:16" x14ac:dyDescent="0.2">
      <c r="J623" s="4" t="s">
        <v>1108</v>
      </c>
      <c r="K623" s="1">
        <v>1.3219843263875899</v>
      </c>
      <c r="L623" s="1">
        <f t="shared" si="17"/>
        <v>2.5000974436636074</v>
      </c>
      <c r="M623" s="1">
        <v>9.7150019373631605E-17</v>
      </c>
      <c r="N623" s="1">
        <v>1.58577976623579E-12</v>
      </c>
      <c r="O623" s="1">
        <v>13.0047912388775</v>
      </c>
      <c r="P623" s="1">
        <v>4.1281138790035596</v>
      </c>
    </row>
    <row r="624" spans="10:16" x14ac:dyDescent="0.2">
      <c r="J624" s="4" t="s">
        <v>1109</v>
      </c>
      <c r="K624" s="1">
        <v>1.3215046865684399</v>
      </c>
      <c r="L624" s="1">
        <f t="shared" si="17"/>
        <v>2.4992663969495315</v>
      </c>
      <c r="M624" s="1">
        <v>6.5958027139676593E-30</v>
      </c>
      <c r="N624" s="1">
        <v>1.0766328770009399E-25</v>
      </c>
      <c r="O624" s="1">
        <v>30.390143737166301</v>
      </c>
      <c r="P624" s="1">
        <v>11.957295373665501</v>
      </c>
    </row>
    <row r="625" spans="10:16" x14ac:dyDescent="0.2">
      <c r="J625" s="4" t="s">
        <v>1110</v>
      </c>
      <c r="K625" s="1">
        <v>1.3175936312424701</v>
      </c>
      <c r="L625" s="1">
        <f t="shared" si="17"/>
        <v>2.4925002187557728</v>
      </c>
      <c r="M625" s="1">
        <v>2.7235051037108301E-37</v>
      </c>
      <c r="N625" s="1">
        <v>4.4455773807871797E-33</v>
      </c>
      <c r="O625" s="1">
        <v>32.785763175906901</v>
      </c>
      <c r="P625" s="1">
        <v>11.886120996441299</v>
      </c>
    </row>
    <row r="626" spans="10:16" x14ac:dyDescent="0.2">
      <c r="J626" s="4" t="s">
        <v>1111</v>
      </c>
      <c r="K626" s="1">
        <v>1.3163517918365299</v>
      </c>
      <c r="L626" s="1">
        <f t="shared" si="17"/>
        <v>2.4903556538202749</v>
      </c>
      <c r="M626" s="1">
        <v>4.7899907780763201E-71</v>
      </c>
      <c r="N626" s="1">
        <v>7.8187019470539806E-67</v>
      </c>
      <c r="O626" s="1">
        <v>57.426420260095803</v>
      </c>
      <c r="P626" s="1">
        <v>23.701067615658399</v>
      </c>
    </row>
    <row r="627" spans="10:16" x14ac:dyDescent="0.2">
      <c r="J627" s="4" t="s">
        <v>1112</v>
      </c>
      <c r="K627" s="1">
        <v>1.3159476171333599</v>
      </c>
      <c r="L627" s="1">
        <f t="shared" si="17"/>
        <v>2.4896580720378401</v>
      </c>
      <c r="M627" s="1">
        <v>2.8332742191767499E-42</v>
      </c>
      <c r="N627" s="1">
        <v>4.62475350796222E-38</v>
      </c>
      <c r="O627" s="1">
        <v>33.3333333333333</v>
      </c>
      <c r="P627" s="1">
        <v>11.103202846975099</v>
      </c>
    </row>
    <row r="628" spans="10:16" x14ac:dyDescent="0.2">
      <c r="J628" s="4" t="s">
        <v>1113</v>
      </c>
      <c r="K628" s="1">
        <v>1.3157920573223001</v>
      </c>
      <c r="L628" s="1">
        <f t="shared" si="17"/>
        <v>2.4893896370262203</v>
      </c>
      <c r="M628" s="1">
        <v>2.4936257781834701E-80</v>
      </c>
      <c r="N628" s="1">
        <v>4.0703453577288802E-76</v>
      </c>
      <c r="O628" s="1">
        <v>64.2026009582478</v>
      </c>
      <c r="P628" s="1">
        <v>28.612099644128101</v>
      </c>
    </row>
    <row r="629" spans="10:16" x14ac:dyDescent="0.2">
      <c r="J629" s="4" t="s">
        <v>1114</v>
      </c>
      <c r="K629" s="1">
        <v>1.31377764819962</v>
      </c>
      <c r="L629" s="1">
        <f t="shared" si="17"/>
        <v>2.4859161726076477</v>
      </c>
      <c r="M629" s="1">
        <v>2.0418224750434201E-14</v>
      </c>
      <c r="N629" s="1">
        <v>3.3328668260133702E-10</v>
      </c>
      <c r="O629" s="1">
        <v>10.335386721423699</v>
      </c>
      <c r="P629" s="1">
        <v>3.0604982206405702</v>
      </c>
    </row>
    <row r="630" spans="10:16" x14ac:dyDescent="0.2">
      <c r="J630" s="4" t="s">
        <v>1115</v>
      </c>
      <c r="K630" s="1">
        <v>1.3114217764426299</v>
      </c>
      <c r="L630" s="1">
        <f t="shared" si="17"/>
        <v>2.4818600689924502</v>
      </c>
      <c r="M630" s="1">
        <v>1.66073484619565E-67</v>
      </c>
      <c r="N630" s="1">
        <v>2.7108174894451601E-63</v>
      </c>
      <c r="O630" s="1">
        <v>63.723477070499698</v>
      </c>
      <c r="P630" s="1">
        <v>33.807829181494697</v>
      </c>
    </row>
    <row r="631" spans="10:16" x14ac:dyDescent="0.2">
      <c r="J631" s="4" t="s">
        <v>1116</v>
      </c>
      <c r="K631" s="1">
        <v>1.31107084588606</v>
      </c>
      <c r="L631" s="1">
        <f t="shared" si="17"/>
        <v>2.4812564385714784</v>
      </c>
      <c r="M631" s="1">
        <v>5.0966450963759596E-32</v>
      </c>
      <c r="N631" s="1">
        <v>8.3192537908144791E-28</v>
      </c>
      <c r="O631" s="1">
        <v>24.1615331964408</v>
      </c>
      <c r="P631" s="1">
        <v>7.4733096085409203</v>
      </c>
    </row>
    <row r="632" spans="10:16" x14ac:dyDescent="0.2">
      <c r="J632" s="4" t="s">
        <v>1117</v>
      </c>
      <c r="K632" s="1">
        <v>1.3097986072121499</v>
      </c>
      <c r="L632" s="1">
        <f t="shared" si="17"/>
        <v>2.4790693104310018</v>
      </c>
      <c r="M632" s="1">
        <v>4.4142762297256298E-77</v>
      </c>
      <c r="N632" s="1">
        <v>7.2054230897811501E-73</v>
      </c>
      <c r="O632" s="1">
        <v>65.708418891170396</v>
      </c>
      <c r="P632" s="1">
        <v>31.032028469750902</v>
      </c>
    </row>
    <row r="633" spans="10:16" x14ac:dyDescent="0.2">
      <c r="J633" s="4" t="s">
        <v>1118</v>
      </c>
      <c r="K633" s="1">
        <v>1.3080097421596399</v>
      </c>
      <c r="L633" s="1">
        <f t="shared" si="17"/>
        <v>2.475997301410422</v>
      </c>
      <c r="M633" s="1">
        <v>1.26202475705077E-54</v>
      </c>
      <c r="N633" s="1">
        <v>2.06000301093397E-50</v>
      </c>
      <c r="O633" s="1">
        <v>55.3730321697468</v>
      </c>
      <c r="P633" s="1">
        <v>26.548042704626301</v>
      </c>
    </row>
    <row r="634" spans="10:16" x14ac:dyDescent="0.2">
      <c r="J634" s="4" t="s">
        <v>1119</v>
      </c>
      <c r="K634" s="1">
        <v>1.3080029545434599</v>
      </c>
      <c r="L634" s="1">
        <f t="shared" si="17"/>
        <v>2.4759856523235855</v>
      </c>
      <c r="M634" s="1">
        <v>8.81840702121511E-28</v>
      </c>
      <c r="N634" s="1">
        <v>1.43942857807294E-23</v>
      </c>
      <c r="O634" s="1">
        <v>12.7310061601643</v>
      </c>
      <c r="P634" s="1">
        <v>1.9217081850533799</v>
      </c>
    </row>
    <row r="635" spans="10:16" x14ac:dyDescent="0.2">
      <c r="J635" s="4" t="s">
        <v>1120</v>
      </c>
      <c r="K635" s="1">
        <v>1.3077054843425999</v>
      </c>
      <c r="L635" s="1">
        <f t="shared" si="17"/>
        <v>2.475475179908643</v>
      </c>
      <c r="M635" s="1">
        <v>8.5564079765004205E-36</v>
      </c>
      <c r="N635" s="1">
        <v>1.39666247400416E-31</v>
      </c>
      <c r="O635" s="1">
        <v>22.5872689938398</v>
      </c>
      <c r="P635" s="1">
        <v>5.8362989323843397</v>
      </c>
    </row>
    <row r="636" spans="10:16" x14ac:dyDescent="0.2">
      <c r="J636" s="4" t="s">
        <v>1121</v>
      </c>
      <c r="K636" s="1">
        <v>1.3074686748654301</v>
      </c>
      <c r="L636" s="1">
        <f t="shared" si="17"/>
        <v>2.475068879299537</v>
      </c>
      <c r="M636" s="1">
        <v>2.08815133999511E-84</v>
      </c>
      <c r="N636" s="1">
        <v>3.40848943227402E-80</v>
      </c>
      <c r="O636" s="1">
        <v>77.823408624229998</v>
      </c>
      <c r="P636" s="1">
        <v>47.402135231316699</v>
      </c>
    </row>
    <row r="637" spans="10:16" x14ac:dyDescent="0.2">
      <c r="J637" s="4" t="s">
        <v>1122</v>
      </c>
      <c r="K637" s="1">
        <v>1.30605696829564</v>
      </c>
      <c r="L637" s="1">
        <f t="shared" si="17"/>
        <v>2.4726481583944633</v>
      </c>
      <c r="M637" s="1">
        <v>5.9356747998343903E-76</v>
      </c>
      <c r="N637" s="1">
        <v>9.688801975769671E-72</v>
      </c>
      <c r="O637" s="1">
        <v>58.110882956878903</v>
      </c>
      <c r="P637" s="1">
        <v>22.775800711743798</v>
      </c>
    </row>
    <row r="638" spans="10:16" x14ac:dyDescent="0.2">
      <c r="J638" s="4" t="s">
        <v>1123</v>
      </c>
      <c r="K638" s="1">
        <v>1.3037550352787</v>
      </c>
      <c r="L638" s="1">
        <f t="shared" si="17"/>
        <v>2.4687060002977401</v>
      </c>
      <c r="M638" s="1">
        <v>2.0219128581083901E-68</v>
      </c>
      <c r="N638" s="1">
        <v>3.3003683582903201E-64</v>
      </c>
      <c r="O638" s="1">
        <v>55.7152635181383</v>
      </c>
      <c r="P638" s="1">
        <v>22.348754448398601</v>
      </c>
    </row>
    <row r="639" spans="10:16" x14ac:dyDescent="0.2">
      <c r="J639" s="4" t="s">
        <v>1124</v>
      </c>
      <c r="K639" s="1">
        <v>1.3036478359658299</v>
      </c>
      <c r="L639" s="1">
        <f t="shared" si="17"/>
        <v>2.4685225701565838</v>
      </c>
      <c r="M639" s="1">
        <v>8.0046961009760497E-68</v>
      </c>
      <c r="N639" s="1">
        <v>1.3066065445623201E-63</v>
      </c>
      <c r="O639" s="1">
        <v>67.351129363449701</v>
      </c>
      <c r="P639" s="1">
        <v>38.0071174377224</v>
      </c>
    </row>
    <row r="640" spans="10:16" x14ac:dyDescent="0.2">
      <c r="J640" s="4" t="s">
        <v>1125</v>
      </c>
      <c r="K640" s="1">
        <v>1.3028848276745399</v>
      </c>
      <c r="L640" s="1">
        <f t="shared" si="17"/>
        <v>2.4672173704075786</v>
      </c>
      <c r="M640" s="1">
        <v>1.01774860020639E-33</v>
      </c>
      <c r="N640" s="1">
        <v>1.6612710401169E-29</v>
      </c>
      <c r="O640" s="1">
        <v>27.720739219712499</v>
      </c>
      <c r="P640" s="1">
        <v>9.32384341637011</v>
      </c>
    </row>
    <row r="641" spans="10:16" x14ac:dyDescent="0.2">
      <c r="J641" s="4" t="s">
        <v>1126</v>
      </c>
      <c r="K641" s="1">
        <v>1.3028347892155501</v>
      </c>
      <c r="L641" s="1">
        <f t="shared" si="17"/>
        <v>2.4671317988829227</v>
      </c>
      <c r="M641" s="1">
        <v>1.3378803588648999E-64</v>
      </c>
      <c r="N641" s="1">
        <v>2.1838221097751801E-60</v>
      </c>
      <c r="O641" s="1">
        <v>60.438056125941102</v>
      </c>
      <c r="P641" s="1">
        <v>28.398576512455499</v>
      </c>
    </row>
    <row r="642" spans="10:16" x14ac:dyDescent="0.2">
      <c r="J642" s="4" t="s">
        <v>1127</v>
      </c>
      <c r="K642" s="1">
        <v>1.3027283873244</v>
      </c>
      <c r="L642" s="1">
        <f t="shared" si="17"/>
        <v>2.4669498492666371</v>
      </c>
      <c r="M642" s="1">
        <v>1.0412391836978901E-103</v>
      </c>
      <c r="N642" s="1">
        <v>1.6996147195500699E-99</v>
      </c>
      <c r="O642" s="1">
        <v>87.200547570157397</v>
      </c>
      <c r="P642" s="1">
        <v>61.565836298932403</v>
      </c>
    </row>
    <row r="643" spans="10:16" x14ac:dyDescent="0.2">
      <c r="J643" s="4" t="s">
        <v>1128</v>
      </c>
      <c r="K643" s="1">
        <v>1.3024270048514199</v>
      </c>
      <c r="L643" s="1">
        <f t="shared" si="17"/>
        <v>2.4664345513196482</v>
      </c>
      <c r="M643" s="1">
        <v>4.2191892982464302E-67</v>
      </c>
      <c r="N643" s="1">
        <v>6.8869826915276405E-63</v>
      </c>
      <c r="O643" s="1">
        <v>52.9089664613279</v>
      </c>
      <c r="P643" s="1">
        <v>20.711743772241999</v>
      </c>
    </row>
    <row r="644" spans="10:16" x14ac:dyDescent="0.2">
      <c r="J644" s="4" t="s">
        <v>1129</v>
      </c>
      <c r="K644" s="1">
        <v>1.3022175400681399</v>
      </c>
      <c r="L644" s="1">
        <f t="shared" si="17"/>
        <v>2.4660764758697993</v>
      </c>
      <c r="M644" s="1">
        <v>2.3839024118664798E-34</v>
      </c>
      <c r="N644" s="1">
        <v>3.8912439068896598E-30</v>
      </c>
      <c r="O644" s="1">
        <v>25.462012320328501</v>
      </c>
      <c r="P644" s="1">
        <v>7.6156583629893202</v>
      </c>
    </row>
    <row r="645" spans="10:16" x14ac:dyDescent="0.2">
      <c r="J645" s="4" t="s">
        <v>1130</v>
      </c>
      <c r="K645" s="1">
        <v>1.3017409800947199</v>
      </c>
      <c r="L645" s="1">
        <f t="shared" ref="L645:L708" si="18">POWER(2,K645)</f>
        <v>2.4652620007224697</v>
      </c>
      <c r="M645" s="1">
        <v>1.96560089277112E-87</v>
      </c>
      <c r="N645" s="1">
        <v>3.2084503372702998E-83</v>
      </c>
      <c r="O645" s="1">
        <v>73.100616016427097</v>
      </c>
      <c r="P645" s="1">
        <v>38.291814946619198</v>
      </c>
    </row>
    <row r="646" spans="10:16" x14ac:dyDescent="0.2">
      <c r="J646" s="4" t="s">
        <v>1131</v>
      </c>
      <c r="K646" s="1">
        <v>1.3009288765867399</v>
      </c>
      <c r="L646" s="1">
        <f t="shared" si="18"/>
        <v>2.4638746773559825</v>
      </c>
      <c r="M646" s="1">
        <v>4.0603401090147199E-91</v>
      </c>
      <c r="N646" s="1">
        <v>6.6276931599447301E-87</v>
      </c>
      <c r="O646" s="1">
        <v>76.454483230663897</v>
      </c>
      <c r="P646" s="1">
        <v>45.1245551601424</v>
      </c>
    </row>
    <row r="647" spans="10:16" x14ac:dyDescent="0.2">
      <c r="J647" s="4" t="s">
        <v>1132</v>
      </c>
      <c r="K647" s="1">
        <v>1.29988690031635</v>
      </c>
      <c r="L647" s="1">
        <f t="shared" si="18"/>
        <v>2.4620958037959402</v>
      </c>
      <c r="M647" s="1">
        <v>1.3651468054930999E-63</v>
      </c>
      <c r="N647" s="1">
        <v>2.2283291306063902E-59</v>
      </c>
      <c r="O647" s="1">
        <v>64.407939767282699</v>
      </c>
      <c r="P647" s="1">
        <v>33.024911032028498</v>
      </c>
    </row>
    <row r="648" spans="10:16" x14ac:dyDescent="0.2">
      <c r="J648" s="4" t="s">
        <v>1133</v>
      </c>
      <c r="K648" s="1">
        <v>1.2987080568668501</v>
      </c>
      <c r="L648" s="1">
        <f t="shared" si="18"/>
        <v>2.4600848174490997</v>
      </c>
      <c r="M648" s="1">
        <v>2.09029954458033E-13</v>
      </c>
      <c r="N648" s="1">
        <v>3.4119959466184701E-9</v>
      </c>
      <c r="O648" s="1">
        <v>11.225188227241601</v>
      </c>
      <c r="P648" s="1">
        <v>3.7722419928825599</v>
      </c>
    </row>
    <row r="649" spans="10:16" x14ac:dyDescent="0.2">
      <c r="J649" s="4" t="s">
        <v>1134</v>
      </c>
      <c r="K649" s="1">
        <v>1.29850920358435</v>
      </c>
      <c r="L649" s="1">
        <f t="shared" si="18"/>
        <v>2.4597457560294633</v>
      </c>
      <c r="M649" s="1">
        <v>1.70083293472728E-33</v>
      </c>
      <c r="N649" s="1">
        <v>2.77626959935533E-29</v>
      </c>
      <c r="O649" s="1">
        <v>32.032854209445603</v>
      </c>
      <c r="P649" s="1">
        <v>11.957295373665501</v>
      </c>
    </row>
    <row r="650" spans="10:16" x14ac:dyDescent="0.2">
      <c r="J650" s="4" t="s">
        <v>1135</v>
      </c>
      <c r="K650" s="1">
        <v>1.29801667706375</v>
      </c>
      <c r="L650" s="1">
        <f t="shared" si="18"/>
        <v>2.4589061584633467</v>
      </c>
      <c r="M650" s="1">
        <v>8.8559803569985402E-47</v>
      </c>
      <c r="N650" s="1">
        <v>1.4455616736728698E-42</v>
      </c>
      <c r="O650" s="1">
        <v>40.588637919233399</v>
      </c>
      <c r="P650" s="1">
        <v>15.373665480427</v>
      </c>
    </row>
    <row r="651" spans="10:16" x14ac:dyDescent="0.2">
      <c r="J651" s="4" t="s">
        <v>1136</v>
      </c>
      <c r="K651" s="1">
        <v>1.29638983553511</v>
      </c>
      <c r="L651" s="1">
        <f t="shared" si="18"/>
        <v>2.4561349587535855</v>
      </c>
      <c r="M651" s="1">
        <v>1.7494879952577301E-17</v>
      </c>
      <c r="N651" s="1">
        <v>2.8556892546591998E-13</v>
      </c>
      <c r="O651" s="1">
        <v>16.7693360711841</v>
      </c>
      <c r="P651" s="1">
        <v>6.3345195729537398</v>
      </c>
    </row>
    <row r="652" spans="10:16" x14ac:dyDescent="0.2">
      <c r="J652" s="4" t="s">
        <v>1137</v>
      </c>
      <c r="K652" s="1">
        <v>1.2955630012475501</v>
      </c>
      <c r="L652" s="1">
        <f t="shared" si="18"/>
        <v>2.4547277072529123</v>
      </c>
      <c r="M652" s="1">
        <v>8.2548781884960796E-35</v>
      </c>
      <c r="N652" s="1">
        <v>1.3474437667082201E-30</v>
      </c>
      <c r="O652" s="1">
        <v>13.1416837782341</v>
      </c>
      <c r="P652" s="1">
        <v>1.1387900355871901</v>
      </c>
    </row>
    <row r="653" spans="10:16" x14ac:dyDescent="0.2">
      <c r="J653" s="4" t="s">
        <v>1138</v>
      </c>
      <c r="K653" s="1">
        <v>1.2939400017826199</v>
      </c>
      <c r="L653" s="1">
        <f t="shared" si="18"/>
        <v>2.4519677465437848</v>
      </c>
      <c r="M653" s="1">
        <v>1.3500155804488799E-82</v>
      </c>
      <c r="N653" s="1">
        <v>2.20363043196671E-78</v>
      </c>
      <c r="O653" s="1">
        <v>75.222450376454503</v>
      </c>
      <c r="P653" s="1">
        <v>44.6263345195729</v>
      </c>
    </row>
    <row r="654" spans="10:16" x14ac:dyDescent="0.2">
      <c r="J654" s="4" t="s">
        <v>1139</v>
      </c>
      <c r="K654" s="1">
        <v>1.2938669226300801</v>
      </c>
      <c r="L654" s="1">
        <f t="shared" si="18"/>
        <v>2.451843546223115</v>
      </c>
      <c r="M654" s="1">
        <v>1.89149250074025E-59</v>
      </c>
      <c r="N654" s="1">
        <v>3.0874832089583099E-55</v>
      </c>
      <c r="O654" s="1">
        <v>32.032854209445603</v>
      </c>
      <c r="P654" s="1">
        <v>6.97508896797153</v>
      </c>
    </row>
    <row r="655" spans="10:16" x14ac:dyDescent="0.2">
      <c r="J655" s="4" t="s">
        <v>1140</v>
      </c>
      <c r="K655" s="1">
        <v>1.2938264730422699</v>
      </c>
      <c r="L655" s="1">
        <f t="shared" si="18"/>
        <v>2.4517748035798701</v>
      </c>
      <c r="M655" s="1">
        <v>6.1268937725867899E-74</v>
      </c>
      <c r="N655" s="1">
        <v>1.0000928704993399E-69</v>
      </c>
      <c r="O655" s="1">
        <v>95.345653661875403</v>
      </c>
      <c r="P655" s="1">
        <v>90.177935943060504</v>
      </c>
    </row>
    <row r="656" spans="10:16" x14ac:dyDescent="0.2">
      <c r="J656" s="4" t="s">
        <v>1141</v>
      </c>
      <c r="K656" s="1">
        <v>1.29318887805872</v>
      </c>
      <c r="L656" s="1">
        <f t="shared" si="18"/>
        <v>2.4506914880574957</v>
      </c>
      <c r="M656" s="1">
        <v>3.2324318828581001E-75</v>
      </c>
      <c r="N656" s="1">
        <v>5.2762985623892798E-71</v>
      </c>
      <c r="O656" s="1">
        <v>69.472963723477093</v>
      </c>
      <c r="P656" s="1">
        <v>38.434163701067597</v>
      </c>
    </row>
    <row r="657" spans="10:16" x14ac:dyDescent="0.2">
      <c r="J657" s="4" t="s">
        <v>1142</v>
      </c>
      <c r="K657" s="1">
        <v>1.2891652546855401</v>
      </c>
      <c r="L657" s="1">
        <f t="shared" si="18"/>
        <v>2.4438661219622793</v>
      </c>
      <c r="M657" s="1">
        <v>1.26074386468446E-78</v>
      </c>
      <c r="N657" s="1">
        <v>2.0579122103244398E-74</v>
      </c>
      <c r="O657" s="1">
        <v>82.272416153319597</v>
      </c>
      <c r="P657" s="1">
        <v>57.722419928825602</v>
      </c>
    </row>
    <row r="658" spans="10:16" x14ac:dyDescent="0.2">
      <c r="J658" s="4" t="s">
        <v>1143</v>
      </c>
      <c r="K658" s="1">
        <v>1.28726572287629</v>
      </c>
      <c r="L658" s="1">
        <f t="shared" si="18"/>
        <v>2.4406505105153529</v>
      </c>
      <c r="M658" s="1">
        <v>4.4707839084107597E-21</v>
      </c>
      <c r="N658" s="1">
        <v>7.2976605736988801E-17</v>
      </c>
      <c r="O658" s="1">
        <v>12.114989733059501</v>
      </c>
      <c r="P658" s="1">
        <v>2.70462633451957</v>
      </c>
    </row>
    <row r="659" spans="10:16" x14ac:dyDescent="0.2">
      <c r="J659" s="4" t="s">
        <v>1144</v>
      </c>
      <c r="K659" s="1">
        <v>1.2840121074659701</v>
      </c>
      <c r="L659" s="1">
        <f t="shared" si="18"/>
        <v>2.4351524736629351</v>
      </c>
      <c r="M659" s="1">
        <v>4.2643045186256498E-28</v>
      </c>
      <c r="N659" s="1">
        <v>6.9606242657526393E-24</v>
      </c>
      <c r="O659" s="1">
        <v>21.218343600273801</v>
      </c>
      <c r="P659" s="1">
        <v>6.5480427046263303</v>
      </c>
    </row>
    <row r="660" spans="10:16" x14ac:dyDescent="0.2">
      <c r="J660" s="4" t="s">
        <v>1145</v>
      </c>
      <c r="K660" s="1">
        <v>1.2816162011638501</v>
      </c>
      <c r="L660" s="1">
        <f t="shared" si="18"/>
        <v>2.4311117339110702</v>
      </c>
      <c r="M660" s="1">
        <v>1.6422188832204201E-45</v>
      </c>
      <c r="N660" s="1">
        <v>2.6805938830806899E-41</v>
      </c>
      <c r="O660" s="1">
        <v>59.342915811088297</v>
      </c>
      <c r="P660" s="1">
        <v>34.448398576512503</v>
      </c>
    </row>
    <row r="661" spans="10:16" x14ac:dyDescent="0.2">
      <c r="J661" s="4" t="s">
        <v>1146</v>
      </c>
      <c r="K661" s="1">
        <v>1.2811188764553201</v>
      </c>
      <c r="L661" s="1">
        <f t="shared" si="18"/>
        <v>2.4302738274010771</v>
      </c>
      <c r="M661" s="1">
        <v>1.4269470077359999E-27</v>
      </c>
      <c r="N661" s="1">
        <v>2.3292056007274699E-23</v>
      </c>
      <c r="O661" s="1">
        <v>18.754277891854901</v>
      </c>
      <c r="P661" s="1">
        <v>5.12455516014235</v>
      </c>
    </row>
    <row r="662" spans="10:16" x14ac:dyDescent="0.2">
      <c r="J662" s="4" t="s">
        <v>1147</v>
      </c>
      <c r="K662" s="1">
        <v>1.2811053427527801</v>
      </c>
      <c r="L662" s="1">
        <f t="shared" si="18"/>
        <v>2.4302510294792237</v>
      </c>
      <c r="M662" s="1">
        <v>4.37078408440881E-107</v>
      </c>
      <c r="N662" s="1">
        <v>7.1344308609805005E-103</v>
      </c>
      <c r="O662" s="1">
        <v>90.280629705680994</v>
      </c>
      <c r="P662" s="1">
        <v>72.811387900355896</v>
      </c>
    </row>
    <row r="663" spans="10:16" x14ac:dyDescent="0.2">
      <c r="J663" s="4" t="s">
        <v>1148</v>
      </c>
      <c r="K663" s="1">
        <v>1.2798918971730999</v>
      </c>
      <c r="L663" s="1">
        <f t="shared" si="18"/>
        <v>2.4282078135214338</v>
      </c>
      <c r="M663" s="1">
        <v>1.13790677901046E-97</v>
      </c>
      <c r="N663" s="1">
        <v>1.8574052353787799E-93</v>
      </c>
      <c r="O663" s="1">
        <v>77.481177275838505</v>
      </c>
      <c r="P663" s="1">
        <v>41.209964412811402</v>
      </c>
    </row>
    <row r="664" spans="10:16" x14ac:dyDescent="0.2">
      <c r="J664" s="4" t="s">
        <v>1149</v>
      </c>
      <c r="K664" s="1">
        <v>1.2787770365520501</v>
      </c>
      <c r="L664" s="1">
        <f t="shared" si="18"/>
        <v>2.4263321104200166</v>
      </c>
      <c r="M664" s="1">
        <v>5.7061705094256601E-12</v>
      </c>
      <c r="N664" s="1">
        <v>9.3141821225354995E-8</v>
      </c>
      <c r="O664" s="1">
        <v>20.5338809034908</v>
      </c>
      <c r="P664" s="1">
        <v>10.8185053380783</v>
      </c>
    </row>
    <row r="665" spans="10:16" x14ac:dyDescent="0.2">
      <c r="J665" s="4" t="s">
        <v>1150</v>
      </c>
      <c r="K665" s="1">
        <v>1.2770476117781899</v>
      </c>
      <c r="L665" s="1">
        <f t="shared" si="18"/>
        <v>2.4234252973492971</v>
      </c>
      <c r="M665" s="1">
        <v>1.3213443408447101E-52</v>
      </c>
      <c r="N665" s="1">
        <v>2.1568303675608299E-48</v>
      </c>
      <c r="O665" s="1">
        <v>49.555099247091</v>
      </c>
      <c r="P665" s="1">
        <v>21.708185053380799</v>
      </c>
    </row>
    <row r="666" spans="10:16" x14ac:dyDescent="0.2">
      <c r="J666" s="4" t="s">
        <v>1151</v>
      </c>
      <c r="K666" s="1">
        <v>1.27562468371949</v>
      </c>
      <c r="L666" s="1">
        <f t="shared" si="18"/>
        <v>2.4210362547874085</v>
      </c>
      <c r="M666" s="1">
        <v>3.5690172789894901E-18</v>
      </c>
      <c r="N666" s="1">
        <v>5.8257069044945495E-14</v>
      </c>
      <c r="O666" s="1">
        <v>15.400410677618099</v>
      </c>
      <c r="P666" s="1">
        <v>5.1957295373665504</v>
      </c>
    </row>
    <row r="667" spans="10:16" x14ac:dyDescent="0.2">
      <c r="J667" s="4" t="s">
        <v>1152</v>
      </c>
      <c r="K667" s="1">
        <v>1.2755222409094999</v>
      </c>
      <c r="L667" s="1">
        <f t="shared" si="18"/>
        <v>2.4208643480818388</v>
      </c>
      <c r="M667" s="1">
        <v>5.1355183228286004E-68</v>
      </c>
      <c r="N667" s="1">
        <v>8.3827065583531197E-64</v>
      </c>
      <c r="O667" s="1">
        <v>67.008898015058193</v>
      </c>
      <c r="P667" s="1">
        <v>35.231316725978601</v>
      </c>
    </row>
    <row r="668" spans="10:16" x14ac:dyDescent="0.2">
      <c r="J668" s="4" t="s">
        <v>1153</v>
      </c>
      <c r="K668" s="1">
        <v>1.27390574682789</v>
      </c>
      <c r="L668" s="1">
        <f t="shared" si="18"/>
        <v>2.4181533653535054</v>
      </c>
      <c r="M668" s="1">
        <v>1.14380345168227E-86</v>
      </c>
      <c r="N668" s="1">
        <v>1.8670303741809599E-82</v>
      </c>
      <c r="O668" s="1">
        <v>80.698151950718696</v>
      </c>
      <c r="P668" s="1">
        <v>52.669039145907497</v>
      </c>
    </row>
    <row r="669" spans="10:16" x14ac:dyDescent="0.2">
      <c r="J669" s="4" t="s">
        <v>1154</v>
      </c>
      <c r="K669" s="1">
        <v>1.27365091868887</v>
      </c>
      <c r="L669" s="1">
        <f t="shared" si="18"/>
        <v>2.4177262764083354</v>
      </c>
      <c r="M669" s="1">
        <v>1.41546068441245E-19</v>
      </c>
      <c r="N669" s="1">
        <v>2.3104564751664401E-15</v>
      </c>
      <c r="O669" s="1">
        <v>18.206707734428502</v>
      </c>
      <c r="P669" s="1">
        <v>6.5480427046263303</v>
      </c>
    </row>
    <row r="670" spans="10:16" x14ac:dyDescent="0.2">
      <c r="J670" s="4" t="s">
        <v>1155</v>
      </c>
      <c r="K670" s="1">
        <v>1.2723784995954299</v>
      </c>
      <c r="L670" s="1">
        <f t="shared" si="18"/>
        <v>2.4155948454727452</v>
      </c>
      <c r="M670" s="1">
        <v>4.5034144093610302E-78</v>
      </c>
      <c r="N670" s="1">
        <v>7.3509233404000099E-74</v>
      </c>
      <c r="O670" s="1">
        <v>69.541409993155398</v>
      </c>
      <c r="P670" s="1">
        <v>36.583629893238403</v>
      </c>
    </row>
    <row r="671" spans="10:16" x14ac:dyDescent="0.2">
      <c r="J671" s="4" t="s">
        <v>1156</v>
      </c>
      <c r="K671" s="1">
        <v>1.26943085282052</v>
      </c>
      <c r="L671" s="1">
        <f t="shared" si="18"/>
        <v>2.4106644539808357</v>
      </c>
      <c r="M671" s="1">
        <v>1.1817533865895401E-25</v>
      </c>
      <c r="N671" s="1">
        <v>1.9289760529301101E-21</v>
      </c>
      <c r="O671" s="1">
        <v>18.275154004106799</v>
      </c>
      <c r="P671" s="1">
        <v>5.2669039145907499</v>
      </c>
    </row>
    <row r="672" spans="10:16" x14ac:dyDescent="0.2">
      <c r="J672" s="4" t="s">
        <v>1157</v>
      </c>
      <c r="K672" s="1">
        <v>1.26929281209803</v>
      </c>
      <c r="L672" s="1">
        <f t="shared" si="18"/>
        <v>2.410433806523228</v>
      </c>
      <c r="M672" s="1">
        <v>2.5606617983119799E-132</v>
      </c>
      <c r="N672" s="1">
        <v>4.1797682533846401E-128</v>
      </c>
      <c r="O672" s="1">
        <v>91.854893908281994</v>
      </c>
      <c r="P672" s="1">
        <v>73.024911032028498</v>
      </c>
    </row>
    <row r="673" spans="10:16" x14ac:dyDescent="0.2">
      <c r="J673" s="4" t="s">
        <v>1158</v>
      </c>
      <c r="K673" s="1">
        <v>1.2678118553211699</v>
      </c>
      <c r="L673" s="1">
        <f t="shared" si="18"/>
        <v>2.4079607151242968</v>
      </c>
      <c r="M673" s="1">
        <v>8.9388190518658109E-78</v>
      </c>
      <c r="N673" s="1">
        <v>1.4590834338360601E-73</v>
      </c>
      <c r="O673" s="1">
        <v>92.6078028747433</v>
      </c>
      <c r="P673" s="1">
        <v>78.932384341637004</v>
      </c>
    </row>
    <row r="674" spans="10:16" x14ac:dyDescent="0.2">
      <c r="J674" s="4" t="s">
        <v>1159</v>
      </c>
      <c r="K674" s="1">
        <v>1.2674807047363299</v>
      </c>
      <c r="L674" s="1">
        <f t="shared" si="18"/>
        <v>2.4074080646557472</v>
      </c>
      <c r="M674" s="1">
        <v>1.83975042353425E-19</v>
      </c>
      <c r="N674" s="1">
        <v>3.0030246163349601E-15</v>
      </c>
      <c r="O674" s="1">
        <v>13.6208076659822</v>
      </c>
      <c r="P674" s="1">
        <v>3.8434163701067598</v>
      </c>
    </row>
    <row r="675" spans="10:16" x14ac:dyDescent="0.2">
      <c r="J675" s="4" t="s">
        <v>1160</v>
      </c>
      <c r="K675" s="1">
        <v>1.2661158312035601</v>
      </c>
      <c r="L675" s="1">
        <f t="shared" si="18"/>
        <v>2.4051315934235613</v>
      </c>
      <c r="M675" s="1">
        <v>8.24206686413858E-32</v>
      </c>
      <c r="N675" s="1">
        <v>1.3453525742333401E-27</v>
      </c>
      <c r="O675" s="1">
        <v>36.002737850787099</v>
      </c>
      <c r="P675" s="1">
        <v>15.587188612099601</v>
      </c>
    </row>
    <row r="676" spans="10:16" x14ac:dyDescent="0.2">
      <c r="J676" s="4" t="s">
        <v>1161</v>
      </c>
      <c r="K676" s="1">
        <v>1.2652437619335499</v>
      </c>
      <c r="L676" s="1">
        <f t="shared" si="18"/>
        <v>2.4036781971765513</v>
      </c>
      <c r="M676" s="1">
        <v>2.0759163489221999E-36</v>
      </c>
      <c r="N676" s="1">
        <v>3.3885182563457E-32</v>
      </c>
      <c r="O676" s="1">
        <v>28.062970568103999</v>
      </c>
      <c r="P676" s="1">
        <v>9.1103202846975098</v>
      </c>
    </row>
    <row r="677" spans="10:16" x14ac:dyDescent="0.2">
      <c r="J677" s="4" t="s">
        <v>1162</v>
      </c>
      <c r="K677" s="1">
        <v>1.2642983787218001</v>
      </c>
      <c r="L677" s="1">
        <f t="shared" si="18"/>
        <v>2.4021036075556736</v>
      </c>
      <c r="M677" s="1">
        <v>7.7042738763188502E-11</v>
      </c>
      <c r="N677" s="1">
        <v>1.2575686248315301E-6</v>
      </c>
      <c r="O677" s="1">
        <v>11.5674195756331</v>
      </c>
      <c r="P677" s="1">
        <v>4.6975088967971503</v>
      </c>
    </row>
    <row r="678" spans="10:16" x14ac:dyDescent="0.2">
      <c r="J678" s="4" t="s">
        <v>1163</v>
      </c>
      <c r="K678" s="1">
        <v>1.2640897180136099</v>
      </c>
      <c r="L678" s="1">
        <f t="shared" si="18"/>
        <v>2.4017562102327923</v>
      </c>
      <c r="M678" s="1">
        <v>1.6067773602042801E-90</v>
      </c>
      <c r="N678" s="1">
        <v>2.62274268506145E-86</v>
      </c>
      <c r="O678" s="1">
        <v>75.701574264202605</v>
      </c>
      <c r="P678" s="1">
        <v>41.921708185053397</v>
      </c>
    </row>
    <row r="679" spans="10:16" x14ac:dyDescent="0.2">
      <c r="J679" s="4" t="s">
        <v>1164</v>
      </c>
      <c r="K679" s="1">
        <v>1.2622010985609899</v>
      </c>
      <c r="L679" s="1">
        <f t="shared" si="18"/>
        <v>2.3986141492673574</v>
      </c>
      <c r="M679" s="1">
        <v>2.0964024742369098E-46</v>
      </c>
      <c r="N679" s="1">
        <v>3.4219577586969103E-42</v>
      </c>
      <c r="O679" s="1">
        <v>51.813826146475002</v>
      </c>
      <c r="P679" s="1">
        <v>24.982206405693901</v>
      </c>
    </row>
    <row r="680" spans="10:16" x14ac:dyDescent="0.2">
      <c r="J680" s="4" t="s">
        <v>1165</v>
      </c>
      <c r="K680" s="1">
        <v>1.2603629139993999</v>
      </c>
      <c r="L680" s="1">
        <f t="shared" si="18"/>
        <v>2.3955599432984735</v>
      </c>
      <c r="M680" s="1">
        <v>2.43611537369916E-23</v>
      </c>
      <c r="N680" s="1">
        <v>3.9764711244891299E-19</v>
      </c>
      <c r="O680" s="1">
        <v>16.153319644079399</v>
      </c>
      <c r="P680" s="1">
        <v>4.4839857651245598</v>
      </c>
    </row>
    <row r="681" spans="10:16" x14ac:dyDescent="0.2">
      <c r="J681" s="4" t="s">
        <v>1166</v>
      </c>
      <c r="K681" s="1">
        <v>1.2581539003997499</v>
      </c>
      <c r="L681" s="1">
        <f t="shared" si="18"/>
        <v>2.3918947368167975</v>
      </c>
      <c r="M681" s="1">
        <v>1.1638909448821999E-37</v>
      </c>
      <c r="N681" s="1">
        <v>1.8998191893312199E-33</v>
      </c>
      <c r="O681" s="1">
        <v>28.4052019164955</v>
      </c>
      <c r="P681" s="1">
        <v>8.8967971530249095</v>
      </c>
    </row>
    <row r="682" spans="10:16" x14ac:dyDescent="0.2">
      <c r="J682" s="4" t="s">
        <v>1167</v>
      </c>
      <c r="K682" s="1">
        <v>1.25716133360724</v>
      </c>
      <c r="L682" s="1">
        <f t="shared" si="18"/>
        <v>2.3902496914556042</v>
      </c>
      <c r="M682" s="1">
        <v>1.19372704016198E-72</v>
      </c>
      <c r="N682" s="1">
        <v>1.9485206476563998E-68</v>
      </c>
      <c r="O682" s="1">
        <v>61.327857631759102</v>
      </c>
      <c r="P682" s="1">
        <v>27.117437722419901</v>
      </c>
    </row>
    <row r="683" spans="10:16" x14ac:dyDescent="0.2">
      <c r="J683" s="4" t="s">
        <v>1168</v>
      </c>
      <c r="K683" s="1">
        <v>1.2565482596869799</v>
      </c>
      <c r="L683" s="1">
        <f t="shared" si="18"/>
        <v>2.3892341695399057</v>
      </c>
      <c r="M683" s="1">
        <v>6.4330257578580601E-22</v>
      </c>
      <c r="N683" s="1">
        <v>1.05006279445517E-17</v>
      </c>
      <c r="O683" s="1">
        <v>19.096509240246402</v>
      </c>
      <c r="P683" s="1">
        <v>6.5480427046263303</v>
      </c>
    </row>
    <row r="684" spans="10:16" x14ac:dyDescent="0.2">
      <c r="J684" s="4" t="s">
        <v>1169</v>
      </c>
      <c r="K684" s="1">
        <v>1.2553019438565101</v>
      </c>
      <c r="L684" s="1">
        <f t="shared" si="18"/>
        <v>2.3871710484723851</v>
      </c>
      <c r="M684" s="1">
        <v>5.0351704166064701E-44</v>
      </c>
      <c r="N684" s="1">
        <v>8.2189086710267399E-40</v>
      </c>
      <c r="O684" s="1">
        <v>34.154688569473002</v>
      </c>
      <c r="P684" s="1">
        <v>11.103202846975099</v>
      </c>
    </row>
    <row r="685" spans="10:16" x14ac:dyDescent="0.2">
      <c r="J685" s="4" t="s">
        <v>1170</v>
      </c>
      <c r="K685" s="1">
        <v>1.2544351592379801</v>
      </c>
      <c r="L685" s="1">
        <f t="shared" si="18"/>
        <v>2.3857372446356697</v>
      </c>
      <c r="M685" s="1">
        <v>4.3270119479868296E-50</v>
      </c>
      <c r="N685" s="1">
        <v>7.0629816026989099E-46</v>
      </c>
      <c r="O685" s="1">
        <v>45.242984257358003</v>
      </c>
      <c r="P685" s="1">
        <v>18.0071174377224</v>
      </c>
    </row>
    <row r="686" spans="10:16" x14ac:dyDescent="0.2">
      <c r="J686" s="4" t="s">
        <v>1171</v>
      </c>
      <c r="K686" s="1">
        <v>1.2528005044360799</v>
      </c>
      <c r="L686" s="1">
        <f t="shared" si="18"/>
        <v>2.3830356007068083</v>
      </c>
      <c r="M686" s="1">
        <v>1.3856567052340599E-44</v>
      </c>
      <c r="N686" s="1">
        <v>2.2618074399535499E-40</v>
      </c>
      <c r="O686" s="1">
        <v>39.4934976043806</v>
      </c>
      <c r="P686" s="1">
        <v>15.017793594306101</v>
      </c>
    </row>
    <row r="687" spans="10:16" x14ac:dyDescent="0.2">
      <c r="J687" s="4" t="s">
        <v>1172</v>
      </c>
      <c r="K687" s="1">
        <v>1.24909018361849</v>
      </c>
      <c r="L687" s="1">
        <f t="shared" si="18"/>
        <v>2.3769147876514709</v>
      </c>
      <c r="M687" s="1">
        <v>8.1783352724067098E-65</v>
      </c>
      <c r="N687" s="1">
        <v>1.3349496665149499E-60</v>
      </c>
      <c r="O687" s="1">
        <v>58.384668035592099</v>
      </c>
      <c r="P687" s="1">
        <v>26.263345195729499</v>
      </c>
    </row>
    <row r="688" spans="10:16" x14ac:dyDescent="0.2">
      <c r="J688" s="4" t="s">
        <v>1173</v>
      </c>
      <c r="K688" s="1">
        <v>1.24824765581716</v>
      </c>
      <c r="L688" s="1">
        <f t="shared" si="18"/>
        <v>2.3755270847155101</v>
      </c>
      <c r="M688" s="1">
        <v>1.1727070576032999E-151</v>
      </c>
      <c r="N688" s="1">
        <v>1.9142097301258701E-147</v>
      </c>
      <c r="O688" s="1">
        <v>96.440793976728301</v>
      </c>
      <c r="P688" s="1">
        <v>86.263345195729499</v>
      </c>
    </row>
    <row r="689" spans="10:16" x14ac:dyDescent="0.2">
      <c r="J689" s="4" t="s">
        <v>1174</v>
      </c>
      <c r="K689" s="1">
        <v>1.2464298792747801</v>
      </c>
      <c r="L689" s="1">
        <f t="shared" si="18"/>
        <v>2.372535837080175</v>
      </c>
      <c r="M689" s="1">
        <v>3.7774882677785801E-98</v>
      </c>
      <c r="N689" s="1">
        <v>6.1659940994949698E-94</v>
      </c>
      <c r="O689" s="1">
        <v>82.888432580424407</v>
      </c>
      <c r="P689" s="1">
        <v>52.099644128113901</v>
      </c>
    </row>
    <row r="690" spans="10:16" x14ac:dyDescent="0.2">
      <c r="J690" s="4" t="s">
        <v>1175</v>
      </c>
      <c r="K690" s="1">
        <v>1.2462185367869401</v>
      </c>
      <c r="L690" s="1">
        <f t="shared" si="18"/>
        <v>2.3721883063219873</v>
      </c>
      <c r="M690" s="1">
        <v>9.9347008458252007E-22</v>
      </c>
      <c r="N690" s="1">
        <v>1.6216412190640499E-17</v>
      </c>
      <c r="O690" s="1">
        <v>22.861054072552999</v>
      </c>
      <c r="P690" s="1">
        <v>9.0391459074733103</v>
      </c>
    </row>
    <row r="691" spans="10:16" x14ac:dyDescent="0.2">
      <c r="J691" s="4" t="s">
        <v>1176</v>
      </c>
      <c r="K691" s="1">
        <v>1.2456977303693599</v>
      </c>
      <c r="L691" s="1">
        <f t="shared" si="18"/>
        <v>2.3713321115688641</v>
      </c>
      <c r="M691" s="1">
        <v>2.15918957175621E-25</v>
      </c>
      <c r="N691" s="1">
        <v>3.5244451379776598E-21</v>
      </c>
      <c r="O691" s="1">
        <v>36.276522929500302</v>
      </c>
      <c r="P691" s="1">
        <v>17.651245551601399</v>
      </c>
    </row>
    <row r="692" spans="10:16" x14ac:dyDescent="0.2">
      <c r="J692" s="4" t="s">
        <v>1177</v>
      </c>
      <c r="K692" s="1">
        <v>1.2441602315395901</v>
      </c>
      <c r="L692" s="1">
        <f t="shared" si="18"/>
        <v>2.3688062982951692</v>
      </c>
      <c r="M692" s="1">
        <v>1.87853594793776E-18</v>
      </c>
      <c r="N692" s="1">
        <v>3.0663342278188002E-14</v>
      </c>
      <c r="O692" s="1">
        <v>16.016427104722801</v>
      </c>
      <c r="P692" s="1">
        <v>5.5516014234875399</v>
      </c>
    </row>
    <row r="693" spans="10:16" x14ac:dyDescent="0.2">
      <c r="J693" s="4" t="s">
        <v>1178</v>
      </c>
      <c r="K693" s="1">
        <v>1.2438599181996901</v>
      </c>
      <c r="L693" s="1">
        <f t="shared" si="18"/>
        <v>2.3683132557084443</v>
      </c>
      <c r="M693" s="1">
        <v>2.54007341028989E-55</v>
      </c>
      <c r="N693" s="1">
        <v>4.1461618276161899E-51</v>
      </c>
      <c r="O693" s="1">
        <v>41.615331964407901</v>
      </c>
      <c r="P693" s="1">
        <v>14.0925266903915</v>
      </c>
    </row>
    <row r="694" spans="10:16" x14ac:dyDescent="0.2">
      <c r="J694" s="4" t="s">
        <v>1179</v>
      </c>
      <c r="K694" s="1">
        <v>1.2409005198997101</v>
      </c>
      <c r="L694" s="1">
        <f t="shared" si="18"/>
        <v>2.3634601173912282</v>
      </c>
      <c r="M694" s="1">
        <v>3.3057047116077102E-22</v>
      </c>
      <c r="N694" s="1">
        <v>5.3959018007572699E-18</v>
      </c>
      <c r="O694" s="1">
        <v>14.7843942505133</v>
      </c>
      <c r="P694" s="1">
        <v>3.9857651245551602</v>
      </c>
    </row>
    <row r="695" spans="10:16" x14ac:dyDescent="0.2">
      <c r="J695" s="4" t="s">
        <v>1180</v>
      </c>
      <c r="K695" s="1">
        <v>1.24022519414826</v>
      </c>
      <c r="L695" s="1">
        <f t="shared" si="18"/>
        <v>2.3623540402756524</v>
      </c>
      <c r="M695" s="1">
        <v>7.2828788994281298E-32</v>
      </c>
      <c r="N695" s="1">
        <v>1.1887843227536501E-27</v>
      </c>
      <c r="O695" s="1">
        <v>23.2717316906229</v>
      </c>
      <c r="P695" s="1">
        <v>6.8327402135231301</v>
      </c>
    </row>
    <row r="696" spans="10:16" x14ac:dyDescent="0.2">
      <c r="J696" s="4" t="s">
        <v>1181</v>
      </c>
      <c r="K696" s="1">
        <v>1.2399650543051199</v>
      </c>
      <c r="L696" s="1">
        <f t="shared" si="18"/>
        <v>2.3619281103391625</v>
      </c>
      <c r="M696" s="1">
        <v>4.8596823516904401E-78</v>
      </c>
      <c r="N696" s="1">
        <v>7.9324595026643101E-74</v>
      </c>
      <c r="O696" s="1">
        <v>76.591375770020505</v>
      </c>
      <c r="P696" s="1">
        <v>46.690391459074696</v>
      </c>
    </row>
    <row r="697" spans="10:16" x14ac:dyDescent="0.2">
      <c r="J697" s="4" t="s">
        <v>1182</v>
      </c>
      <c r="K697" s="1">
        <v>1.2386276805407099</v>
      </c>
      <c r="L697" s="1">
        <f t="shared" si="18"/>
        <v>2.3597396249274003</v>
      </c>
      <c r="M697" s="1">
        <v>2.0284038877307601E-11</v>
      </c>
      <c r="N697" s="1">
        <v>3.3109636659429101E-7</v>
      </c>
      <c r="O697" s="1">
        <v>9.9931553730321703</v>
      </c>
      <c r="P697" s="1">
        <v>3.5587188612099601</v>
      </c>
    </row>
    <row r="698" spans="10:16" x14ac:dyDescent="0.2">
      <c r="J698" s="4" t="s">
        <v>1183</v>
      </c>
      <c r="K698" s="1">
        <v>1.23813494977393</v>
      </c>
      <c r="L698" s="1">
        <f t="shared" si="18"/>
        <v>2.358933829003576</v>
      </c>
      <c r="M698" s="1">
        <v>7.7528734685525203E-109</v>
      </c>
      <c r="N698" s="1">
        <v>1.2655015362718299E-104</v>
      </c>
      <c r="O698" s="1">
        <v>83.846680355920597</v>
      </c>
      <c r="P698" s="1">
        <v>52.882562277580099</v>
      </c>
    </row>
    <row r="699" spans="10:16" x14ac:dyDescent="0.2">
      <c r="J699" s="4" t="s">
        <v>1184</v>
      </c>
      <c r="K699" s="1">
        <v>1.2371471917994601</v>
      </c>
      <c r="L699" s="1">
        <f t="shared" si="18"/>
        <v>2.3573193102266052</v>
      </c>
      <c r="M699" s="1">
        <v>5.5665801535872799E-37</v>
      </c>
      <c r="N699" s="1">
        <v>9.0863287847005096E-33</v>
      </c>
      <c r="O699" s="1">
        <v>45.3114305270363</v>
      </c>
      <c r="P699" s="1">
        <v>21.9928825622776</v>
      </c>
    </row>
    <row r="700" spans="10:16" x14ac:dyDescent="0.2">
      <c r="J700" s="4" t="s">
        <v>1185</v>
      </c>
      <c r="K700" s="1">
        <v>1.2358887047781999</v>
      </c>
      <c r="L700" s="1">
        <f t="shared" si="18"/>
        <v>2.3552638777774226</v>
      </c>
      <c r="M700" s="1">
        <v>1.04078939354911E-30</v>
      </c>
      <c r="N700" s="1">
        <v>1.6988805270902099E-26</v>
      </c>
      <c r="O700" s="1">
        <v>33.470225872689902</v>
      </c>
      <c r="P700" s="1">
        <v>14.234875444839901</v>
      </c>
    </row>
    <row r="701" spans="10:16" x14ac:dyDescent="0.2">
      <c r="J701" s="4" t="s">
        <v>1186</v>
      </c>
      <c r="K701" s="1">
        <v>1.2357972984416601</v>
      </c>
      <c r="L701" s="1">
        <f t="shared" si="18"/>
        <v>2.3551146575911437</v>
      </c>
      <c r="M701" s="1">
        <v>2.3889863324152899E-98</v>
      </c>
      <c r="N701" s="1">
        <v>3.8995423904014702E-94</v>
      </c>
      <c r="O701" s="1">
        <v>81.451060917180001</v>
      </c>
      <c r="P701" s="1">
        <v>52.455516014234902</v>
      </c>
    </row>
    <row r="702" spans="10:16" x14ac:dyDescent="0.2">
      <c r="J702" s="4" t="s">
        <v>1187</v>
      </c>
      <c r="K702" s="1">
        <v>1.2348477409743099</v>
      </c>
      <c r="L702" s="1">
        <f t="shared" si="18"/>
        <v>2.353565070980844</v>
      </c>
      <c r="M702" s="1">
        <v>2.62193696719409E-36</v>
      </c>
      <c r="N702" s="1">
        <v>4.2797877115509099E-32</v>
      </c>
      <c r="O702" s="1">
        <v>35.865845311430498</v>
      </c>
      <c r="P702" s="1">
        <v>14.5907473309609</v>
      </c>
    </row>
    <row r="703" spans="10:16" x14ac:dyDescent="0.2">
      <c r="J703" s="4" t="s">
        <v>1188</v>
      </c>
      <c r="K703" s="1">
        <v>1.23480641790667</v>
      </c>
      <c r="L703" s="1">
        <f t="shared" si="18"/>
        <v>2.3534976588576844</v>
      </c>
      <c r="M703" s="1">
        <v>1.63392719773719E-37</v>
      </c>
      <c r="N703" s="1">
        <v>2.6670593648664201E-33</v>
      </c>
      <c r="O703" s="1">
        <v>36.618754277891902</v>
      </c>
      <c r="P703" s="1">
        <v>14.448398576512499</v>
      </c>
    </row>
    <row r="704" spans="10:16" x14ac:dyDescent="0.2">
      <c r="J704" s="4" t="s">
        <v>1189</v>
      </c>
      <c r="K704" s="1">
        <v>1.22981221443788</v>
      </c>
      <c r="L704" s="1">
        <f t="shared" si="18"/>
        <v>2.3453645988253076</v>
      </c>
      <c r="M704" s="1">
        <v>3.9859070309877701E-58</v>
      </c>
      <c r="N704" s="1">
        <v>6.5061960466813303E-54</v>
      </c>
      <c r="O704" s="1">
        <v>53.182751540041103</v>
      </c>
      <c r="P704" s="1">
        <v>22.0640569395018</v>
      </c>
    </row>
    <row r="705" spans="10:16" x14ac:dyDescent="0.2">
      <c r="J705" s="4" t="s">
        <v>1190</v>
      </c>
      <c r="K705" s="1">
        <v>1.2294035989808201</v>
      </c>
      <c r="L705" s="1">
        <f t="shared" si="18"/>
        <v>2.3447004137440448</v>
      </c>
      <c r="M705" s="1">
        <v>4.7688875240690199E-131</v>
      </c>
      <c r="N705" s="1">
        <v>7.7842551055378599E-127</v>
      </c>
      <c r="O705" s="1">
        <v>91.854893908281994</v>
      </c>
      <c r="P705" s="1">
        <v>67.2597864768683</v>
      </c>
    </row>
    <row r="706" spans="10:16" x14ac:dyDescent="0.2">
      <c r="J706" s="4" t="s">
        <v>1191</v>
      </c>
      <c r="K706" s="1">
        <v>1.2290691022028699</v>
      </c>
      <c r="L706" s="1">
        <f t="shared" si="18"/>
        <v>2.3441568450778103</v>
      </c>
      <c r="M706" s="1">
        <v>9.3401240614439006E-67</v>
      </c>
      <c r="N706" s="1">
        <v>1.52458845054949E-62</v>
      </c>
      <c r="O706" s="1">
        <v>62.833675564681698</v>
      </c>
      <c r="P706" s="1">
        <v>30.106761565836301</v>
      </c>
    </row>
    <row r="707" spans="10:16" x14ac:dyDescent="0.2">
      <c r="J707" s="4" t="s">
        <v>1192</v>
      </c>
      <c r="K707" s="1">
        <v>1.2283004380643601</v>
      </c>
      <c r="L707" s="1">
        <f t="shared" si="18"/>
        <v>2.3429082171138846</v>
      </c>
      <c r="M707" s="1">
        <v>1.09588693829818E-97</v>
      </c>
      <c r="N707" s="1">
        <v>1.78881624938412E-93</v>
      </c>
      <c r="O707" s="1">
        <v>83.846680355920597</v>
      </c>
      <c r="P707" s="1">
        <v>56.014234875444799</v>
      </c>
    </row>
    <row r="708" spans="10:16" x14ac:dyDescent="0.2">
      <c r="J708" s="4" t="s">
        <v>1193</v>
      </c>
      <c r="K708" s="1">
        <v>1.2276211073746499</v>
      </c>
      <c r="L708" s="1">
        <f t="shared" si="18"/>
        <v>2.3418052572066959</v>
      </c>
      <c r="M708" s="1">
        <v>1.4360197051324999E-51</v>
      </c>
      <c r="N708" s="1">
        <v>2.3440149646877801E-47</v>
      </c>
      <c r="O708" s="1">
        <v>58.658453114305303</v>
      </c>
      <c r="P708" s="1">
        <v>30.3202846975089</v>
      </c>
    </row>
    <row r="709" spans="10:16" x14ac:dyDescent="0.2">
      <c r="J709" s="4" t="s">
        <v>1194</v>
      </c>
      <c r="K709" s="1">
        <v>1.2273492862325099</v>
      </c>
      <c r="L709" s="1">
        <f t="shared" ref="L709:L772" si="19">POWER(2,K709)</f>
        <v>2.3413640744214526</v>
      </c>
      <c r="M709" s="1">
        <v>9.4811645419416997E-53</v>
      </c>
      <c r="N709" s="1">
        <v>1.5476104881811401E-48</v>
      </c>
      <c r="O709" s="1">
        <v>38.877481177275797</v>
      </c>
      <c r="P709" s="1">
        <v>12.669039145907499</v>
      </c>
    </row>
    <row r="710" spans="10:16" x14ac:dyDescent="0.2">
      <c r="J710" s="4" t="s">
        <v>1195</v>
      </c>
      <c r="K710" s="1">
        <v>1.22673143755361</v>
      </c>
      <c r="L710" s="1">
        <f t="shared" si="19"/>
        <v>2.3403615763597987</v>
      </c>
      <c r="M710" s="1">
        <v>2.6489878334537901E-76</v>
      </c>
      <c r="N710" s="1">
        <v>4.3239428405466198E-72</v>
      </c>
      <c r="O710" s="1">
        <v>68.514715947980804</v>
      </c>
      <c r="P710" s="1">
        <v>35.302491103202797</v>
      </c>
    </row>
    <row r="711" spans="10:16" x14ac:dyDescent="0.2">
      <c r="J711" s="4" t="s">
        <v>1196</v>
      </c>
      <c r="K711" s="1">
        <v>1.2264207759355199</v>
      </c>
      <c r="L711" s="1">
        <f t="shared" si="19"/>
        <v>2.3398576706702827</v>
      </c>
      <c r="M711" s="1">
        <v>5.5714039544142002E-62</v>
      </c>
      <c r="N711" s="1">
        <v>9.0942026747902996E-58</v>
      </c>
      <c r="O711" s="1">
        <v>63.723477070499698</v>
      </c>
      <c r="P711" s="1">
        <v>32.028469750889698</v>
      </c>
    </row>
    <row r="712" spans="10:16" x14ac:dyDescent="0.2">
      <c r="J712" s="4" t="s">
        <v>1197</v>
      </c>
      <c r="K712" s="1">
        <v>1.22221712957553</v>
      </c>
      <c r="L712" s="1">
        <f t="shared" si="19"/>
        <v>2.3330498435797784</v>
      </c>
      <c r="M712" s="1">
        <v>6.4950237205682204E-99</v>
      </c>
      <c r="N712" s="1">
        <v>1.0601827219083499E-94</v>
      </c>
      <c r="O712" s="1">
        <v>77.686516084873404</v>
      </c>
      <c r="P712" s="1">
        <v>44.483985765124601</v>
      </c>
    </row>
    <row r="713" spans="10:16" x14ac:dyDescent="0.2">
      <c r="J713" s="4" t="s">
        <v>1198</v>
      </c>
      <c r="K713" s="1">
        <v>1.2210176788993501</v>
      </c>
      <c r="L713" s="1">
        <f t="shared" si="19"/>
        <v>2.3311109617125392</v>
      </c>
      <c r="M713" s="1">
        <v>1.91140550424419E-28</v>
      </c>
      <c r="N713" s="1">
        <v>3.1199872045777801E-24</v>
      </c>
      <c r="O713" s="1">
        <v>17.659137577002099</v>
      </c>
      <c r="P713" s="1">
        <v>4.3416370106761599</v>
      </c>
    </row>
    <row r="714" spans="10:16" x14ac:dyDescent="0.2">
      <c r="J714" s="4" t="s">
        <v>1199</v>
      </c>
      <c r="K714" s="1">
        <v>1.2183109009042901</v>
      </c>
      <c r="L714" s="1">
        <f t="shared" si="19"/>
        <v>2.3267414420514112</v>
      </c>
      <c r="M714" s="1">
        <v>1.311512778261E-43</v>
      </c>
      <c r="N714" s="1">
        <v>2.14078230795543E-39</v>
      </c>
      <c r="O714" s="1">
        <v>40.177960301163601</v>
      </c>
      <c r="P714" s="1">
        <v>15.4448398576512</v>
      </c>
    </row>
    <row r="715" spans="10:16" x14ac:dyDescent="0.2">
      <c r="J715" s="4" t="s">
        <v>1200</v>
      </c>
      <c r="K715" s="1">
        <v>1.2180021139200301</v>
      </c>
      <c r="L715" s="1">
        <f t="shared" si="19"/>
        <v>2.3262434916394135</v>
      </c>
      <c r="M715" s="1">
        <v>2.0733731762994601E-36</v>
      </c>
      <c r="N715" s="1">
        <v>3.3843670356736099E-32</v>
      </c>
      <c r="O715" s="1">
        <v>28.7474332648871</v>
      </c>
      <c r="P715" s="1">
        <v>9.3950177935943096</v>
      </c>
    </row>
    <row r="716" spans="10:16" x14ac:dyDescent="0.2">
      <c r="J716" s="4" t="s">
        <v>1201</v>
      </c>
      <c r="K716" s="1">
        <v>1.2174893818683501</v>
      </c>
      <c r="L716" s="1">
        <f t="shared" si="19"/>
        <v>2.3254168944443117</v>
      </c>
      <c r="M716" s="1">
        <v>5.7710983615432501E-76</v>
      </c>
      <c r="N716" s="1">
        <v>9.4201638555470404E-72</v>
      </c>
      <c r="O716" s="1">
        <v>69.472963723477093</v>
      </c>
      <c r="P716" s="1">
        <v>37.0106761565836</v>
      </c>
    </row>
    <row r="717" spans="10:16" x14ac:dyDescent="0.2">
      <c r="J717" s="4" t="s">
        <v>1202</v>
      </c>
      <c r="K717" s="1">
        <v>1.2159194054107001</v>
      </c>
      <c r="L717" s="1">
        <f t="shared" si="19"/>
        <v>2.3228876946322172</v>
      </c>
      <c r="M717" s="1">
        <v>2.6756035934652E-40</v>
      </c>
      <c r="N717" s="1">
        <v>4.3673877456132498E-36</v>
      </c>
      <c r="O717" s="1">
        <v>44.900752908966503</v>
      </c>
      <c r="P717" s="1">
        <v>20.640569395017799</v>
      </c>
    </row>
    <row r="718" spans="10:16" x14ac:dyDescent="0.2">
      <c r="J718" s="4" t="s">
        <v>1203</v>
      </c>
      <c r="K718" s="1">
        <v>1.2103493957768701</v>
      </c>
      <c r="L718" s="1">
        <f t="shared" si="19"/>
        <v>2.3139366953880645</v>
      </c>
      <c r="M718" s="1">
        <v>2.3753168709978599E-31</v>
      </c>
      <c r="N718" s="1">
        <v>3.8772297285298003E-27</v>
      </c>
      <c r="O718" s="1">
        <v>31.279945242984301</v>
      </c>
      <c r="P718" s="1">
        <v>12.170818505338101</v>
      </c>
    </row>
    <row r="719" spans="10:16" x14ac:dyDescent="0.2">
      <c r="J719" s="4" t="s">
        <v>1204</v>
      </c>
      <c r="K719" s="1">
        <v>1.2100178295514901</v>
      </c>
      <c r="L719" s="1">
        <f t="shared" si="19"/>
        <v>2.3134049578568217</v>
      </c>
      <c r="M719" s="1">
        <v>1.98057855975327E-58</v>
      </c>
      <c r="N719" s="1">
        <v>3.2328983830852597E-54</v>
      </c>
      <c r="O719" s="1">
        <v>51.197809719370298</v>
      </c>
      <c r="P719" s="1">
        <v>20.711743772241999</v>
      </c>
    </row>
    <row r="720" spans="10:16" x14ac:dyDescent="0.2">
      <c r="J720" s="4" t="s">
        <v>1205</v>
      </c>
      <c r="K720" s="1">
        <v>1.20620879069896</v>
      </c>
      <c r="L720" s="1">
        <f t="shared" si="19"/>
        <v>2.3073051053467264</v>
      </c>
      <c r="M720" s="1">
        <v>3.7711900340240501E-64</v>
      </c>
      <c r="N720" s="1">
        <v>6.1557134925374599E-60</v>
      </c>
      <c r="O720" s="1">
        <v>65.366187542778903</v>
      </c>
      <c r="P720" s="1">
        <v>33.807829181494697</v>
      </c>
    </row>
    <row r="721" spans="10:16" x14ac:dyDescent="0.2">
      <c r="J721" s="4" t="s">
        <v>1206</v>
      </c>
      <c r="K721" s="1">
        <v>1.2060726732707401</v>
      </c>
      <c r="L721" s="1">
        <f t="shared" si="19"/>
        <v>2.3070874227369393</v>
      </c>
      <c r="M721" s="1">
        <v>4.6519613364366397E-16</v>
      </c>
      <c r="N721" s="1">
        <v>7.5933964894655293E-12</v>
      </c>
      <c r="O721" s="1">
        <v>13.689253935660499</v>
      </c>
      <c r="P721" s="1">
        <v>4.6263345195729499</v>
      </c>
    </row>
    <row r="722" spans="10:16" x14ac:dyDescent="0.2">
      <c r="J722" s="4" t="s">
        <v>1207</v>
      </c>
      <c r="K722" s="1">
        <v>1.2051694963152499</v>
      </c>
      <c r="L722" s="1">
        <f t="shared" si="19"/>
        <v>2.3056435582784824</v>
      </c>
      <c r="M722" s="1">
        <v>2.7373737054754501E-102</v>
      </c>
      <c r="N722" s="1">
        <v>4.4682150994475699E-98</v>
      </c>
      <c r="O722" s="1">
        <v>96.235455167693402</v>
      </c>
      <c r="P722" s="1">
        <v>85.551601423487497</v>
      </c>
    </row>
    <row r="723" spans="10:16" x14ac:dyDescent="0.2">
      <c r="J723" s="4" t="s">
        <v>1208</v>
      </c>
      <c r="K723" s="1">
        <v>1.20493689941473</v>
      </c>
      <c r="L723" s="1">
        <f t="shared" si="19"/>
        <v>2.3052718634285907</v>
      </c>
      <c r="M723" s="1">
        <v>7.7994055953960093E-18</v>
      </c>
      <c r="N723" s="1">
        <v>1.2730969753364899E-13</v>
      </c>
      <c r="O723" s="1">
        <v>10.7460643394935</v>
      </c>
      <c r="P723" s="1">
        <v>2.5622775800711701</v>
      </c>
    </row>
    <row r="724" spans="10:16" x14ac:dyDescent="0.2">
      <c r="J724" s="4" t="s">
        <v>1209</v>
      </c>
      <c r="K724" s="1">
        <v>1.2022286020499799</v>
      </c>
      <c r="L724" s="1">
        <f t="shared" si="19"/>
        <v>2.3009483542807967</v>
      </c>
      <c r="M724" s="1">
        <v>1.07398634050783E-86</v>
      </c>
      <c r="N724" s="1">
        <v>1.7530679036109401E-82</v>
      </c>
      <c r="O724" s="1">
        <v>77.960301163586607</v>
      </c>
      <c r="P724" s="1">
        <v>46.334519572953702</v>
      </c>
    </row>
    <row r="725" spans="10:16" x14ac:dyDescent="0.2">
      <c r="J725" s="4" t="s">
        <v>1210</v>
      </c>
      <c r="K725" s="1">
        <v>1.2013131435109099</v>
      </c>
      <c r="L725" s="1">
        <f t="shared" si="19"/>
        <v>2.2994887563838966</v>
      </c>
      <c r="M725" s="1">
        <v>1.61820775833149E-21</v>
      </c>
      <c r="N725" s="1">
        <v>2.6414005239244999E-17</v>
      </c>
      <c r="O725" s="1">
        <v>17.3853524982888</v>
      </c>
      <c r="P725" s="1">
        <v>5.6227758007117403</v>
      </c>
    </row>
    <row r="726" spans="10:16" x14ac:dyDescent="0.2">
      <c r="J726" s="4" t="s">
        <v>1211</v>
      </c>
      <c r="K726" s="1">
        <v>1.19960225957443</v>
      </c>
      <c r="L726" s="1">
        <f t="shared" si="19"/>
        <v>2.2967634218969208</v>
      </c>
      <c r="M726" s="1">
        <v>7.0944632557306301E-83</v>
      </c>
      <c r="N726" s="1">
        <v>1.15802923723291E-78</v>
      </c>
      <c r="O726" s="1">
        <v>79.329226557152595</v>
      </c>
      <c r="P726" s="1">
        <v>49.039145907473298</v>
      </c>
    </row>
    <row r="727" spans="10:16" x14ac:dyDescent="0.2">
      <c r="J727" s="4" t="s">
        <v>1212</v>
      </c>
      <c r="K727" s="1">
        <v>1.1987918956597801</v>
      </c>
      <c r="L727" s="1">
        <f t="shared" si="19"/>
        <v>2.2954736887798406</v>
      </c>
      <c r="M727" s="1">
        <v>2.6248618577987299E-48</v>
      </c>
      <c r="N727" s="1">
        <v>4.2845620104848698E-44</v>
      </c>
      <c r="O727" s="1">
        <v>57.084188911704302</v>
      </c>
      <c r="P727" s="1">
        <v>29.110320284697501</v>
      </c>
    </row>
    <row r="728" spans="10:16" x14ac:dyDescent="0.2">
      <c r="J728" s="4" t="s">
        <v>1213</v>
      </c>
      <c r="K728" s="1">
        <v>1.1986974244595201</v>
      </c>
      <c r="L728" s="1">
        <f t="shared" si="19"/>
        <v>2.2953233804690627</v>
      </c>
      <c r="M728" s="1">
        <v>2.3853986079339001E-59</v>
      </c>
      <c r="N728" s="1">
        <v>3.8936861477305099E-55</v>
      </c>
      <c r="O728" s="1">
        <v>60.711841204654299</v>
      </c>
      <c r="P728" s="1">
        <v>30.462633451957299</v>
      </c>
    </row>
    <row r="729" spans="10:16" x14ac:dyDescent="0.2">
      <c r="J729" s="4" t="s">
        <v>1214</v>
      </c>
      <c r="K729" s="1">
        <v>1.1982177248436801</v>
      </c>
      <c r="L729" s="1">
        <f t="shared" si="19"/>
        <v>2.2945603067220794</v>
      </c>
      <c r="M729" s="1">
        <v>6.6847872739208499E-12</v>
      </c>
      <c r="N729" s="1">
        <v>1.0911578267221E-7</v>
      </c>
      <c r="O729" s="1">
        <v>11.5674195756331</v>
      </c>
      <c r="P729" s="1">
        <v>4.4128113879003603</v>
      </c>
    </row>
    <row r="730" spans="10:16" x14ac:dyDescent="0.2">
      <c r="J730" s="4" t="s">
        <v>1215</v>
      </c>
      <c r="K730" s="1">
        <v>1.19680660101303</v>
      </c>
      <c r="L730" s="1">
        <f t="shared" si="19"/>
        <v>2.2923170566739852</v>
      </c>
      <c r="M730" s="1">
        <v>3.4575529243899702E-90</v>
      </c>
      <c r="N730" s="1">
        <v>5.6437636384817497E-86</v>
      </c>
      <c r="O730" s="1">
        <v>79.739904175222406</v>
      </c>
      <c r="P730" s="1">
        <v>48.683274021352297</v>
      </c>
    </row>
    <row r="731" spans="10:16" x14ac:dyDescent="0.2">
      <c r="J731" s="4" t="s">
        <v>1216</v>
      </c>
      <c r="K731" s="1">
        <v>1.19216456233121</v>
      </c>
      <c r="L731" s="1">
        <f t="shared" si="19"/>
        <v>2.2849531141026143</v>
      </c>
      <c r="M731" s="1">
        <v>1.46634241889627E-12</v>
      </c>
      <c r="N731" s="1">
        <v>2.3935107303643798E-8</v>
      </c>
      <c r="O731" s="1">
        <v>10.7460643394935</v>
      </c>
      <c r="P731" s="1">
        <v>3.70106761565836</v>
      </c>
    </row>
    <row r="732" spans="10:16" x14ac:dyDescent="0.2">
      <c r="J732" s="4" t="s">
        <v>1217</v>
      </c>
      <c r="K732" s="1">
        <v>1.19148700937784</v>
      </c>
      <c r="L732" s="1">
        <f t="shared" si="19"/>
        <v>2.2838802517180383</v>
      </c>
      <c r="M732" s="1">
        <v>5.5613338365327999E-85</v>
      </c>
      <c r="N732" s="1">
        <v>9.0777652213724895E-81</v>
      </c>
      <c r="O732" s="1">
        <v>78.713210130047898</v>
      </c>
      <c r="P732" s="1">
        <v>47.330960854092503</v>
      </c>
    </row>
    <row r="733" spans="10:16" x14ac:dyDescent="0.2">
      <c r="J733" s="4" t="s">
        <v>1218</v>
      </c>
      <c r="K733" s="1">
        <v>1.19008812874867</v>
      </c>
      <c r="L733" s="1">
        <f t="shared" si="19"/>
        <v>2.2816668058202714</v>
      </c>
      <c r="M733" s="1">
        <v>2.06442472049343E-25</v>
      </c>
      <c r="N733" s="1">
        <v>3.3697604712614201E-21</v>
      </c>
      <c r="O733" s="1">
        <v>26.8993839835729</v>
      </c>
      <c r="P733" s="1">
        <v>10.889679715302499</v>
      </c>
    </row>
    <row r="734" spans="10:16" x14ac:dyDescent="0.2">
      <c r="J734" s="4" t="s">
        <v>1219</v>
      </c>
      <c r="K734" s="1">
        <v>1.1871717689424299</v>
      </c>
      <c r="L734" s="1">
        <f t="shared" si="19"/>
        <v>2.2770591513108402</v>
      </c>
      <c r="M734" s="1">
        <v>7.4232053161973996E-34</v>
      </c>
      <c r="N734" s="1">
        <v>1.2116898037629E-29</v>
      </c>
      <c r="O734" s="1">
        <v>34.9075975359343</v>
      </c>
      <c r="P734" s="1">
        <v>14.0213523131673</v>
      </c>
    </row>
    <row r="735" spans="10:16" x14ac:dyDescent="0.2">
      <c r="J735" s="4" t="s">
        <v>1220</v>
      </c>
      <c r="K735" s="1">
        <v>1.1871196210516699</v>
      </c>
      <c r="L735" s="1">
        <f t="shared" si="19"/>
        <v>2.2769768458460886</v>
      </c>
      <c r="M735" s="1">
        <v>1.13800542967175E-57</v>
      </c>
      <c r="N735" s="1">
        <v>1.8575662628531901E-53</v>
      </c>
      <c r="O735" s="1">
        <v>64.955509924709105</v>
      </c>
      <c r="P735" s="1">
        <v>35.800711743772197</v>
      </c>
    </row>
    <row r="736" spans="10:16" x14ac:dyDescent="0.2">
      <c r="J736" s="4" t="s">
        <v>1221</v>
      </c>
      <c r="K736" s="1">
        <v>1.1871141174270099</v>
      </c>
      <c r="L736" s="1">
        <f t="shared" si="19"/>
        <v>2.2769681596014832</v>
      </c>
      <c r="M736" s="1">
        <v>3.0799019225605801E-62</v>
      </c>
      <c r="N736" s="1">
        <v>5.0273239081956402E-58</v>
      </c>
      <c r="O736" s="1">
        <v>54.962354551676903</v>
      </c>
      <c r="P736" s="1">
        <v>23.843416370106802</v>
      </c>
    </row>
    <row r="737" spans="10:16" x14ac:dyDescent="0.2">
      <c r="J737" s="4" t="s">
        <v>1222</v>
      </c>
      <c r="K737" s="1">
        <v>1.1847818055342101</v>
      </c>
      <c r="L737" s="1">
        <f t="shared" si="19"/>
        <v>2.2732901060779653</v>
      </c>
      <c r="M737" s="1">
        <v>1.1454039383381799E-27</v>
      </c>
      <c r="N737" s="1">
        <v>1.8696428485494199E-23</v>
      </c>
      <c r="O737" s="1">
        <v>32.580424366872002</v>
      </c>
      <c r="P737" s="1">
        <v>14.0213523131673</v>
      </c>
    </row>
    <row r="738" spans="10:16" x14ac:dyDescent="0.2">
      <c r="J738" s="4" t="s">
        <v>1223</v>
      </c>
      <c r="K738" s="1">
        <v>1.18376067051013</v>
      </c>
      <c r="L738" s="1">
        <f t="shared" si="19"/>
        <v>2.2716816477704165</v>
      </c>
      <c r="M738" s="1">
        <v>1.1732296552876799E-55</v>
      </c>
      <c r="N738" s="1">
        <v>1.91506276632607E-51</v>
      </c>
      <c r="O738" s="1">
        <v>55.578370978781699</v>
      </c>
      <c r="P738" s="1">
        <v>25.1245551601423</v>
      </c>
    </row>
    <row r="739" spans="10:16" x14ac:dyDescent="0.2">
      <c r="J739" s="4" t="s">
        <v>1224</v>
      </c>
      <c r="K739" s="1">
        <v>1.1833515760153499</v>
      </c>
      <c r="L739" s="1">
        <f t="shared" si="19"/>
        <v>2.2710375749205722</v>
      </c>
      <c r="M739" s="1">
        <v>1.75161430992311E-40</v>
      </c>
      <c r="N739" s="1">
        <v>2.8591600380874998E-36</v>
      </c>
      <c r="O739" s="1">
        <v>40.041067761807</v>
      </c>
      <c r="P739" s="1">
        <v>16.3701067615658</v>
      </c>
    </row>
    <row r="740" spans="10:16" x14ac:dyDescent="0.2">
      <c r="J740" s="4" t="s">
        <v>1225</v>
      </c>
      <c r="K740" s="1">
        <v>1.1828856404502901</v>
      </c>
      <c r="L740" s="1">
        <f t="shared" si="19"/>
        <v>2.270304234684478</v>
      </c>
      <c r="M740" s="1">
        <v>4.15278969153714E-14</v>
      </c>
      <c r="N740" s="1">
        <v>6.7785986134960801E-10</v>
      </c>
      <c r="O740" s="1">
        <v>16.632443531827501</v>
      </c>
      <c r="P740" s="1">
        <v>7.1174377224199299</v>
      </c>
    </row>
    <row r="741" spans="10:16" x14ac:dyDescent="0.2">
      <c r="J741" s="4" t="s">
        <v>1226</v>
      </c>
      <c r="K741" s="1">
        <v>1.18234287288789</v>
      </c>
      <c r="L741" s="1">
        <f t="shared" si="19"/>
        <v>2.2694502664564116</v>
      </c>
      <c r="M741" s="1">
        <v>3.9923869035694301E-40</v>
      </c>
      <c r="N741" s="1">
        <v>6.5167731426963795E-36</v>
      </c>
      <c r="O741" s="1">
        <v>54.483230663928801</v>
      </c>
      <c r="P741" s="1">
        <v>29.2526690391459</v>
      </c>
    </row>
    <row r="742" spans="10:16" x14ac:dyDescent="0.2">
      <c r="J742" s="4" t="s">
        <v>1227</v>
      </c>
      <c r="K742" s="1">
        <v>1.18178015201911</v>
      </c>
      <c r="L742" s="1">
        <f t="shared" si="19"/>
        <v>2.2685652436603116</v>
      </c>
      <c r="M742" s="1">
        <v>1.22299038781269E-49</v>
      </c>
      <c r="N742" s="1">
        <v>1.9962872100266499E-45</v>
      </c>
      <c r="O742" s="1">
        <v>53.456536618754299</v>
      </c>
      <c r="P742" s="1">
        <v>25.409252669039098</v>
      </c>
    </row>
    <row r="743" spans="10:16" x14ac:dyDescent="0.2">
      <c r="J743" s="4" t="s">
        <v>1228</v>
      </c>
      <c r="K743" s="1">
        <v>1.1797233831043601</v>
      </c>
      <c r="L743" s="1">
        <f t="shared" si="19"/>
        <v>2.2653333824862001</v>
      </c>
      <c r="M743" s="1">
        <v>3.6817920082915898E-63</v>
      </c>
      <c r="N743" s="1">
        <v>6.0097890951343598E-59</v>
      </c>
      <c r="O743" s="1">
        <v>76.386036960985606</v>
      </c>
      <c r="P743" s="1">
        <v>52.882562277580099</v>
      </c>
    </row>
    <row r="744" spans="10:16" x14ac:dyDescent="0.2">
      <c r="J744" s="4" t="s">
        <v>1229</v>
      </c>
      <c r="K744" s="1">
        <v>1.1794176998413599</v>
      </c>
      <c r="L744" s="1">
        <f t="shared" si="19"/>
        <v>2.2648534465858603</v>
      </c>
      <c r="M744" s="1">
        <v>9.0248026408761703E-52</v>
      </c>
      <c r="N744" s="1">
        <v>1.4731185350702201E-47</v>
      </c>
      <c r="O744" s="1">
        <v>52.498288843258003</v>
      </c>
      <c r="P744" s="1">
        <v>24.270462633451999</v>
      </c>
    </row>
    <row r="745" spans="10:16" x14ac:dyDescent="0.2">
      <c r="J745" s="4" t="s">
        <v>1230</v>
      </c>
      <c r="K745" s="1">
        <v>1.17933287697216</v>
      </c>
      <c r="L745" s="1">
        <f t="shared" si="19"/>
        <v>2.2647202890475344</v>
      </c>
      <c r="M745" s="1">
        <v>2.2007601321547201E-38</v>
      </c>
      <c r="N745" s="1">
        <v>3.59230076371615E-34</v>
      </c>
      <c r="O745" s="1">
        <v>41.683778234086198</v>
      </c>
      <c r="P745" s="1">
        <v>17.9359430604982</v>
      </c>
    </row>
    <row r="746" spans="10:16" x14ac:dyDescent="0.2">
      <c r="J746" s="4" t="s">
        <v>1231</v>
      </c>
      <c r="K746" s="1">
        <v>1.17885791693336</v>
      </c>
      <c r="L746" s="1">
        <f t="shared" si="19"/>
        <v>2.2639748268647524</v>
      </c>
      <c r="M746" s="1">
        <v>4.14624169022629E-59</v>
      </c>
      <c r="N746" s="1">
        <v>6.7679103109563794E-55</v>
      </c>
      <c r="O746" s="1">
        <v>49.760438056125899</v>
      </c>
      <c r="P746" s="1">
        <v>19.644128113878999</v>
      </c>
    </row>
    <row r="747" spans="10:16" x14ac:dyDescent="0.2">
      <c r="J747" s="4" t="s">
        <v>1232</v>
      </c>
      <c r="K747" s="1">
        <v>1.17632872967581</v>
      </c>
      <c r="L747" s="1">
        <f t="shared" si="19"/>
        <v>2.2600093317903629</v>
      </c>
      <c r="M747" s="1">
        <v>2.0669272805599801E-78</v>
      </c>
      <c r="N747" s="1">
        <v>3.3738454000580599E-74</v>
      </c>
      <c r="O747" s="1">
        <v>73.990417522244996</v>
      </c>
      <c r="P747" s="1">
        <v>41.352313167259801</v>
      </c>
    </row>
    <row r="748" spans="10:16" x14ac:dyDescent="0.2">
      <c r="J748" s="4" t="s">
        <v>1233</v>
      </c>
      <c r="K748" s="1">
        <v>1.1752865572698901</v>
      </c>
      <c r="L748" s="1">
        <f t="shared" si="19"/>
        <v>2.2583773383445349</v>
      </c>
      <c r="M748" s="1">
        <v>1.8571803329711501E-57</v>
      </c>
      <c r="N748" s="1">
        <v>3.0314754575088099E-53</v>
      </c>
      <c r="O748" s="1">
        <v>36.276522929500302</v>
      </c>
      <c r="P748" s="1">
        <v>10.177935943060501</v>
      </c>
    </row>
    <row r="749" spans="10:16" x14ac:dyDescent="0.2">
      <c r="J749" s="4" t="s">
        <v>1234</v>
      </c>
      <c r="K749" s="1">
        <v>1.17472113362095</v>
      </c>
      <c r="L749" s="1">
        <f t="shared" si="19"/>
        <v>2.2574924044385289</v>
      </c>
      <c r="M749" s="1">
        <v>5.0177693766596899E-48</v>
      </c>
      <c r="N749" s="1">
        <v>8.1905049535216105E-44</v>
      </c>
      <c r="O749" s="1">
        <v>42.026009582477798</v>
      </c>
      <c r="P749" s="1">
        <v>15.587188612099601</v>
      </c>
    </row>
    <row r="750" spans="10:16" x14ac:dyDescent="0.2">
      <c r="J750" s="4" t="s">
        <v>1235</v>
      </c>
      <c r="K750" s="1">
        <v>1.1743134155580699</v>
      </c>
      <c r="L750" s="1">
        <f t="shared" si="19"/>
        <v>2.2568545077542708</v>
      </c>
      <c r="M750" s="1">
        <v>1.00799079332453E-71</v>
      </c>
      <c r="N750" s="1">
        <v>1.6453433719436299E-67</v>
      </c>
      <c r="O750" s="1">
        <v>70.841889117043095</v>
      </c>
      <c r="P750" s="1">
        <v>41.067615658363003</v>
      </c>
    </row>
    <row r="751" spans="10:16" x14ac:dyDescent="0.2">
      <c r="J751" s="4" t="s">
        <v>1236</v>
      </c>
      <c r="K751" s="1">
        <v>1.1739393531731599</v>
      </c>
      <c r="L751" s="1">
        <f t="shared" si="19"/>
        <v>2.2562694257221549</v>
      </c>
      <c r="M751" s="1">
        <v>4.6646835265904699E-94</v>
      </c>
      <c r="N751" s="1">
        <v>7.6141629204536198E-90</v>
      </c>
      <c r="O751" s="1">
        <v>85.352498288843293</v>
      </c>
      <c r="P751" s="1">
        <v>54.804270462633497</v>
      </c>
    </row>
    <row r="752" spans="10:16" x14ac:dyDescent="0.2">
      <c r="J752" s="4" t="s">
        <v>1237</v>
      </c>
      <c r="K752" s="1">
        <v>1.17309518023811</v>
      </c>
      <c r="L752" s="1">
        <f t="shared" si="19"/>
        <v>2.2549495872329981</v>
      </c>
      <c r="M752" s="1">
        <v>2.1314642699085302E-25</v>
      </c>
      <c r="N752" s="1">
        <v>3.4791891277716899E-21</v>
      </c>
      <c r="O752" s="1">
        <v>28.268309377138898</v>
      </c>
      <c r="P752" s="1">
        <v>11.886120996441299</v>
      </c>
    </row>
    <row r="753" spans="10:16" x14ac:dyDescent="0.2">
      <c r="J753" s="4" t="s">
        <v>1238</v>
      </c>
      <c r="K753" s="1">
        <v>1.1729138950943401</v>
      </c>
      <c r="L753" s="1">
        <f t="shared" si="19"/>
        <v>2.2546662541889684</v>
      </c>
      <c r="M753" s="1">
        <v>1.97836217490087E-80</v>
      </c>
      <c r="N753" s="1">
        <v>3.2292805780906901E-76</v>
      </c>
      <c r="O753" s="1">
        <v>80.698151950718696</v>
      </c>
      <c r="P753" s="1">
        <v>52.597864768683301</v>
      </c>
    </row>
    <row r="754" spans="10:16" x14ac:dyDescent="0.2">
      <c r="J754" s="4" t="s">
        <v>1239</v>
      </c>
      <c r="K754" s="1">
        <v>1.17097431146418</v>
      </c>
      <c r="L754" s="1">
        <f t="shared" si="19"/>
        <v>2.2516370794104525</v>
      </c>
      <c r="M754" s="1">
        <v>2.6424666436625299E-67</v>
      </c>
      <c r="N754" s="1">
        <v>4.3132983024503499E-63</v>
      </c>
      <c r="O754" s="1">
        <v>67.214236824093106</v>
      </c>
      <c r="P754" s="1">
        <v>35.516014234875399</v>
      </c>
    </row>
    <row r="755" spans="10:16" x14ac:dyDescent="0.2">
      <c r="J755" s="4" t="s">
        <v>1240</v>
      </c>
      <c r="K755" s="1">
        <v>1.1672927146343399</v>
      </c>
      <c r="L755" s="1">
        <f t="shared" si="19"/>
        <v>2.2458984779752367</v>
      </c>
      <c r="M755" s="1">
        <v>1.54755566608643E-86</v>
      </c>
      <c r="N755" s="1">
        <v>2.52607511375288E-82</v>
      </c>
      <c r="O755" s="1">
        <v>75.8384668035592</v>
      </c>
      <c r="P755" s="1">
        <v>44.341637010676202</v>
      </c>
    </row>
    <row r="756" spans="10:16" x14ac:dyDescent="0.2">
      <c r="J756" s="4" t="s">
        <v>1241</v>
      </c>
      <c r="K756" s="1">
        <v>1.16418242653527</v>
      </c>
      <c r="L756" s="1">
        <f t="shared" si="19"/>
        <v>2.2410617892367202</v>
      </c>
      <c r="M756" s="1">
        <v>1.6257927868280801E-16</v>
      </c>
      <c r="N756" s="1">
        <v>2.6537815659394801E-12</v>
      </c>
      <c r="O756" s="1">
        <v>14.9897330595483</v>
      </c>
      <c r="P756" s="1">
        <v>5.3380782918149503</v>
      </c>
    </row>
    <row r="757" spans="10:16" x14ac:dyDescent="0.2">
      <c r="J757" s="4" t="s">
        <v>1242</v>
      </c>
      <c r="K757" s="1">
        <v>1.16361801958436</v>
      </c>
      <c r="L757" s="1">
        <f t="shared" si="19"/>
        <v>2.2401852190481915</v>
      </c>
      <c r="M757" s="1">
        <v>4.4490457189824801E-13</v>
      </c>
      <c r="N757" s="1">
        <v>7.2621773270951002E-9</v>
      </c>
      <c r="O757" s="1">
        <v>10.198494182067099</v>
      </c>
      <c r="P757" s="1">
        <v>3.27402135231317</v>
      </c>
    </row>
    <row r="758" spans="10:16" x14ac:dyDescent="0.2">
      <c r="J758" s="4" t="s">
        <v>1243</v>
      </c>
      <c r="K758" s="1">
        <v>1.16251738679067</v>
      </c>
      <c r="L758" s="1">
        <f t="shared" si="19"/>
        <v>2.2384768323320756</v>
      </c>
      <c r="M758" s="1">
        <v>3.6618979158296498E-49</v>
      </c>
      <c r="N758" s="1">
        <v>5.97731596800874E-45</v>
      </c>
      <c r="O758" s="1">
        <v>45.448323066392902</v>
      </c>
      <c r="P758" s="1">
        <v>18.149466192170799</v>
      </c>
    </row>
    <row r="759" spans="10:16" x14ac:dyDescent="0.2">
      <c r="J759" s="4" t="s">
        <v>1244</v>
      </c>
      <c r="K759" s="1">
        <v>1.16151899904602</v>
      </c>
      <c r="L759" s="1">
        <f t="shared" si="19"/>
        <v>2.2369282758778621</v>
      </c>
      <c r="M759" s="1">
        <v>8.5076027726456597E-14</v>
      </c>
      <c r="N759" s="1">
        <v>1.3886960005789501E-9</v>
      </c>
      <c r="O759" s="1">
        <v>12.5256673511294</v>
      </c>
      <c r="P759" s="1">
        <v>4.4839857651245598</v>
      </c>
    </row>
    <row r="760" spans="10:16" x14ac:dyDescent="0.2">
      <c r="J760" s="4" t="s">
        <v>1245</v>
      </c>
      <c r="K760" s="1">
        <v>1.15833246903261</v>
      </c>
      <c r="L760" s="1">
        <f t="shared" si="19"/>
        <v>2.2319929481007259</v>
      </c>
      <c r="M760" s="1">
        <v>3.5956772766307198E-51</v>
      </c>
      <c r="N760" s="1">
        <v>5.8692240186443299E-47</v>
      </c>
      <c r="O760" s="1">
        <v>53.2511978097194</v>
      </c>
      <c r="P760" s="1">
        <v>24.1281138790036</v>
      </c>
    </row>
    <row r="761" spans="10:16" x14ac:dyDescent="0.2">
      <c r="J761" s="4" t="s">
        <v>1246</v>
      </c>
      <c r="K761" s="1">
        <v>1.1563970533439101</v>
      </c>
      <c r="L761" s="1">
        <f t="shared" si="19"/>
        <v>2.2290006747839972</v>
      </c>
      <c r="M761" s="1">
        <v>2.6583822911723298E-25</v>
      </c>
      <c r="N761" s="1">
        <v>4.3392774138806001E-21</v>
      </c>
      <c r="O761" s="1">
        <v>17.043121149897299</v>
      </c>
      <c r="P761" s="1">
        <v>4.5551601423487504</v>
      </c>
    </row>
    <row r="762" spans="10:16" x14ac:dyDescent="0.2">
      <c r="J762" s="4" t="s">
        <v>1247</v>
      </c>
      <c r="K762" s="1">
        <v>1.15588137636888</v>
      </c>
      <c r="L762" s="1">
        <f t="shared" si="19"/>
        <v>2.2282040830660659</v>
      </c>
      <c r="M762" s="1">
        <v>7.7519503080202498E-48</v>
      </c>
      <c r="N762" s="1">
        <v>1.26535084877815E-43</v>
      </c>
      <c r="O762" s="1">
        <v>47.638603696098599</v>
      </c>
      <c r="P762" s="1">
        <v>20.925266903914601</v>
      </c>
    </row>
    <row r="763" spans="10:16" x14ac:dyDescent="0.2">
      <c r="J763" s="4" t="s">
        <v>1248</v>
      </c>
      <c r="K763" s="1">
        <v>1.15390439273544</v>
      </c>
      <c r="L763" s="1">
        <f t="shared" si="19"/>
        <v>2.2251527756184695</v>
      </c>
      <c r="M763" s="1">
        <v>2.2118421183699799E-53</v>
      </c>
      <c r="N763" s="1">
        <v>3.6103898898153202E-49</v>
      </c>
      <c r="O763" s="1">
        <v>65.434633812457193</v>
      </c>
      <c r="P763" s="1">
        <v>37.366548042704601</v>
      </c>
    </row>
    <row r="764" spans="10:16" x14ac:dyDescent="0.2">
      <c r="J764" s="4" t="s">
        <v>1249</v>
      </c>
      <c r="K764" s="1">
        <v>1.15383522039002</v>
      </c>
      <c r="L764" s="1">
        <f t="shared" si="19"/>
        <v>2.2250460896299855</v>
      </c>
      <c r="M764" s="1">
        <v>1.05602992461485E-49</v>
      </c>
      <c r="N764" s="1">
        <v>1.7237576459488201E-45</v>
      </c>
      <c r="O764" s="1">
        <v>41.204654346338103</v>
      </c>
      <c r="P764" s="1">
        <v>14.661921708185099</v>
      </c>
    </row>
    <row r="765" spans="10:16" x14ac:dyDescent="0.2">
      <c r="J765" s="4" t="s">
        <v>1250</v>
      </c>
      <c r="K765" s="1">
        <v>1.15285275435839</v>
      </c>
      <c r="L765" s="1">
        <f t="shared" si="19"/>
        <v>2.2235313633905895</v>
      </c>
      <c r="M765" s="1">
        <v>1.7158142004246098E-70</v>
      </c>
      <c r="N765" s="1">
        <v>2.80072351935308E-66</v>
      </c>
      <c r="O765" s="1">
        <v>77.960301163586607</v>
      </c>
      <c r="P765" s="1">
        <v>53.167259786476897</v>
      </c>
    </row>
    <row r="766" spans="10:16" x14ac:dyDescent="0.2">
      <c r="J766" s="4" t="s">
        <v>1251</v>
      </c>
      <c r="K766" s="1">
        <v>1.1527821658303301</v>
      </c>
      <c r="L766" s="1">
        <f t="shared" si="19"/>
        <v>2.2234225725776557</v>
      </c>
      <c r="M766" s="1">
        <v>3.3586611404451801E-46</v>
      </c>
      <c r="N766" s="1">
        <v>5.4823425795486699E-42</v>
      </c>
      <c r="O766" s="1">
        <v>54.825462012320301</v>
      </c>
      <c r="P766" s="1">
        <v>27.473309608540902</v>
      </c>
    </row>
    <row r="767" spans="10:16" x14ac:dyDescent="0.2">
      <c r="J767" s="4" t="s">
        <v>1252</v>
      </c>
      <c r="K767" s="1">
        <v>1.14941438390991</v>
      </c>
      <c r="L767" s="1">
        <f t="shared" si="19"/>
        <v>2.2182383381777462</v>
      </c>
      <c r="M767" s="1">
        <v>1.1459106188049201E-13</v>
      </c>
      <c r="N767" s="1">
        <v>1.8704699030752801E-9</v>
      </c>
      <c r="O767" s="1">
        <v>12.2518822724162</v>
      </c>
      <c r="P767" s="1">
        <v>4.4128113879003603</v>
      </c>
    </row>
    <row r="768" spans="10:16" x14ac:dyDescent="0.2">
      <c r="J768" s="4" t="s">
        <v>1253</v>
      </c>
      <c r="K768" s="1">
        <v>1.14791945128574</v>
      </c>
      <c r="L768" s="1">
        <f t="shared" si="19"/>
        <v>2.2159409716066358</v>
      </c>
      <c r="M768" s="1">
        <v>1.3310366712026799E-42</v>
      </c>
      <c r="N768" s="1">
        <v>2.17265115840413E-38</v>
      </c>
      <c r="O768" s="1">
        <v>54.620123203285402</v>
      </c>
      <c r="P768" s="1">
        <v>28.2562277580071</v>
      </c>
    </row>
    <row r="769" spans="10:16" x14ac:dyDescent="0.2">
      <c r="J769" s="4" t="s">
        <v>1254</v>
      </c>
      <c r="K769" s="1">
        <v>1.1464999402722</v>
      </c>
      <c r="L769" s="1">
        <f t="shared" si="19"/>
        <v>2.213761712975407</v>
      </c>
      <c r="M769" s="1">
        <v>7.2733510410353704E-36</v>
      </c>
      <c r="N769" s="1">
        <v>1.1872290904281999E-31</v>
      </c>
      <c r="O769" s="1">
        <v>32.580424366872002</v>
      </c>
      <c r="P769" s="1">
        <v>11.957295373665501</v>
      </c>
    </row>
    <row r="770" spans="10:16" x14ac:dyDescent="0.2">
      <c r="J770" s="4" t="s">
        <v>1255</v>
      </c>
      <c r="K770" s="1">
        <v>1.1461049951533</v>
      </c>
      <c r="L770" s="1">
        <f t="shared" si="19"/>
        <v>2.2131557673700768</v>
      </c>
      <c r="M770" s="1">
        <v>6.9288895680120502E-32</v>
      </c>
      <c r="N770" s="1">
        <v>1.1310026441866099E-27</v>
      </c>
      <c r="O770" s="1">
        <v>25.3251197809719</v>
      </c>
      <c r="P770" s="1">
        <v>8.2562277580071193</v>
      </c>
    </row>
    <row r="771" spans="10:16" x14ac:dyDescent="0.2">
      <c r="J771" s="4" t="s">
        <v>1256</v>
      </c>
      <c r="K771" s="1">
        <v>1.1459184147183901</v>
      </c>
      <c r="L771" s="1">
        <f t="shared" si="19"/>
        <v>2.2128695635270588</v>
      </c>
      <c r="M771" s="1">
        <v>8.5706671321143592E-22</v>
      </c>
      <c r="N771" s="1">
        <v>1.3989899959750301E-17</v>
      </c>
      <c r="O771" s="1">
        <v>21.0814510609172</v>
      </c>
      <c r="P771" s="1">
        <v>8.0427046263345208</v>
      </c>
    </row>
    <row r="772" spans="10:16" x14ac:dyDescent="0.2">
      <c r="J772" s="4" t="s">
        <v>1257</v>
      </c>
      <c r="K772" s="1">
        <v>1.1457677691288799</v>
      </c>
      <c r="L772" s="1">
        <f t="shared" si="19"/>
        <v>2.2126385087119651</v>
      </c>
      <c r="M772" s="1">
        <v>6.6988116186005398E-22</v>
      </c>
      <c r="N772" s="1">
        <v>1.0934470205041699E-17</v>
      </c>
      <c r="O772" s="1">
        <v>18.822724161533198</v>
      </c>
      <c r="P772" s="1">
        <v>6.4056939501779402</v>
      </c>
    </row>
    <row r="773" spans="10:16" x14ac:dyDescent="0.2">
      <c r="J773" s="4" t="s">
        <v>1258</v>
      </c>
      <c r="K773" s="1">
        <v>1.14501548518367</v>
      </c>
      <c r="L773" s="1">
        <f t="shared" ref="L773:L836" si="20">POWER(2,K773)</f>
        <v>2.211485043513076</v>
      </c>
      <c r="M773" s="1">
        <v>2.26226809792383E-19</v>
      </c>
      <c r="N773" s="1">
        <v>3.6927002162410598E-15</v>
      </c>
      <c r="O773" s="1">
        <v>16.906228610540701</v>
      </c>
      <c r="P773" s="1">
        <v>5.8362989323843397</v>
      </c>
    </row>
    <row r="774" spans="10:16" x14ac:dyDescent="0.2">
      <c r="J774" s="4" t="s">
        <v>1259</v>
      </c>
      <c r="K774" s="1">
        <v>1.1445039337757901</v>
      </c>
      <c r="L774" s="1">
        <f t="shared" si="20"/>
        <v>2.2107010332317447</v>
      </c>
      <c r="M774" s="1">
        <v>1.1185062797947001E-41</v>
      </c>
      <c r="N774" s="1">
        <v>1.82573780050889E-37</v>
      </c>
      <c r="O774" s="1">
        <v>45.790554414784403</v>
      </c>
      <c r="P774" s="1">
        <v>20.213523131672599</v>
      </c>
    </row>
    <row r="775" spans="10:16" x14ac:dyDescent="0.2">
      <c r="J775" s="4" t="s">
        <v>1260</v>
      </c>
      <c r="K775" s="1">
        <v>1.1442451350470599</v>
      </c>
      <c r="L775" s="1">
        <f t="shared" si="20"/>
        <v>2.2103045008474109</v>
      </c>
      <c r="M775" s="1">
        <v>3.3680315805451801E-66</v>
      </c>
      <c r="N775" s="1">
        <v>5.4976379489238896E-62</v>
      </c>
      <c r="O775" s="1">
        <v>59.548254620123203</v>
      </c>
      <c r="P775" s="1">
        <v>26.548042704626301</v>
      </c>
    </row>
    <row r="776" spans="10:16" x14ac:dyDescent="0.2">
      <c r="J776" s="4" t="s">
        <v>1261</v>
      </c>
      <c r="K776" s="1">
        <v>1.14185537244389</v>
      </c>
      <c r="L776" s="1">
        <f t="shared" si="20"/>
        <v>2.2066462567182779</v>
      </c>
      <c r="M776" s="1">
        <v>2.5929456970260498E-62</v>
      </c>
      <c r="N776" s="1">
        <v>4.2324652612556102E-58</v>
      </c>
      <c r="O776" s="1">
        <v>61.601642710472298</v>
      </c>
      <c r="P776" s="1">
        <v>31.103202846975101</v>
      </c>
    </row>
    <row r="777" spans="10:16" x14ac:dyDescent="0.2">
      <c r="J777" s="4" t="s">
        <v>1262</v>
      </c>
      <c r="K777" s="1">
        <v>1.1393864758094501</v>
      </c>
      <c r="L777" s="1">
        <f t="shared" si="20"/>
        <v>2.2028732330153171</v>
      </c>
      <c r="M777" s="1">
        <v>1.8087715557623E-37</v>
      </c>
      <c r="N777" s="1">
        <v>2.95245781047081E-33</v>
      </c>
      <c r="O777" s="1">
        <v>34.839151266256003</v>
      </c>
      <c r="P777" s="1">
        <v>13.2384341637011</v>
      </c>
    </row>
    <row r="778" spans="10:16" x14ac:dyDescent="0.2">
      <c r="J778" s="4" t="s">
        <v>1263</v>
      </c>
      <c r="K778" s="1">
        <v>1.1366787212770999</v>
      </c>
      <c r="L778" s="1">
        <f t="shared" si="20"/>
        <v>2.1987425985495896</v>
      </c>
      <c r="M778" s="1">
        <v>1.13324855409391E-20</v>
      </c>
      <c r="N778" s="1">
        <v>1.84980161484749E-16</v>
      </c>
      <c r="O778" s="1">
        <v>24.640657084188899</v>
      </c>
      <c r="P778" s="1">
        <v>10.8185053380783</v>
      </c>
    </row>
    <row r="779" spans="10:16" x14ac:dyDescent="0.2">
      <c r="J779" s="4" t="s">
        <v>1264</v>
      </c>
      <c r="K779" s="1">
        <v>1.13572497153638</v>
      </c>
      <c r="L779" s="1">
        <f t="shared" si="20"/>
        <v>2.1972895144893831</v>
      </c>
      <c r="M779" s="1">
        <v>7.3880862243557098E-32</v>
      </c>
      <c r="N779" s="1">
        <v>1.20595731440158E-27</v>
      </c>
      <c r="O779" s="1">
        <v>27.926078028747401</v>
      </c>
      <c r="P779" s="1">
        <v>9.8932384341637007</v>
      </c>
    </row>
    <row r="780" spans="10:16" x14ac:dyDescent="0.2">
      <c r="J780" s="4" t="s">
        <v>1265</v>
      </c>
      <c r="K780" s="1">
        <v>1.1343460684381499</v>
      </c>
      <c r="L780" s="1">
        <f t="shared" si="20"/>
        <v>2.1951903862913396</v>
      </c>
      <c r="M780" s="1">
        <v>9.9121018661181509E-112</v>
      </c>
      <c r="N780" s="1">
        <v>1.6179523876064699E-107</v>
      </c>
      <c r="O780" s="1">
        <v>95.482546201231997</v>
      </c>
      <c r="P780" s="1">
        <v>82.419928825622804</v>
      </c>
    </row>
    <row r="781" spans="10:16" x14ac:dyDescent="0.2">
      <c r="J781" s="4" t="s">
        <v>1266</v>
      </c>
      <c r="K781" s="1">
        <v>1.1315714389209499</v>
      </c>
      <c r="L781" s="1">
        <f t="shared" si="20"/>
        <v>2.1909725948736538</v>
      </c>
      <c r="M781" s="1">
        <v>9.1146520687769704E-31</v>
      </c>
      <c r="N781" s="1">
        <v>1.48778465718647E-26</v>
      </c>
      <c r="O781" s="1">
        <v>27.104722792607799</v>
      </c>
      <c r="P781" s="1">
        <v>9.3950177935943096</v>
      </c>
    </row>
    <row r="782" spans="10:16" x14ac:dyDescent="0.2">
      <c r="J782" s="4" t="s">
        <v>1267</v>
      </c>
      <c r="K782" s="1">
        <v>1.1311065982394</v>
      </c>
      <c r="L782" s="1">
        <f t="shared" si="20"/>
        <v>2.1902667706289747</v>
      </c>
      <c r="M782" s="1">
        <v>5.3821722049224597E-43</v>
      </c>
      <c r="N782" s="1">
        <v>8.7853196900949295E-39</v>
      </c>
      <c r="O782" s="1">
        <v>41.615331964407901</v>
      </c>
      <c r="P782" s="1">
        <v>16.9395017793594</v>
      </c>
    </row>
    <row r="783" spans="10:16" x14ac:dyDescent="0.2">
      <c r="J783" s="4" t="s">
        <v>1268</v>
      </c>
      <c r="K783" s="1">
        <v>1.1280364870033699</v>
      </c>
      <c r="L783" s="1">
        <f t="shared" si="20"/>
        <v>2.1856107534861811</v>
      </c>
      <c r="M783" s="1">
        <v>1.4130304369126E-43</v>
      </c>
      <c r="N783" s="1">
        <v>2.30648958217244E-39</v>
      </c>
      <c r="O783" s="1">
        <v>51.129363449692001</v>
      </c>
      <c r="P783" s="1">
        <v>25.0533807829182</v>
      </c>
    </row>
    <row r="784" spans="10:16" x14ac:dyDescent="0.2">
      <c r="J784" s="4" t="s">
        <v>1269</v>
      </c>
      <c r="K784" s="1">
        <v>1.12691420498948</v>
      </c>
      <c r="L784" s="1">
        <f t="shared" si="20"/>
        <v>2.1839112135534062</v>
      </c>
      <c r="M784" s="1">
        <v>5.3072438588059803E-22</v>
      </c>
      <c r="N784" s="1">
        <v>8.6630141507289999E-18</v>
      </c>
      <c r="O784" s="1">
        <v>18.480492813141701</v>
      </c>
      <c r="P784" s="1">
        <v>6.1921708185053399</v>
      </c>
    </row>
    <row r="785" spans="10:16" x14ac:dyDescent="0.2">
      <c r="J785" s="4" t="s">
        <v>1270</v>
      </c>
      <c r="K785" s="1">
        <v>1.12393574301236</v>
      </c>
      <c r="L785" s="1">
        <f t="shared" si="20"/>
        <v>2.17940715245147</v>
      </c>
      <c r="M785" s="1">
        <v>3.71145501316291E-77</v>
      </c>
      <c r="N785" s="1">
        <v>6.0582080179858199E-73</v>
      </c>
      <c r="O785" s="1">
        <v>85.078713210130005</v>
      </c>
      <c r="P785" s="1">
        <v>64.626334519573007</v>
      </c>
    </row>
    <row r="786" spans="10:16" x14ac:dyDescent="0.2">
      <c r="J786" s="4" t="s">
        <v>1271</v>
      </c>
      <c r="K786" s="1">
        <v>1.12280951542295</v>
      </c>
      <c r="L786" s="1">
        <f t="shared" si="20"/>
        <v>2.1777064807240429</v>
      </c>
      <c r="M786" s="1">
        <v>8.2438561063663702E-31</v>
      </c>
      <c r="N786" s="1">
        <v>1.34564463224218E-26</v>
      </c>
      <c r="O786" s="1">
        <v>32.306639288158799</v>
      </c>
      <c r="P786" s="1">
        <v>13.0960854092527</v>
      </c>
    </row>
    <row r="787" spans="10:16" x14ac:dyDescent="0.2">
      <c r="J787" s="4" t="s">
        <v>1272</v>
      </c>
      <c r="K787" s="1">
        <v>1.1221945066576999</v>
      </c>
      <c r="L787" s="1">
        <f t="shared" si="20"/>
        <v>2.1767783406054422</v>
      </c>
      <c r="M787" s="1">
        <v>4.5038458927393699E-109</v>
      </c>
      <c r="N787" s="1">
        <v>7.3516276507184702E-105</v>
      </c>
      <c r="O787" s="1">
        <v>88.911704312115006</v>
      </c>
      <c r="P787" s="1">
        <v>65.836298932384295</v>
      </c>
    </row>
    <row r="788" spans="10:16" x14ac:dyDescent="0.2">
      <c r="J788" s="4" t="s">
        <v>1273</v>
      </c>
      <c r="K788" s="1">
        <v>1.12109787035699</v>
      </c>
      <c r="L788" s="1">
        <f t="shared" si="20"/>
        <v>2.1751243340118491</v>
      </c>
      <c r="M788" s="1">
        <v>2.9661528666822402E-73</v>
      </c>
      <c r="N788" s="1">
        <v>4.8416513242854298E-69</v>
      </c>
      <c r="O788" s="1">
        <v>71.526351813826196</v>
      </c>
      <c r="P788" s="1">
        <v>39.928825622775797</v>
      </c>
    </row>
    <row r="789" spans="10:16" x14ac:dyDescent="0.2">
      <c r="J789" s="4" t="s">
        <v>1274</v>
      </c>
      <c r="K789" s="1">
        <v>1.1184910736374301</v>
      </c>
      <c r="L789" s="1">
        <f t="shared" si="20"/>
        <v>2.1711976639524257</v>
      </c>
      <c r="M789" s="1">
        <v>6.1418961137238897E-81</v>
      </c>
      <c r="N789" s="1">
        <v>1.00254170264315E-76</v>
      </c>
      <c r="O789" s="1">
        <v>85.557837097878206</v>
      </c>
      <c r="P789" s="1">
        <v>66.619217081850493</v>
      </c>
    </row>
    <row r="790" spans="10:16" x14ac:dyDescent="0.2">
      <c r="J790" s="4" t="s">
        <v>1275</v>
      </c>
      <c r="K790" s="1">
        <v>1.1184146910070101</v>
      </c>
      <c r="L790" s="1">
        <f t="shared" si="20"/>
        <v>2.1710827142271447</v>
      </c>
      <c r="M790" s="1">
        <v>2.9511077480935002E-83</v>
      </c>
      <c r="N790" s="1">
        <v>4.8170931772130198E-79</v>
      </c>
      <c r="O790" s="1">
        <v>84.394250513347004</v>
      </c>
      <c r="P790" s="1">
        <v>59.928825622775797</v>
      </c>
    </row>
    <row r="791" spans="10:16" x14ac:dyDescent="0.2">
      <c r="J791" s="4" t="s">
        <v>1276</v>
      </c>
      <c r="K791" s="1">
        <v>1.1175342709574201</v>
      </c>
      <c r="L791" s="1">
        <f t="shared" si="20"/>
        <v>2.1697581920173175</v>
      </c>
      <c r="M791" s="1">
        <v>4.5669964262428602E-38</v>
      </c>
      <c r="N791" s="1">
        <v>7.4547082665562302E-34</v>
      </c>
      <c r="O791" s="1">
        <v>33.127994524298401</v>
      </c>
      <c r="P791" s="1">
        <v>11.8149466192171</v>
      </c>
    </row>
    <row r="792" spans="10:16" x14ac:dyDescent="0.2">
      <c r="J792" s="4" t="s">
        <v>1277</v>
      </c>
      <c r="K792" s="1">
        <v>1.1170685392833699</v>
      </c>
      <c r="L792" s="1">
        <f t="shared" si="20"/>
        <v>2.1690578624294239</v>
      </c>
      <c r="M792" s="1">
        <v>1.8578894229975799E-30</v>
      </c>
      <c r="N792" s="1">
        <v>3.0326329051589499E-26</v>
      </c>
      <c r="O792" s="1">
        <v>24.229979466119101</v>
      </c>
      <c r="P792" s="1">
        <v>7.9715302491103204</v>
      </c>
    </row>
    <row r="793" spans="10:16" x14ac:dyDescent="0.2">
      <c r="J793" s="4" t="s">
        <v>1278</v>
      </c>
      <c r="K793" s="1">
        <v>1.1170662184893501</v>
      </c>
      <c r="L793" s="1">
        <f t="shared" si="20"/>
        <v>2.1690543731733274</v>
      </c>
      <c r="M793" s="1">
        <v>5.9588505158056001E-22</v>
      </c>
      <c r="N793" s="1">
        <v>9.7266316969494799E-18</v>
      </c>
      <c r="O793" s="1">
        <v>20.807665982204</v>
      </c>
      <c r="P793" s="1">
        <v>7.7580071174377201</v>
      </c>
    </row>
    <row r="794" spans="10:16" x14ac:dyDescent="0.2">
      <c r="J794" s="4" t="s">
        <v>1279</v>
      </c>
      <c r="K794" s="1">
        <v>1.11608045975451</v>
      </c>
      <c r="L794" s="1">
        <f t="shared" si="20"/>
        <v>2.1675728168343849</v>
      </c>
      <c r="M794" s="1">
        <v>2.9262074448774199E-24</v>
      </c>
      <c r="N794" s="1">
        <v>4.77644841227342E-20</v>
      </c>
      <c r="O794" s="1">
        <v>32.580424366872002</v>
      </c>
      <c r="P794" s="1">
        <v>14.9466192170818</v>
      </c>
    </row>
    <row r="795" spans="10:16" x14ac:dyDescent="0.2">
      <c r="J795" s="4" t="s">
        <v>1280</v>
      </c>
      <c r="K795" s="1">
        <v>1.11467428160905</v>
      </c>
      <c r="L795" s="1">
        <f t="shared" si="20"/>
        <v>2.1654611379986779</v>
      </c>
      <c r="M795" s="1">
        <v>6.4869096223406806E-17</v>
      </c>
      <c r="N795" s="1">
        <v>1.05885825765467E-12</v>
      </c>
      <c r="O795" s="1">
        <v>11.2936344969199</v>
      </c>
      <c r="P795" s="1">
        <v>3.0604982206405702</v>
      </c>
    </row>
    <row r="796" spans="10:16" x14ac:dyDescent="0.2">
      <c r="J796" s="4" t="s">
        <v>1281</v>
      </c>
      <c r="K796" s="1">
        <v>1.1134077008086301</v>
      </c>
      <c r="L796" s="1">
        <f t="shared" si="20"/>
        <v>2.1635608556679711</v>
      </c>
      <c r="M796" s="1">
        <v>4.8086791168838199E-86</v>
      </c>
      <c r="N796" s="1">
        <v>7.8492069224894505E-82</v>
      </c>
      <c r="O796" s="1">
        <v>74.195756331279995</v>
      </c>
      <c r="P796" s="1">
        <v>38.576512455516003</v>
      </c>
    </row>
    <row r="797" spans="10:16" x14ac:dyDescent="0.2">
      <c r="J797" s="4" t="s">
        <v>1282</v>
      </c>
      <c r="K797" s="1">
        <v>1.1126829299885801</v>
      </c>
      <c r="L797" s="1">
        <f t="shared" si="20"/>
        <v>2.162474214406132</v>
      </c>
      <c r="M797" s="1">
        <v>5.4303237414429499E-58</v>
      </c>
      <c r="N797" s="1">
        <v>8.8639174431573206E-54</v>
      </c>
      <c r="O797" s="1">
        <v>54.893908281998598</v>
      </c>
      <c r="P797" s="1">
        <v>23.772241992882599</v>
      </c>
    </row>
    <row r="798" spans="10:16" x14ac:dyDescent="0.2">
      <c r="J798" s="4" t="s">
        <v>1283</v>
      </c>
      <c r="K798" s="1">
        <v>1.1123570752188101</v>
      </c>
      <c r="L798" s="1">
        <f t="shared" si="20"/>
        <v>2.1619858416419602</v>
      </c>
      <c r="M798" s="1">
        <v>1.02883203158517E-11</v>
      </c>
      <c r="N798" s="1">
        <v>1.6793625251564699E-7</v>
      </c>
      <c r="O798" s="1">
        <v>13.4154688569473</v>
      </c>
      <c r="P798" s="1">
        <v>5.6939501779359398</v>
      </c>
    </row>
    <row r="799" spans="10:16" x14ac:dyDescent="0.2">
      <c r="J799" s="4" t="s">
        <v>1284</v>
      </c>
      <c r="K799" s="1">
        <v>1.1113347588936999</v>
      </c>
      <c r="L799" s="1">
        <f t="shared" si="20"/>
        <v>2.1604543672555789</v>
      </c>
      <c r="M799" s="1">
        <v>9.1105288923849296E-33</v>
      </c>
      <c r="N799" s="1">
        <v>1.4871116311039901E-28</v>
      </c>
      <c r="O799" s="1">
        <v>43.463381245722097</v>
      </c>
      <c r="P799" s="1">
        <v>21.708185053380799</v>
      </c>
    </row>
    <row r="800" spans="10:16" x14ac:dyDescent="0.2">
      <c r="J800" s="4" t="s">
        <v>1285</v>
      </c>
      <c r="K800" s="1">
        <v>1.11048892348719</v>
      </c>
      <c r="L800" s="1">
        <f t="shared" si="20"/>
        <v>2.1591880891008626</v>
      </c>
      <c r="M800" s="1">
        <v>5.4800974146060597E-71</v>
      </c>
      <c r="N800" s="1">
        <v>8.9451630098614806E-67</v>
      </c>
      <c r="O800" s="1">
        <v>69.678302532512006</v>
      </c>
      <c r="P800" s="1">
        <v>39.0035587188612</v>
      </c>
    </row>
    <row r="801" spans="10:16" x14ac:dyDescent="0.2">
      <c r="J801" s="4" t="s">
        <v>1286</v>
      </c>
      <c r="K801" s="1">
        <v>1.11017185384086</v>
      </c>
      <c r="L801" s="1">
        <f t="shared" si="20"/>
        <v>2.1587136036696726</v>
      </c>
      <c r="M801" s="1">
        <v>1.34457449312218E-46</v>
      </c>
      <c r="N801" s="1">
        <v>2.1947489451233399E-42</v>
      </c>
      <c r="O801" s="1">
        <v>37.440109514031498</v>
      </c>
      <c r="P801" s="1">
        <v>12.8113879003559</v>
      </c>
    </row>
    <row r="802" spans="10:16" x14ac:dyDescent="0.2">
      <c r="J802" s="4" t="s">
        <v>1287</v>
      </c>
      <c r="K802" s="1">
        <v>1.1084559859708001</v>
      </c>
      <c r="L802" s="1">
        <f t="shared" si="20"/>
        <v>2.1561476660550336</v>
      </c>
      <c r="M802" s="1">
        <v>5.7200994613805398E-25</v>
      </c>
      <c r="N802" s="1">
        <v>9.3369183508114502E-21</v>
      </c>
      <c r="O802" s="1">
        <v>30.8692676249144</v>
      </c>
      <c r="P802" s="1">
        <v>13.665480427046299</v>
      </c>
    </row>
    <row r="803" spans="10:16" x14ac:dyDescent="0.2">
      <c r="J803" s="4" t="s">
        <v>1288</v>
      </c>
      <c r="K803" s="1">
        <v>1.1083822794079301</v>
      </c>
      <c r="L803" s="1">
        <f t="shared" si="20"/>
        <v>2.1560375123708231</v>
      </c>
      <c r="M803" s="1">
        <v>1.6691102927839801E-74</v>
      </c>
      <c r="N803" s="1">
        <v>2.72448873091128E-70</v>
      </c>
      <c r="O803" s="1">
        <v>75.906913073237504</v>
      </c>
      <c r="P803" s="1">
        <v>45.907473309608498</v>
      </c>
    </row>
    <row r="804" spans="10:16" x14ac:dyDescent="0.2">
      <c r="J804" s="4" t="s">
        <v>1289</v>
      </c>
      <c r="K804" s="1">
        <v>1.10772147065977</v>
      </c>
      <c r="L804" s="1">
        <f t="shared" si="20"/>
        <v>2.1550501919952123</v>
      </c>
      <c r="M804" s="1">
        <v>4.0908246080575302E-41</v>
      </c>
      <c r="N804" s="1">
        <v>6.6774530077323103E-37</v>
      </c>
      <c r="O804" s="1">
        <v>37.5770020533881</v>
      </c>
      <c r="P804" s="1">
        <v>14.448398576512499</v>
      </c>
    </row>
    <row r="805" spans="10:16" x14ac:dyDescent="0.2">
      <c r="J805" s="4" t="s">
        <v>1290</v>
      </c>
      <c r="K805" s="1">
        <v>1.10714671320378</v>
      </c>
      <c r="L805" s="1">
        <f t="shared" si="20"/>
        <v>2.1541918092923718</v>
      </c>
      <c r="M805" s="1">
        <v>9.4854525732868504E-45</v>
      </c>
      <c r="N805" s="1">
        <v>1.54831042353761E-40</v>
      </c>
      <c r="O805" s="1">
        <v>59.6167008898015</v>
      </c>
      <c r="P805" s="1">
        <v>32.313167259786503</v>
      </c>
    </row>
    <row r="806" spans="10:16" x14ac:dyDescent="0.2">
      <c r="J806" s="4" t="s">
        <v>1291</v>
      </c>
      <c r="K806" s="1">
        <v>1.10402720266475</v>
      </c>
      <c r="L806" s="1">
        <f t="shared" si="20"/>
        <v>2.1495388758524974</v>
      </c>
      <c r="M806" s="1">
        <v>5.6264288768230702E-54</v>
      </c>
      <c r="N806" s="1">
        <v>9.1840198556383008E-50</v>
      </c>
      <c r="O806" s="1">
        <v>58.384668035592099</v>
      </c>
      <c r="P806" s="1">
        <v>29.395017793594299</v>
      </c>
    </row>
    <row r="807" spans="10:16" x14ac:dyDescent="0.2">
      <c r="J807" s="4" t="s">
        <v>1292</v>
      </c>
      <c r="K807" s="1">
        <v>1.1025662299383601</v>
      </c>
      <c r="L807" s="1">
        <f t="shared" si="20"/>
        <v>2.1473632060001875</v>
      </c>
      <c r="M807" s="1">
        <v>8.7553682942477995E-54</v>
      </c>
      <c r="N807" s="1">
        <v>1.4291387666700699E-49</v>
      </c>
      <c r="O807" s="1">
        <v>52.429842573579698</v>
      </c>
      <c r="P807" s="1">
        <v>22.775800711743798</v>
      </c>
    </row>
    <row r="808" spans="10:16" x14ac:dyDescent="0.2">
      <c r="J808" s="4" t="s">
        <v>1293</v>
      </c>
      <c r="K808" s="1">
        <v>1.10139537958027</v>
      </c>
      <c r="L808" s="1">
        <f t="shared" si="20"/>
        <v>2.1456211739420663</v>
      </c>
      <c r="M808" s="1">
        <v>5.1555686457602901E-26</v>
      </c>
      <c r="N808" s="1">
        <v>8.41543470047452E-22</v>
      </c>
      <c r="O808" s="1">
        <v>25.3935660506502</v>
      </c>
      <c r="P808" s="1">
        <v>9.4661921708185108</v>
      </c>
    </row>
    <row r="809" spans="10:16" x14ac:dyDescent="0.2">
      <c r="J809" s="4" t="s">
        <v>1294</v>
      </c>
      <c r="K809" s="1">
        <v>1.1007744081050499</v>
      </c>
      <c r="L809" s="1">
        <f t="shared" si="20"/>
        <v>2.1446978444741638</v>
      </c>
      <c r="M809" s="1">
        <v>7.0869119082499396E-27</v>
      </c>
      <c r="N809" s="1">
        <v>1.1567966307836401E-22</v>
      </c>
      <c r="O809" s="1">
        <v>32.238193018480501</v>
      </c>
      <c r="P809" s="1">
        <v>14.0213523131673</v>
      </c>
    </row>
    <row r="810" spans="10:16" x14ac:dyDescent="0.2">
      <c r="J810" s="4" t="s">
        <v>1295</v>
      </c>
      <c r="K810" s="1">
        <v>1.0996212263268601</v>
      </c>
      <c r="L810" s="1">
        <f t="shared" si="20"/>
        <v>2.1429842194794748</v>
      </c>
      <c r="M810" s="1">
        <v>3.2893445758088601E-25</v>
      </c>
      <c r="N810" s="1">
        <v>5.36919715109281E-21</v>
      </c>
      <c r="O810" s="1">
        <v>17.7275838466804</v>
      </c>
      <c r="P810" s="1">
        <v>4.9822064056939501</v>
      </c>
    </row>
    <row r="811" spans="10:16" x14ac:dyDescent="0.2">
      <c r="J811" s="4" t="s">
        <v>1296</v>
      </c>
      <c r="K811" s="1">
        <v>1.0992714892864801</v>
      </c>
      <c r="L811" s="1">
        <f t="shared" si="20"/>
        <v>2.1424647818295908</v>
      </c>
      <c r="M811" s="1">
        <v>1.09711569009146E-45</v>
      </c>
      <c r="N811" s="1">
        <v>1.7908219409362999E-41</v>
      </c>
      <c r="O811" s="1">
        <v>59.206023271731702</v>
      </c>
      <c r="P811" s="1">
        <v>31.672597864768701</v>
      </c>
    </row>
    <row r="812" spans="10:16" x14ac:dyDescent="0.2">
      <c r="J812" s="4" t="s">
        <v>1297</v>
      </c>
      <c r="K812" s="1">
        <v>1.09860727982304</v>
      </c>
      <c r="L812" s="1">
        <f t="shared" si="20"/>
        <v>2.1414786289617349</v>
      </c>
      <c r="M812" s="1">
        <v>2.3390572493783001E-48</v>
      </c>
      <c r="N812" s="1">
        <v>3.8180431481602002E-44</v>
      </c>
      <c r="O812" s="1">
        <v>57.700205338808999</v>
      </c>
      <c r="P812" s="1">
        <v>29.893238434163699</v>
      </c>
    </row>
    <row r="813" spans="10:16" x14ac:dyDescent="0.2">
      <c r="J813" s="4" t="s">
        <v>1298</v>
      </c>
      <c r="K813" s="1">
        <v>1.09509973670607</v>
      </c>
      <c r="L813" s="1">
        <f t="shared" si="20"/>
        <v>2.1362784966586736</v>
      </c>
      <c r="M813" s="1">
        <v>3.7319247783927799E-25</v>
      </c>
      <c r="N813" s="1">
        <v>6.0916208157705399E-21</v>
      </c>
      <c r="O813" s="1">
        <v>20.465434633812499</v>
      </c>
      <c r="P813" s="1">
        <v>6.6903914590747302</v>
      </c>
    </row>
    <row r="814" spans="10:16" x14ac:dyDescent="0.2">
      <c r="J814" s="4" t="s">
        <v>1299</v>
      </c>
      <c r="K814" s="1">
        <v>1.09452506529058</v>
      </c>
      <c r="L814" s="1">
        <f t="shared" si="20"/>
        <v>2.1354277183045944</v>
      </c>
      <c r="M814" s="1">
        <v>4.8807447019260202E-53</v>
      </c>
      <c r="N814" s="1">
        <v>7.9668395769538398E-49</v>
      </c>
      <c r="O814" s="1">
        <v>60.232717316906196</v>
      </c>
      <c r="P814" s="1">
        <v>30.676156583629901</v>
      </c>
    </row>
    <row r="815" spans="10:16" x14ac:dyDescent="0.2">
      <c r="J815" s="4" t="s">
        <v>1300</v>
      </c>
      <c r="K815" s="1">
        <v>1.0944490673971301</v>
      </c>
      <c r="L815" s="1">
        <f t="shared" si="20"/>
        <v>2.135315231792061</v>
      </c>
      <c r="M815" s="1">
        <v>9.4687194194673403E-54</v>
      </c>
      <c r="N815" s="1">
        <v>1.5455790708396501E-49</v>
      </c>
      <c r="O815" s="1">
        <v>68.856947296372397</v>
      </c>
      <c r="P815" s="1">
        <v>40.711743772242002</v>
      </c>
    </row>
    <row r="816" spans="10:16" x14ac:dyDescent="0.2">
      <c r="J816" s="4" t="s">
        <v>1301</v>
      </c>
      <c r="K816" s="1">
        <v>1.0922865218295701</v>
      </c>
      <c r="L816" s="1">
        <f t="shared" si="20"/>
        <v>2.1321168723355797</v>
      </c>
      <c r="M816" s="1">
        <v>1.35131301403839E-25</v>
      </c>
      <c r="N816" s="1">
        <v>2.2057482328148699E-21</v>
      </c>
      <c r="O816" s="1">
        <v>30.5270362765229</v>
      </c>
      <c r="P816" s="1">
        <v>13.167259786476899</v>
      </c>
    </row>
    <row r="817" spans="10:16" x14ac:dyDescent="0.2">
      <c r="J817" s="4" t="s">
        <v>1302</v>
      </c>
      <c r="K817" s="1">
        <v>1.0917115434590901</v>
      </c>
      <c r="L817" s="1">
        <f t="shared" si="20"/>
        <v>2.1312672978998854</v>
      </c>
      <c r="M817" s="1">
        <v>4.9314034962352502E-68</v>
      </c>
      <c r="N817" s="1">
        <v>8.0495299269048005E-64</v>
      </c>
      <c r="O817" s="1">
        <v>79.603011635865897</v>
      </c>
      <c r="P817" s="1">
        <v>53.736654804270501</v>
      </c>
    </row>
    <row r="818" spans="10:16" x14ac:dyDescent="0.2">
      <c r="J818" s="4" t="s">
        <v>1303</v>
      </c>
      <c r="K818" s="1">
        <v>1.0893951943799001</v>
      </c>
      <c r="L818" s="1">
        <f t="shared" si="20"/>
        <v>2.1278481428704303</v>
      </c>
      <c r="M818" s="1">
        <v>3.74974824918713E-25</v>
      </c>
      <c r="N818" s="1">
        <v>6.1207140671481497E-21</v>
      </c>
      <c r="O818" s="1">
        <v>25.256673511293599</v>
      </c>
      <c r="P818" s="1">
        <v>9.8220640569394995</v>
      </c>
    </row>
    <row r="819" spans="10:16" x14ac:dyDescent="0.2">
      <c r="J819" s="4" t="s">
        <v>1304</v>
      </c>
      <c r="K819" s="1">
        <v>1.08823441818541</v>
      </c>
      <c r="L819" s="1">
        <f t="shared" si="20"/>
        <v>2.1261367887609266</v>
      </c>
      <c r="M819" s="1">
        <v>8.2928554232621294E-33</v>
      </c>
      <c r="N819" s="1">
        <v>1.3536427907390799E-28</v>
      </c>
      <c r="O819" s="1">
        <v>23.203285420944599</v>
      </c>
      <c r="P819" s="1">
        <v>6.6903914590747302</v>
      </c>
    </row>
    <row r="820" spans="10:16" x14ac:dyDescent="0.2">
      <c r="J820" s="4" t="s">
        <v>1305</v>
      </c>
      <c r="K820" s="1">
        <v>1.08673417840502</v>
      </c>
      <c r="L820" s="1">
        <f t="shared" si="20"/>
        <v>2.1239269959759759</v>
      </c>
      <c r="M820" s="1">
        <v>6.1265272786692096E-54</v>
      </c>
      <c r="N820" s="1">
        <v>1.00003304769718E-49</v>
      </c>
      <c r="O820" s="1">
        <v>65.913757700205295</v>
      </c>
      <c r="P820" s="1">
        <v>37.295373665480398</v>
      </c>
    </row>
    <row r="821" spans="10:16" x14ac:dyDescent="0.2">
      <c r="J821" s="4" t="s">
        <v>1306</v>
      </c>
      <c r="K821" s="1">
        <v>1.0857687120070301</v>
      </c>
      <c r="L821" s="1">
        <f t="shared" si="20"/>
        <v>2.1225061176152402</v>
      </c>
      <c r="M821" s="1">
        <v>1.07861261580003E-37</v>
      </c>
      <c r="N821" s="1">
        <v>1.7606193727703901E-33</v>
      </c>
      <c r="O821" s="1">
        <v>54.346338124572199</v>
      </c>
      <c r="P821" s="1">
        <v>29.2526690391459</v>
      </c>
    </row>
    <row r="822" spans="10:16" x14ac:dyDescent="0.2">
      <c r="J822" s="4" t="s">
        <v>1307</v>
      </c>
      <c r="K822" s="1">
        <v>1.08469744778668</v>
      </c>
      <c r="L822" s="1">
        <f t="shared" si="20"/>
        <v>2.1209306489120188</v>
      </c>
      <c r="M822" s="1">
        <v>8.6863575161383596E-72</v>
      </c>
      <c r="N822" s="1">
        <v>1.4178741373592601E-67</v>
      </c>
      <c r="O822" s="1">
        <v>57.700205338808999</v>
      </c>
      <c r="P822" s="1">
        <v>23.416370106761601</v>
      </c>
    </row>
    <row r="823" spans="10:16" x14ac:dyDescent="0.2">
      <c r="J823" s="4" t="s">
        <v>1308</v>
      </c>
      <c r="K823" s="1">
        <v>1.08308377918702</v>
      </c>
      <c r="L823" s="1">
        <f t="shared" si="20"/>
        <v>2.1185596933265636</v>
      </c>
      <c r="M823" s="1">
        <v>1.9286371963540499E-57</v>
      </c>
      <c r="N823" s="1">
        <v>3.1481144956087199E-53</v>
      </c>
      <c r="O823" s="1">
        <v>47.159479808350397</v>
      </c>
      <c r="P823" s="1">
        <v>17.224199288256202</v>
      </c>
    </row>
    <row r="824" spans="10:16" x14ac:dyDescent="0.2">
      <c r="J824" s="4" t="s">
        <v>1309</v>
      </c>
      <c r="K824" s="1">
        <v>1.0829948681094801</v>
      </c>
      <c r="L824" s="1">
        <f t="shared" si="20"/>
        <v>2.1184291337726227</v>
      </c>
      <c r="M824" s="1">
        <v>2.31286696303336E-9</v>
      </c>
      <c r="N824" s="1">
        <v>3.77529274375935E-5</v>
      </c>
      <c r="O824" s="1">
        <v>11.1567419575633</v>
      </c>
      <c r="P824" s="1">
        <v>4.9110320284697497</v>
      </c>
    </row>
    <row r="825" spans="10:16" x14ac:dyDescent="0.2">
      <c r="J825" s="4" t="s">
        <v>1310</v>
      </c>
      <c r="K825" s="1">
        <v>1.0823318016461101</v>
      </c>
      <c r="L825" s="1">
        <f t="shared" si="20"/>
        <v>2.1174557218382191</v>
      </c>
      <c r="M825" s="1">
        <v>9.8670355057606501E-74</v>
      </c>
      <c r="N825" s="1">
        <v>1.6105962056053099E-69</v>
      </c>
      <c r="O825" s="1">
        <v>77.823408624229998</v>
      </c>
      <c r="P825" s="1">
        <v>50.035587188612098</v>
      </c>
    </row>
    <row r="826" spans="10:16" x14ac:dyDescent="0.2">
      <c r="J826" s="4" t="s">
        <v>1311</v>
      </c>
      <c r="K826" s="1">
        <v>1.0814566958057601</v>
      </c>
      <c r="L826" s="1">
        <f t="shared" si="20"/>
        <v>2.1161717110550007</v>
      </c>
      <c r="M826" s="1">
        <v>1.3981295308207599E-24</v>
      </c>
      <c r="N826" s="1">
        <v>2.28216683315873E-20</v>
      </c>
      <c r="O826" s="1">
        <v>21.6974674880219</v>
      </c>
      <c r="P826" s="1">
        <v>7.5444839857651198</v>
      </c>
    </row>
    <row r="827" spans="10:16" x14ac:dyDescent="0.2">
      <c r="J827" s="4" t="s">
        <v>1312</v>
      </c>
      <c r="K827" s="1">
        <v>1.08010380663358</v>
      </c>
      <c r="L827" s="1">
        <f t="shared" si="20"/>
        <v>2.1141881984156918</v>
      </c>
      <c r="M827" s="1">
        <v>1.7991336287403701E-116</v>
      </c>
      <c r="N827" s="1">
        <v>2.9367258221929102E-112</v>
      </c>
      <c r="O827" s="1">
        <v>93.771389459274502</v>
      </c>
      <c r="P827" s="1">
        <v>80.284697508896798</v>
      </c>
    </row>
    <row r="828" spans="10:16" x14ac:dyDescent="0.2">
      <c r="J828" s="4" t="s">
        <v>1313</v>
      </c>
      <c r="K828" s="1">
        <v>1.07979594990227</v>
      </c>
      <c r="L828" s="1">
        <f t="shared" si="20"/>
        <v>2.1137370998741689</v>
      </c>
      <c r="M828" s="1">
        <v>7.3874909820672495E-39</v>
      </c>
      <c r="N828" s="1">
        <v>1.20586015300284E-34</v>
      </c>
      <c r="O828" s="1">
        <v>30.663928815879501</v>
      </c>
      <c r="P828" s="1">
        <v>9.9644128113879002</v>
      </c>
    </row>
    <row r="829" spans="10:16" x14ac:dyDescent="0.2">
      <c r="J829" s="4" t="s">
        <v>1314</v>
      </c>
      <c r="K829" s="1">
        <v>1.0780175196392301</v>
      </c>
      <c r="L829" s="1">
        <f t="shared" si="20"/>
        <v>2.1111330720627572</v>
      </c>
      <c r="M829" s="1">
        <v>2.43261945605104E-26</v>
      </c>
      <c r="N829" s="1">
        <v>3.9707647381121198E-22</v>
      </c>
      <c r="O829" s="1">
        <v>21.013004791238899</v>
      </c>
      <c r="P829" s="1">
        <v>6.7615658362989297</v>
      </c>
    </row>
    <row r="830" spans="10:16" x14ac:dyDescent="0.2">
      <c r="J830" s="4" t="s">
        <v>1315</v>
      </c>
      <c r="K830" s="1">
        <v>1.07644477284879</v>
      </c>
      <c r="L830" s="1">
        <f t="shared" si="20"/>
        <v>2.1088328848890403</v>
      </c>
      <c r="M830" s="1">
        <v>5.1592128406919304E-15</v>
      </c>
      <c r="N830" s="1">
        <v>8.4213831198614396E-11</v>
      </c>
      <c r="O830" s="1">
        <v>10.5407255304586</v>
      </c>
      <c r="P830" s="1">
        <v>2.9893238434163698</v>
      </c>
    </row>
    <row r="831" spans="10:16" x14ac:dyDescent="0.2">
      <c r="J831" s="4" t="s">
        <v>1316</v>
      </c>
      <c r="K831" s="1">
        <v>1.0757415704875799</v>
      </c>
      <c r="L831" s="1">
        <f t="shared" si="20"/>
        <v>2.1078052422671969</v>
      </c>
      <c r="M831" s="1">
        <v>3.54873752734801E-51</v>
      </c>
      <c r="N831" s="1">
        <v>5.7926042658901499E-47</v>
      </c>
      <c r="O831" s="1">
        <v>69.1307323750856</v>
      </c>
      <c r="P831" s="1">
        <v>44.768683274021399</v>
      </c>
    </row>
    <row r="832" spans="10:16" x14ac:dyDescent="0.2">
      <c r="J832" s="4" t="s">
        <v>1317</v>
      </c>
      <c r="K832" s="1">
        <v>1.0747300396658199</v>
      </c>
      <c r="L832" s="1">
        <f t="shared" si="20"/>
        <v>2.1063278942278947</v>
      </c>
      <c r="M832" s="1">
        <v>1.36691525990836E-61</v>
      </c>
      <c r="N832" s="1">
        <v>2.2312157787484201E-57</v>
      </c>
      <c r="O832" s="1">
        <v>64.065708418891205</v>
      </c>
      <c r="P832" s="1">
        <v>33.309608540925304</v>
      </c>
    </row>
    <row r="833" spans="10:16" x14ac:dyDescent="0.2">
      <c r="J833" s="4" t="s">
        <v>1318</v>
      </c>
      <c r="K833" s="1">
        <v>1.07424261346704</v>
      </c>
      <c r="L833" s="1">
        <f t="shared" si="20"/>
        <v>2.1056163745003489</v>
      </c>
      <c r="M833" s="1">
        <v>8.7442148035152497E-12</v>
      </c>
      <c r="N833" s="1">
        <v>1.42731818237779E-7</v>
      </c>
      <c r="O833" s="1">
        <v>16.563997262149201</v>
      </c>
      <c r="P833" s="1">
        <v>7.8291814946619196</v>
      </c>
    </row>
    <row r="834" spans="10:16" x14ac:dyDescent="0.2">
      <c r="J834" s="4" t="s">
        <v>1319</v>
      </c>
      <c r="K834" s="1">
        <v>1.0738426535494401</v>
      </c>
      <c r="L834" s="1">
        <f t="shared" si="20"/>
        <v>2.1050327130876467</v>
      </c>
      <c r="M834" s="1">
        <v>7.1260622456344704E-21</v>
      </c>
      <c r="N834" s="1">
        <v>1.16318714035491E-16</v>
      </c>
      <c r="O834" s="1">
        <v>13.826146475017101</v>
      </c>
      <c r="P834" s="1">
        <v>3.62989323843416</v>
      </c>
    </row>
    <row r="835" spans="10:16" x14ac:dyDescent="0.2">
      <c r="J835" s="4" t="s">
        <v>1320</v>
      </c>
      <c r="K835" s="1">
        <v>1.0736956866368801</v>
      </c>
      <c r="L835" s="1">
        <f t="shared" si="20"/>
        <v>2.1048182849564583</v>
      </c>
      <c r="M835" s="1">
        <v>4.4411697625731901E-53</v>
      </c>
      <c r="N835" s="1">
        <v>7.2493214034482201E-49</v>
      </c>
      <c r="O835" s="1">
        <v>61.464750171115703</v>
      </c>
      <c r="P835" s="1">
        <v>33.024911032028498</v>
      </c>
    </row>
    <row r="836" spans="10:16" x14ac:dyDescent="0.2">
      <c r="J836" s="4" t="s">
        <v>1321</v>
      </c>
      <c r="K836" s="1">
        <v>1.0709878186512001</v>
      </c>
      <c r="L836" s="1">
        <f t="shared" si="20"/>
        <v>2.1008713493074991</v>
      </c>
      <c r="M836" s="1">
        <v>2.1127246759266301E-10</v>
      </c>
      <c r="N836" s="1">
        <v>3.4486004885150401E-6</v>
      </c>
      <c r="O836" s="1">
        <v>10.198494182067099</v>
      </c>
      <c r="P836" s="1">
        <v>3.9145907473309598</v>
      </c>
    </row>
    <row r="837" spans="10:16" x14ac:dyDescent="0.2">
      <c r="J837" s="4" t="s">
        <v>1322</v>
      </c>
      <c r="K837" s="1">
        <v>1.07084380768826</v>
      </c>
      <c r="L837" s="1">
        <f t="shared" ref="L837:L900" si="21">POWER(2,K837)</f>
        <v>2.100661649129957</v>
      </c>
      <c r="M837" s="1">
        <v>9.9448652974845407E-37</v>
      </c>
      <c r="N837" s="1">
        <v>1.6233003625084E-32</v>
      </c>
      <c r="O837" s="1">
        <v>55.167693360711802</v>
      </c>
      <c r="P837" s="1">
        <v>31.8149466192171</v>
      </c>
    </row>
    <row r="838" spans="10:16" x14ac:dyDescent="0.2">
      <c r="J838" s="4" t="s">
        <v>1323</v>
      </c>
      <c r="K838" s="1">
        <v>1.0700294055373101</v>
      </c>
      <c r="L838" s="1">
        <f t="shared" si="21"/>
        <v>2.0994761591000035</v>
      </c>
      <c r="M838" s="1">
        <v>3.7764132433700599E-15</v>
      </c>
      <c r="N838" s="1">
        <v>6.1642393371529398E-11</v>
      </c>
      <c r="O838" s="1">
        <v>14.921286789870001</v>
      </c>
      <c r="P838" s="1">
        <v>5.6939501779359398</v>
      </c>
    </row>
    <row r="839" spans="10:16" x14ac:dyDescent="0.2">
      <c r="J839" s="4" t="s">
        <v>1324</v>
      </c>
      <c r="K839" s="1">
        <v>1.0697226850944199</v>
      </c>
      <c r="L839" s="1">
        <f t="shared" si="21"/>
        <v>2.0990298528529747</v>
      </c>
      <c r="M839" s="1">
        <v>5.61977875228706E-20</v>
      </c>
      <c r="N839" s="1">
        <v>9.1731648573581704E-16</v>
      </c>
      <c r="O839" s="1">
        <v>15.8795345653662</v>
      </c>
      <c r="P839" s="1">
        <v>4.9822064056939501</v>
      </c>
    </row>
    <row r="840" spans="10:16" x14ac:dyDescent="0.2">
      <c r="J840" s="4" t="s">
        <v>1325</v>
      </c>
      <c r="K840" s="1">
        <v>1.06882121861154</v>
      </c>
      <c r="L840" s="1">
        <f t="shared" si="21"/>
        <v>2.0977186859346459</v>
      </c>
      <c r="M840" s="1">
        <v>1.5804040633166701E-74</v>
      </c>
      <c r="N840" s="1">
        <v>2.5796935525517999E-70</v>
      </c>
      <c r="O840" s="1">
        <v>78.3025325119781</v>
      </c>
      <c r="P840" s="1">
        <v>51.7437722419929</v>
      </c>
    </row>
    <row r="841" spans="10:16" x14ac:dyDescent="0.2">
      <c r="J841" s="4" t="s">
        <v>1326</v>
      </c>
      <c r="K841" s="1">
        <v>1.0678415414959099</v>
      </c>
      <c r="L841" s="1">
        <f t="shared" si="21"/>
        <v>2.0962946917243661</v>
      </c>
      <c r="M841" s="1">
        <v>2.3908914882392101E-31</v>
      </c>
      <c r="N841" s="1">
        <v>3.9026521762528697E-27</v>
      </c>
      <c r="O841" s="1">
        <v>35.181382614647497</v>
      </c>
      <c r="P841" s="1">
        <v>15.1601423487544</v>
      </c>
    </row>
    <row r="842" spans="10:16" x14ac:dyDescent="0.2">
      <c r="J842" s="4" t="s">
        <v>1327</v>
      </c>
      <c r="K842" s="1">
        <v>1.06640819021416</v>
      </c>
      <c r="L842" s="1">
        <f t="shared" si="21"/>
        <v>2.0942130081673738</v>
      </c>
      <c r="M842" s="1">
        <v>2.8786310026062799E-117</v>
      </c>
      <c r="N842" s="1">
        <v>4.6987893855542303E-113</v>
      </c>
      <c r="O842" s="1">
        <v>97.5359342915811</v>
      </c>
      <c r="P842" s="1">
        <v>87.900355871886106</v>
      </c>
    </row>
    <row r="843" spans="10:16" x14ac:dyDescent="0.2">
      <c r="J843" s="4" t="s">
        <v>1328</v>
      </c>
      <c r="K843" s="1">
        <v>1.0658852314475</v>
      </c>
      <c r="L843" s="1">
        <f t="shared" si="21"/>
        <v>2.093454019920328</v>
      </c>
      <c r="M843" s="1">
        <v>1.2993147273177999E-25</v>
      </c>
      <c r="N843" s="1">
        <v>2.12087142940085E-21</v>
      </c>
      <c r="O843" s="1">
        <v>26.694045174538001</v>
      </c>
      <c r="P843" s="1">
        <v>10.5338078291815</v>
      </c>
    </row>
    <row r="844" spans="10:16" x14ac:dyDescent="0.2">
      <c r="J844" s="4" t="s">
        <v>1329</v>
      </c>
      <c r="K844" s="1">
        <v>1.0654492536798801</v>
      </c>
      <c r="L844" s="1">
        <f t="shared" si="21"/>
        <v>2.0928214804779341</v>
      </c>
      <c r="M844" s="1">
        <v>3.3377426957865697E-61</v>
      </c>
      <c r="N844" s="1">
        <v>5.4481974023324197E-57</v>
      </c>
      <c r="O844" s="1">
        <v>71.937029431895994</v>
      </c>
      <c r="P844" s="1">
        <v>40.711743772242002</v>
      </c>
    </row>
    <row r="845" spans="10:16" x14ac:dyDescent="0.2">
      <c r="J845" s="4" t="s">
        <v>1330</v>
      </c>
      <c r="K845" s="1">
        <v>1.0632118328689399</v>
      </c>
      <c r="L845" s="1">
        <f t="shared" si="21"/>
        <v>2.0895783188222081</v>
      </c>
      <c r="M845" s="1">
        <v>1.6578337912863799E-96</v>
      </c>
      <c r="N845" s="1">
        <v>2.7060820975167598E-92</v>
      </c>
      <c r="O845" s="1">
        <v>95.961670088980199</v>
      </c>
      <c r="P845" s="1">
        <v>84.555160142348797</v>
      </c>
    </row>
    <row r="846" spans="10:16" x14ac:dyDescent="0.2">
      <c r="J846" s="4" t="s">
        <v>1331</v>
      </c>
      <c r="K846" s="1">
        <v>1.0620425442024199</v>
      </c>
      <c r="L846" s="1">
        <f t="shared" si="21"/>
        <v>2.0878854244114256</v>
      </c>
      <c r="M846" s="1">
        <v>6.7115721470429199E-16</v>
      </c>
      <c r="N846" s="1">
        <v>1.09552992156182E-11</v>
      </c>
      <c r="O846" s="1">
        <v>12.7310061601643</v>
      </c>
      <c r="P846" s="1">
        <v>4.0569395017793601</v>
      </c>
    </row>
    <row r="847" spans="10:16" x14ac:dyDescent="0.2">
      <c r="J847" s="4" t="s">
        <v>1332</v>
      </c>
      <c r="K847" s="1">
        <v>1.0614171957018601</v>
      </c>
      <c r="L847" s="1">
        <f t="shared" si="21"/>
        <v>2.0869806087369422</v>
      </c>
      <c r="M847" s="1">
        <v>1.06989147256423E-41</v>
      </c>
      <c r="N847" s="1">
        <v>1.7463838506665899E-37</v>
      </c>
      <c r="O847" s="1">
        <v>46.543463381245701</v>
      </c>
      <c r="P847" s="1">
        <v>21.352313167259801</v>
      </c>
    </row>
    <row r="848" spans="10:16" x14ac:dyDescent="0.2">
      <c r="J848" s="4" t="s">
        <v>1333</v>
      </c>
      <c r="K848" s="1">
        <v>1.0612474479728</v>
      </c>
      <c r="L848" s="1">
        <f t="shared" si="21"/>
        <v>2.086735068710432</v>
      </c>
      <c r="M848" s="1">
        <v>2.4157556202811501E-52</v>
      </c>
      <c r="N848" s="1">
        <v>3.9432378989849198E-48</v>
      </c>
      <c r="O848" s="1">
        <v>48.596851471594803</v>
      </c>
      <c r="P848" s="1">
        <v>20.0711743772242</v>
      </c>
    </row>
    <row r="849" spans="10:16" x14ac:dyDescent="0.2">
      <c r="J849" s="4" t="s">
        <v>1334</v>
      </c>
      <c r="K849" s="1">
        <v>1.06031504111164</v>
      </c>
      <c r="L849" s="1">
        <f t="shared" si="21"/>
        <v>2.0853868575971948</v>
      </c>
      <c r="M849" s="1">
        <v>8.9356618665611095E-56</v>
      </c>
      <c r="N849" s="1">
        <v>1.4585680864787699E-51</v>
      </c>
      <c r="O849" s="1">
        <v>44.763860369609901</v>
      </c>
      <c r="P849" s="1">
        <v>16.654804270462598</v>
      </c>
    </row>
    <row r="850" spans="10:16" x14ac:dyDescent="0.2">
      <c r="J850" s="4" t="s">
        <v>1335</v>
      </c>
      <c r="K850" s="1">
        <v>1.0600792194575901</v>
      </c>
      <c r="L850" s="1">
        <f t="shared" si="21"/>
        <v>2.0850460099658976</v>
      </c>
      <c r="M850" s="1">
        <v>1.4587328808248701E-34</v>
      </c>
      <c r="N850" s="1">
        <v>2.3810896813704301E-30</v>
      </c>
      <c r="O850" s="1">
        <v>38.329911019849398</v>
      </c>
      <c r="P850" s="1">
        <v>16.3701067615658</v>
      </c>
    </row>
    <row r="851" spans="10:16" x14ac:dyDescent="0.2">
      <c r="J851" s="4" t="s">
        <v>1336</v>
      </c>
      <c r="K851" s="1">
        <v>1.06002155947891</v>
      </c>
      <c r="L851" s="1">
        <f t="shared" si="21"/>
        <v>2.084962678906578</v>
      </c>
      <c r="M851" s="1">
        <v>1.9848860878743501E-54</v>
      </c>
      <c r="N851" s="1">
        <v>3.23992956123729E-50</v>
      </c>
      <c r="O851" s="1">
        <v>71.184120465434603</v>
      </c>
      <c r="P851" s="1">
        <v>44.199288256227803</v>
      </c>
    </row>
    <row r="852" spans="10:16" x14ac:dyDescent="0.2">
      <c r="J852" s="4" t="s">
        <v>1337</v>
      </c>
      <c r="K852" s="1">
        <v>1.0591923166214301</v>
      </c>
      <c r="L852" s="1">
        <f t="shared" si="21"/>
        <v>2.083764613085834</v>
      </c>
      <c r="M852" s="1">
        <v>6.4642445913263999E-37</v>
      </c>
      <c r="N852" s="1">
        <v>1.05515864464221E-32</v>
      </c>
      <c r="O852" s="1">
        <v>23.8193018480493</v>
      </c>
      <c r="P852" s="1">
        <v>6.1921708185053399</v>
      </c>
    </row>
    <row r="853" spans="10:16" x14ac:dyDescent="0.2">
      <c r="J853" s="4" t="s">
        <v>1338</v>
      </c>
      <c r="K853" s="1">
        <v>1.05916339288437</v>
      </c>
      <c r="L853" s="1">
        <f t="shared" si="21"/>
        <v>2.0837228373439771</v>
      </c>
      <c r="M853" s="1">
        <v>1.0652608672989301E-9</v>
      </c>
      <c r="N853" s="1">
        <v>1.7388253136920402E-5</v>
      </c>
      <c r="O853" s="1">
        <v>12.114989733059501</v>
      </c>
      <c r="P853" s="1">
        <v>5.4092526690391498</v>
      </c>
    </row>
    <row r="854" spans="10:16" x14ac:dyDescent="0.2">
      <c r="J854" s="4" t="s">
        <v>1339</v>
      </c>
      <c r="K854" s="1">
        <v>1.0580107782092401</v>
      </c>
      <c r="L854" s="1">
        <f t="shared" si="21"/>
        <v>2.0820587501323256</v>
      </c>
      <c r="M854" s="1">
        <v>2.1016923919353901E-101</v>
      </c>
      <c r="N854" s="1">
        <v>3.4305924913561298E-97</v>
      </c>
      <c r="O854" s="1">
        <v>90.212183436002704</v>
      </c>
      <c r="P854" s="1">
        <v>75.231316725978601</v>
      </c>
    </row>
    <row r="855" spans="10:16" x14ac:dyDescent="0.2">
      <c r="J855" s="4" t="s">
        <v>1340</v>
      </c>
      <c r="K855" s="1">
        <v>1.05706666558114</v>
      </c>
      <c r="L855" s="1">
        <f t="shared" si="21"/>
        <v>2.0806966778593865</v>
      </c>
      <c r="M855" s="1">
        <v>1.86681820986309E-60</v>
      </c>
      <c r="N855" s="1">
        <v>3.0472073639595201E-56</v>
      </c>
      <c r="O855" s="1">
        <v>75.154004106776199</v>
      </c>
      <c r="P855" s="1">
        <v>47.900355871886099</v>
      </c>
    </row>
    <row r="856" spans="10:16" x14ac:dyDescent="0.2">
      <c r="J856" s="4" t="s">
        <v>1341</v>
      </c>
      <c r="K856" s="1">
        <v>1.05700140618744</v>
      </c>
      <c r="L856" s="1">
        <f t="shared" si="21"/>
        <v>2.080602560995604</v>
      </c>
      <c r="M856" s="1">
        <v>1.6740310701627399E-35</v>
      </c>
      <c r="N856" s="1">
        <v>2.7325209158266398E-31</v>
      </c>
      <c r="O856" s="1">
        <v>45.653661875427801</v>
      </c>
      <c r="P856" s="1">
        <v>22.704626334519599</v>
      </c>
    </row>
    <row r="857" spans="10:16" x14ac:dyDescent="0.2">
      <c r="J857" s="4" t="s">
        <v>1342</v>
      </c>
      <c r="K857" s="1">
        <v>1.05572217819068</v>
      </c>
      <c r="L857" s="1">
        <f t="shared" si="21"/>
        <v>2.0787585223571368</v>
      </c>
      <c r="M857" s="1">
        <v>3.3712563067834101E-42</v>
      </c>
      <c r="N857" s="1">
        <v>5.5029016695625601E-38</v>
      </c>
      <c r="O857" s="1">
        <v>48.528405201916499</v>
      </c>
      <c r="P857" s="1">
        <v>23.985765124555201</v>
      </c>
    </row>
    <row r="858" spans="10:16" x14ac:dyDescent="0.2">
      <c r="J858" s="4" t="s">
        <v>1343</v>
      </c>
      <c r="K858" s="1">
        <v>1.05372279477238</v>
      </c>
      <c r="L858" s="1">
        <f t="shared" si="21"/>
        <v>2.0758796349014648</v>
      </c>
      <c r="M858" s="1">
        <v>1.5672452977430699E-19</v>
      </c>
      <c r="N858" s="1">
        <v>2.55821449950601E-15</v>
      </c>
      <c r="O858" s="1">
        <v>21.013004791238899</v>
      </c>
      <c r="P858" s="1">
        <v>8.3985765124555201</v>
      </c>
    </row>
    <row r="859" spans="10:16" x14ac:dyDescent="0.2">
      <c r="J859" s="4" t="s">
        <v>1344</v>
      </c>
      <c r="K859" s="1">
        <v>1.0500787119500099</v>
      </c>
      <c r="L859" s="1">
        <f t="shared" si="21"/>
        <v>2.0706428167324935</v>
      </c>
      <c r="M859" s="1">
        <v>2.5113599332360501E-41</v>
      </c>
      <c r="N859" s="1">
        <v>4.0992928190211996E-37</v>
      </c>
      <c r="O859" s="1">
        <v>46.475017111567396</v>
      </c>
      <c r="P859" s="1">
        <v>21.067615658363</v>
      </c>
    </row>
    <row r="860" spans="10:16" x14ac:dyDescent="0.2">
      <c r="J860" s="4" t="s">
        <v>1345</v>
      </c>
      <c r="K860" s="1">
        <v>1.0496874010180799</v>
      </c>
      <c r="L860" s="1">
        <f t="shared" si="21"/>
        <v>2.0700812598748675</v>
      </c>
      <c r="M860" s="1">
        <v>1.9355755151917399E-44</v>
      </c>
      <c r="N860" s="1">
        <v>3.1594399134474801E-40</v>
      </c>
      <c r="O860" s="1">
        <v>40.041067761807</v>
      </c>
      <c r="P860" s="1">
        <v>15.302491103202801</v>
      </c>
    </row>
    <row r="861" spans="10:16" x14ac:dyDescent="0.2">
      <c r="J861" s="4" t="s">
        <v>1346</v>
      </c>
      <c r="K861" s="1">
        <v>1.0490114504561101</v>
      </c>
      <c r="L861" s="1">
        <f t="shared" si="21"/>
        <v>2.0691115852037654</v>
      </c>
      <c r="M861" s="1">
        <v>2.5021905828976E-59</v>
      </c>
      <c r="N861" s="1">
        <v>4.08432568846376E-55</v>
      </c>
      <c r="O861" s="1">
        <v>74.195756331279995</v>
      </c>
      <c r="P861" s="1">
        <v>45.836298932384302</v>
      </c>
    </row>
    <row r="862" spans="10:16" x14ac:dyDescent="0.2">
      <c r="J862" s="4" t="s">
        <v>1347</v>
      </c>
      <c r="K862" s="1">
        <v>1.0487728911256999</v>
      </c>
      <c r="L862" s="1">
        <f t="shared" si="21"/>
        <v>2.0687694719698215</v>
      </c>
      <c r="M862" s="1">
        <v>1.57561822484204E-46</v>
      </c>
      <c r="N862" s="1">
        <v>2.5718816284096499E-42</v>
      </c>
      <c r="O862" s="1">
        <v>54.893908281998598</v>
      </c>
      <c r="P862" s="1">
        <v>27.7580071174377</v>
      </c>
    </row>
    <row r="863" spans="10:16" x14ac:dyDescent="0.2">
      <c r="J863" s="4" t="s">
        <v>1348</v>
      </c>
      <c r="K863" s="1">
        <v>1.04776841205907</v>
      </c>
      <c r="L863" s="1">
        <f t="shared" si="21"/>
        <v>2.0673295887518104</v>
      </c>
      <c r="M863" s="1">
        <v>1.4250872859344901E-45</v>
      </c>
      <c r="N863" s="1">
        <v>2.3261699768308599E-41</v>
      </c>
      <c r="O863" s="1">
        <v>36.960985626283403</v>
      </c>
      <c r="P863" s="1">
        <v>12.669039145907499</v>
      </c>
    </row>
    <row r="864" spans="10:16" x14ac:dyDescent="0.2">
      <c r="J864" s="4" t="s">
        <v>1349</v>
      </c>
      <c r="K864" s="1">
        <v>1.0473886155096599</v>
      </c>
      <c r="L864" s="1">
        <f t="shared" si="21"/>
        <v>2.0667854257222742</v>
      </c>
      <c r="M864" s="1">
        <v>2.3660432568126399E-90</v>
      </c>
      <c r="N864" s="1">
        <v>3.8620924080952699E-86</v>
      </c>
      <c r="O864" s="1">
        <v>85.9000684462697</v>
      </c>
      <c r="P864" s="1">
        <v>61.850533807829201</v>
      </c>
    </row>
    <row r="865" spans="10:16" x14ac:dyDescent="0.2">
      <c r="J865" s="4" t="s">
        <v>1350</v>
      </c>
      <c r="K865" s="1">
        <v>1.0461625954838401</v>
      </c>
      <c r="L865" s="1">
        <f t="shared" si="21"/>
        <v>2.0650297920812135</v>
      </c>
      <c r="M865" s="1">
        <v>2.19926121943832E-84</v>
      </c>
      <c r="N865" s="1">
        <v>3.5898540884891699E-80</v>
      </c>
      <c r="O865" s="1">
        <v>79.8767967145791</v>
      </c>
      <c r="P865" s="1">
        <v>49.822064056939503</v>
      </c>
    </row>
    <row r="866" spans="10:16" x14ac:dyDescent="0.2">
      <c r="J866" s="4" t="s">
        <v>1351</v>
      </c>
      <c r="K866" s="1">
        <v>1.04612192428413</v>
      </c>
      <c r="L866" s="1">
        <f t="shared" si="21"/>
        <v>2.0649715773838144</v>
      </c>
      <c r="M866" s="1">
        <v>6.8235511989539397E-15</v>
      </c>
      <c r="N866" s="1">
        <v>1.11380826220525E-10</v>
      </c>
      <c r="O866" s="1">
        <v>11.772758384668</v>
      </c>
      <c r="P866" s="1">
        <v>3.7722419928825599</v>
      </c>
    </row>
    <row r="867" spans="10:16" x14ac:dyDescent="0.2">
      <c r="J867" s="4" t="s">
        <v>1352</v>
      </c>
      <c r="K867" s="1">
        <v>1.0459165558302801</v>
      </c>
      <c r="L867" s="1">
        <f t="shared" si="21"/>
        <v>2.0646776484345284</v>
      </c>
      <c r="M867" s="1">
        <v>5.7777632678191401E-44</v>
      </c>
      <c r="N867" s="1">
        <v>9.4310429820611794E-40</v>
      </c>
      <c r="O867" s="1">
        <v>49.760438056125899</v>
      </c>
      <c r="P867" s="1">
        <v>23.6298932384342</v>
      </c>
    </row>
    <row r="868" spans="10:16" x14ac:dyDescent="0.2">
      <c r="J868" s="4" t="s">
        <v>1353</v>
      </c>
      <c r="K868" s="1">
        <v>1.04259994157584</v>
      </c>
      <c r="L868" s="1">
        <f t="shared" si="21"/>
        <v>2.0599366089121278</v>
      </c>
      <c r="M868" s="1">
        <v>1.68600675166675E-48</v>
      </c>
      <c r="N868" s="1">
        <v>2.7520688207456298E-44</v>
      </c>
      <c r="O868" s="1">
        <v>67.214236824093106</v>
      </c>
      <c r="P868" s="1">
        <v>42.419928825622797</v>
      </c>
    </row>
    <row r="869" spans="10:16" x14ac:dyDescent="0.2">
      <c r="J869" s="4" t="s">
        <v>1354</v>
      </c>
      <c r="K869" s="1">
        <v>1.04254754706588</v>
      </c>
      <c r="L869" s="1">
        <f t="shared" si="21"/>
        <v>2.0598617993326287</v>
      </c>
      <c r="M869" s="1">
        <v>3.5698524516047999E-25</v>
      </c>
      <c r="N869" s="1">
        <v>5.8270701567545199E-21</v>
      </c>
      <c r="O869" s="1">
        <v>16.632443531827501</v>
      </c>
      <c r="P869" s="1">
        <v>4.3416370106761599</v>
      </c>
    </row>
    <row r="870" spans="10:16" x14ac:dyDescent="0.2">
      <c r="J870" s="4" t="s">
        <v>1355</v>
      </c>
      <c r="K870" s="1">
        <v>1.0418086820394401</v>
      </c>
      <c r="L870" s="1">
        <f t="shared" si="21"/>
        <v>2.0588071272527451</v>
      </c>
      <c r="M870" s="1">
        <v>1.5332016800653799E-29</v>
      </c>
      <c r="N870" s="1">
        <v>2.5026451023707302E-25</v>
      </c>
      <c r="O870" s="1">
        <v>37.5770020533881</v>
      </c>
      <c r="P870" s="1">
        <v>16.868327402135201</v>
      </c>
    </row>
    <row r="871" spans="10:16" x14ac:dyDescent="0.2">
      <c r="J871" s="4" t="s">
        <v>1356</v>
      </c>
      <c r="K871" s="1">
        <v>1.0414338698635399</v>
      </c>
      <c r="L871" s="1">
        <f t="shared" si="21"/>
        <v>2.0582723186296299</v>
      </c>
      <c r="M871" s="1">
        <v>6.2889554108420005E-35</v>
      </c>
      <c r="N871" s="1">
        <v>1.0265461917117399E-30</v>
      </c>
      <c r="O871" s="1">
        <v>22.5872689938398</v>
      </c>
      <c r="P871" s="1">
        <v>5.8362989323843397</v>
      </c>
    </row>
    <row r="872" spans="10:16" x14ac:dyDescent="0.2">
      <c r="J872" s="4" t="s">
        <v>1357</v>
      </c>
      <c r="K872" s="1">
        <v>1.0404529589811</v>
      </c>
      <c r="L872" s="1">
        <f t="shared" si="21"/>
        <v>2.0568733427919779</v>
      </c>
      <c r="M872" s="1">
        <v>3.9748939725184999E-41</v>
      </c>
      <c r="N872" s="1">
        <v>6.4882194313419501E-37</v>
      </c>
      <c r="O872" s="1">
        <v>40.657084188911703</v>
      </c>
      <c r="P872" s="1">
        <v>16.3701067615658</v>
      </c>
    </row>
    <row r="873" spans="10:16" x14ac:dyDescent="0.2">
      <c r="J873" s="4" t="s">
        <v>1358</v>
      </c>
      <c r="K873" s="1">
        <v>1.03953039233041</v>
      </c>
      <c r="L873" s="1">
        <f t="shared" si="21"/>
        <v>2.0555584452619806</v>
      </c>
      <c r="M873" s="1">
        <v>1.45332666245664E-16</v>
      </c>
      <c r="N873" s="1">
        <v>2.3722651111279799E-12</v>
      </c>
      <c r="O873" s="1">
        <v>17.248459958932202</v>
      </c>
      <c r="P873" s="1">
        <v>6.7615658362989297</v>
      </c>
    </row>
    <row r="874" spans="10:16" x14ac:dyDescent="0.2">
      <c r="J874" s="4" t="s">
        <v>1359</v>
      </c>
      <c r="K874" s="1">
        <v>1.03750710636624</v>
      </c>
      <c r="L874" s="1">
        <f t="shared" si="21"/>
        <v>2.0526776787488754</v>
      </c>
      <c r="M874" s="1">
        <v>2.23736060795035E-41</v>
      </c>
      <c r="N874" s="1">
        <v>3.65204372035736E-37</v>
      </c>
      <c r="O874" s="1">
        <v>51.403148528405197</v>
      </c>
      <c r="P874" s="1">
        <v>25.409252669039098</v>
      </c>
    </row>
    <row r="875" spans="10:16" x14ac:dyDescent="0.2">
      <c r="J875" s="4" t="s">
        <v>1360</v>
      </c>
      <c r="K875" s="1">
        <v>1.0369537636547399</v>
      </c>
      <c r="L875" s="1">
        <f t="shared" si="21"/>
        <v>2.0518905294173715</v>
      </c>
      <c r="M875" s="1">
        <v>1.3862519483379699E-48</v>
      </c>
      <c r="N875" s="1">
        <v>2.2627790552720599E-44</v>
      </c>
      <c r="O875" s="1">
        <v>52.772073921971298</v>
      </c>
      <c r="P875" s="1">
        <v>25.338078291814899</v>
      </c>
    </row>
    <row r="876" spans="10:16" x14ac:dyDescent="0.2">
      <c r="J876" s="4" t="s">
        <v>1361</v>
      </c>
      <c r="K876" s="1">
        <v>1.0349420549149699</v>
      </c>
      <c r="L876" s="1">
        <f t="shared" si="21"/>
        <v>2.0490313461500707</v>
      </c>
      <c r="M876" s="1">
        <v>3.4077377305712998E-51</v>
      </c>
      <c r="N876" s="1">
        <v>5.5624502976115303E-47</v>
      </c>
      <c r="O876" s="1">
        <v>56.468172484599599</v>
      </c>
      <c r="P876" s="1">
        <v>27.402135231316699</v>
      </c>
    </row>
    <row r="877" spans="10:16" x14ac:dyDescent="0.2">
      <c r="J877" s="4" t="s">
        <v>1362</v>
      </c>
      <c r="K877" s="1">
        <v>1.0309554065803199</v>
      </c>
      <c r="L877" s="1">
        <f t="shared" si="21"/>
        <v>2.0433770040715538</v>
      </c>
      <c r="M877" s="1">
        <v>8.0333432953334703E-15</v>
      </c>
      <c r="N877" s="1">
        <v>1.31128262609728E-10</v>
      </c>
      <c r="O877" s="1">
        <v>12.5256673511294</v>
      </c>
      <c r="P877" s="1">
        <v>4.19928825622776</v>
      </c>
    </row>
    <row r="878" spans="10:16" x14ac:dyDescent="0.2">
      <c r="J878" s="4" t="s">
        <v>1363</v>
      </c>
      <c r="K878" s="1">
        <v>1.0305483464627101</v>
      </c>
      <c r="L878" s="1">
        <f t="shared" si="21"/>
        <v>2.0428005413216219</v>
      </c>
      <c r="M878" s="1">
        <v>6.9902002729064901E-28</v>
      </c>
      <c r="N878" s="1">
        <v>1.1410103905465299E-23</v>
      </c>
      <c r="O878" s="1">
        <v>32.9911019849418</v>
      </c>
      <c r="P878" s="1">
        <v>14.448398576512499</v>
      </c>
    </row>
    <row r="879" spans="10:16" x14ac:dyDescent="0.2">
      <c r="J879" s="4" t="s">
        <v>1364</v>
      </c>
      <c r="K879" s="1">
        <v>1.0297735426985</v>
      </c>
      <c r="L879" s="1">
        <f t="shared" si="21"/>
        <v>2.041703743616929</v>
      </c>
      <c r="M879" s="1">
        <v>2.5093303946696099E-54</v>
      </c>
      <c r="N879" s="1">
        <v>4.09598000321921E-50</v>
      </c>
      <c r="O879" s="1">
        <v>58.110882956878903</v>
      </c>
      <c r="P879" s="1">
        <v>28.540925266903901</v>
      </c>
    </row>
    <row r="880" spans="10:16" x14ac:dyDescent="0.2">
      <c r="J880" s="4" t="s">
        <v>1365</v>
      </c>
      <c r="K880" s="1">
        <v>1.02784258792216</v>
      </c>
      <c r="L880" s="1">
        <f t="shared" si="21"/>
        <v>2.0389728820621897</v>
      </c>
      <c r="M880" s="1">
        <v>1.26556470197559E-33</v>
      </c>
      <c r="N880" s="1">
        <v>2.06578126303476E-29</v>
      </c>
      <c r="O880" s="1">
        <v>43.3949349760438</v>
      </c>
      <c r="P880" s="1">
        <v>20.925266903914601</v>
      </c>
    </row>
    <row r="881" spans="10:16" x14ac:dyDescent="0.2">
      <c r="J881" s="4" t="s">
        <v>1366</v>
      </c>
      <c r="K881" s="1">
        <v>1.0273947281701401</v>
      </c>
      <c r="L881" s="1">
        <f t="shared" si="21"/>
        <v>2.0383400163916252</v>
      </c>
      <c r="M881" s="1">
        <v>3.2557941199577998E-49</v>
      </c>
      <c r="N881" s="1">
        <v>5.3144327420071197E-45</v>
      </c>
      <c r="O881" s="1">
        <v>58.521560574948701</v>
      </c>
      <c r="P881" s="1">
        <v>29.893238434163699</v>
      </c>
    </row>
    <row r="882" spans="10:16" x14ac:dyDescent="0.2">
      <c r="J882" s="4" t="s">
        <v>1367</v>
      </c>
      <c r="K882" s="1">
        <v>1.02573157177852</v>
      </c>
      <c r="L882" s="1">
        <f t="shared" si="21"/>
        <v>2.0359915471590466</v>
      </c>
      <c r="M882" s="1">
        <v>1.50532701524663E-22</v>
      </c>
      <c r="N882" s="1">
        <v>2.4571452869870798E-18</v>
      </c>
      <c r="O882" s="1">
        <v>23.956194387405901</v>
      </c>
      <c r="P882" s="1">
        <v>9.4661921708185108</v>
      </c>
    </row>
    <row r="883" spans="10:16" x14ac:dyDescent="0.2">
      <c r="J883" s="4" t="s">
        <v>1368</v>
      </c>
      <c r="K883" s="1">
        <v>1.0246141328999701</v>
      </c>
      <c r="L883" s="1">
        <f t="shared" si="21"/>
        <v>2.0344151812696687</v>
      </c>
      <c r="M883" s="1">
        <v>3.0085030836374102E-29</v>
      </c>
      <c r="N883" s="1">
        <v>4.9107795834213501E-25</v>
      </c>
      <c r="O883" s="1">
        <v>38.2614647501711</v>
      </c>
      <c r="P883" s="1">
        <v>18.576512455515999</v>
      </c>
    </row>
    <row r="884" spans="10:16" x14ac:dyDescent="0.2">
      <c r="J884" s="4" t="s">
        <v>1369</v>
      </c>
      <c r="K884" s="1">
        <v>1.02326833251669</v>
      </c>
      <c r="L884" s="1">
        <f t="shared" si="21"/>
        <v>2.0325182868920613</v>
      </c>
      <c r="M884" s="1">
        <v>3.93461385421159E-78</v>
      </c>
      <c r="N884" s="1">
        <v>6.4224701942295697E-74</v>
      </c>
      <c r="O884" s="1">
        <v>80.492813141683797</v>
      </c>
      <c r="P884" s="1">
        <v>50.7473309608541</v>
      </c>
    </row>
    <row r="885" spans="10:16" x14ac:dyDescent="0.2">
      <c r="J885" s="4" t="s">
        <v>1370</v>
      </c>
      <c r="K885" s="1">
        <v>1.02307651744168</v>
      </c>
      <c r="L885" s="1">
        <f t="shared" si="21"/>
        <v>2.0322480691952354</v>
      </c>
      <c r="M885" s="1">
        <v>1.31716050122148E-53</v>
      </c>
      <c r="N885" s="1">
        <v>2.1500010861438102E-49</v>
      </c>
      <c r="O885" s="1">
        <v>56.878850102669396</v>
      </c>
      <c r="P885" s="1">
        <v>26.975088967971502</v>
      </c>
    </row>
    <row r="886" spans="10:16" x14ac:dyDescent="0.2">
      <c r="J886" s="4" t="s">
        <v>1371</v>
      </c>
      <c r="K886" s="1">
        <v>1.0215769000770401</v>
      </c>
      <c r="L886" s="1">
        <f t="shared" si="21"/>
        <v>2.0301367351733872</v>
      </c>
      <c r="M886" s="1">
        <v>7.69680657030726E-25</v>
      </c>
      <c r="N886" s="1">
        <v>1.25634973647125E-20</v>
      </c>
      <c r="O886" s="1">
        <v>30.5954825462012</v>
      </c>
      <c r="P886" s="1">
        <v>13.451957295373701</v>
      </c>
    </row>
    <row r="887" spans="10:16" x14ac:dyDescent="0.2">
      <c r="J887" s="4" t="s">
        <v>1372</v>
      </c>
      <c r="K887" s="1">
        <v>1.01973132047676</v>
      </c>
      <c r="L887" s="1">
        <f t="shared" si="21"/>
        <v>2.0275413263650974</v>
      </c>
      <c r="M887" s="1">
        <v>1.5148460122582701E-33</v>
      </c>
      <c r="N887" s="1">
        <v>2.47268314580917E-29</v>
      </c>
      <c r="O887" s="1">
        <v>40.451745379876797</v>
      </c>
      <c r="P887" s="1">
        <v>18.291814946619201</v>
      </c>
    </row>
    <row r="888" spans="10:16" x14ac:dyDescent="0.2">
      <c r="J888" s="4" t="s">
        <v>1373</v>
      </c>
      <c r="K888" s="1">
        <v>1.01971668212152</v>
      </c>
      <c r="L888" s="1">
        <f t="shared" si="21"/>
        <v>2.0275207539511193</v>
      </c>
      <c r="M888" s="1">
        <v>1.09664164240235E-72</v>
      </c>
      <c r="N888" s="1">
        <v>1.7900481528933599E-68</v>
      </c>
      <c r="O888" s="1">
        <v>73.442847364818604</v>
      </c>
      <c r="P888" s="1">
        <v>42.348754448398601</v>
      </c>
    </row>
    <row r="889" spans="10:16" x14ac:dyDescent="0.2">
      <c r="J889" s="4" t="s">
        <v>1374</v>
      </c>
      <c r="K889" s="1">
        <v>1.0188603432768599</v>
      </c>
      <c r="L889" s="1">
        <f t="shared" si="21"/>
        <v>2.0263176378785652</v>
      </c>
      <c r="M889" s="1">
        <v>2.3558803004586699E-19</v>
      </c>
      <c r="N889" s="1">
        <v>3.84550341443869E-15</v>
      </c>
      <c r="O889" s="1">
        <v>21.4236824093087</v>
      </c>
      <c r="P889" s="1">
        <v>8.6832740213523092</v>
      </c>
    </row>
    <row r="890" spans="10:16" x14ac:dyDescent="0.2">
      <c r="J890" s="4" t="s">
        <v>1375</v>
      </c>
      <c r="K890" s="1">
        <v>1.0187600263410901</v>
      </c>
      <c r="L890" s="1">
        <f t="shared" si="21"/>
        <v>2.0261767439935348</v>
      </c>
      <c r="M890" s="1">
        <v>2.6632872043680099E-14</v>
      </c>
      <c r="N890" s="1">
        <v>4.3472837036899E-10</v>
      </c>
      <c r="O890" s="1">
        <v>18.6858316221766</v>
      </c>
      <c r="P890" s="1">
        <v>8.3985765124555201</v>
      </c>
    </row>
    <row r="891" spans="10:16" x14ac:dyDescent="0.2">
      <c r="J891" s="4" t="s">
        <v>1376</v>
      </c>
      <c r="K891" s="1">
        <v>1.0172502589907799</v>
      </c>
      <c r="L891" s="1">
        <f t="shared" si="21"/>
        <v>2.0240574773927671</v>
      </c>
      <c r="M891" s="1">
        <v>2.71631075400582E-62</v>
      </c>
      <c r="N891" s="1">
        <v>4.4338340437636998E-58</v>
      </c>
      <c r="O891" s="1">
        <v>78.986995208761101</v>
      </c>
      <c r="P891" s="1">
        <v>52.811387900355903</v>
      </c>
    </row>
    <row r="892" spans="10:16" x14ac:dyDescent="0.2">
      <c r="J892" s="4" t="s">
        <v>1377</v>
      </c>
      <c r="K892" s="1">
        <v>1.0156770862779101</v>
      </c>
      <c r="L892" s="1">
        <f t="shared" si="21"/>
        <v>2.0218515666161632</v>
      </c>
      <c r="M892" s="1">
        <v>2.1984136226509401E-17</v>
      </c>
      <c r="N892" s="1">
        <v>3.5884705562531198E-13</v>
      </c>
      <c r="O892" s="1">
        <v>14.3737166324435</v>
      </c>
      <c r="P892" s="1">
        <v>4.8398576512455502</v>
      </c>
    </row>
    <row r="893" spans="10:16" x14ac:dyDescent="0.2">
      <c r="J893" s="4" t="s">
        <v>1378</v>
      </c>
      <c r="K893" s="1">
        <v>1.0143664035073601</v>
      </c>
      <c r="L893" s="1">
        <f t="shared" si="21"/>
        <v>2.0200155565500473</v>
      </c>
      <c r="M893" s="1">
        <v>3.8614707801454101E-14</v>
      </c>
      <c r="N893" s="1">
        <v>6.3030787544313597E-10</v>
      </c>
      <c r="O893" s="1">
        <v>14.2368240930869</v>
      </c>
      <c r="P893" s="1">
        <v>5.5516014234875399</v>
      </c>
    </row>
    <row r="894" spans="10:16" x14ac:dyDescent="0.2">
      <c r="J894" s="4" t="s">
        <v>1379</v>
      </c>
      <c r="K894" s="1">
        <v>1.0139149959128899</v>
      </c>
      <c r="L894" s="1">
        <f t="shared" si="21"/>
        <v>2.0193836089125248</v>
      </c>
      <c r="M894" s="1">
        <v>6.45050962765875E-15</v>
      </c>
      <c r="N894" s="1">
        <v>1.0529166865227399E-10</v>
      </c>
      <c r="O894" s="1">
        <v>11.4989733059548</v>
      </c>
      <c r="P894" s="1">
        <v>3.62989323843416</v>
      </c>
    </row>
    <row r="895" spans="10:16" x14ac:dyDescent="0.2">
      <c r="J895" s="4" t="s">
        <v>1380</v>
      </c>
      <c r="K895" s="1">
        <v>1.0110305276846601</v>
      </c>
      <c r="L895" s="1">
        <f t="shared" si="21"/>
        <v>2.0153501655391675</v>
      </c>
      <c r="M895" s="1">
        <v>5.7334610652931497E-14</v>
      </c>
      <c r="N895" s="1">
        <v>9.3587284968780102E-10</v>
      </c>
      <c r="O895" s="1">
        <v>11.225188227241601</v>
      </c>
      <c r="P895" s="1">
        <v>3.62989323843416</v>
      </c>
    </row>
    <row r="896" spans="10:16" x14ac:dyDescent="0.2">
      <c r="J896" s="4" t="s">
        <v>1381</v>
      </c>
      <c r="K896" s="1">
        <v>1.0101189722941499</v>
      </c>
      <c r="L896" s="1">
        <f t="shared" si="21"/>
        <v>2.0140771847651511</v>
      </c>
      <c r="M896" s="1">
        <v>7.3702988723676495E-29</v>
      </c>
      <c r="N896" s="1">
        <v>1.2030538849365699E-24</v>
      </c>
      <c r="O896" s="1">
        <v>24.709103353867199</v>
      </c>
      <c r="P896" s="1">
        <v>8.6120996441281203</v>
      </c>
    </row>
    <row r="897" spans="10:16" x14ac:dyDescent="0.2">
      <c r="J897" s="4" t="s">
        <v>1382</v>
      </c>
      <c r="K897" s="1">
        <v>1.00876031739081</v>
      </c>
      <c r="L897" s="1">
        <f t="shared" si="21"/>
        <v>2.0121813248270364</v>
      </c>
      <c r="M897" s="1">
        <v>8.93948369339547E-21</v>
      </c>
      <c r="N897" s="1">
        <v>1.45919192327294E-16</v>
      </c>
      <c r="O897" s="1">
        <v>28.1314168377823</v>
      </c>
      <c r="P897" s="1">
        <v>13.0960854092527</v>
      </c>
    </row>
    <row r="898" spans="10:16" x14ac:dyDescent="0.2">
      <c r="J898" s="4" t="s">
        <v>1383</v>
      </c>
      <c r="K898" s="1">
        <v>1.00772270777294</v>
      </c>
      <c r="L898" s="1">
        <f t="shared" si="21"/>
        <v>2.010734651756517</v>
      </c>
      <c r="M898" s="1">
        <v>4.1960035585496E-74</v>
      </c>
      <c r="N898" s="1">
        <v>6.8491366086205097E-70</v>
      </c>
      <c r="O898" s="1">
        <v>92.881587953456503</v>
      </c>
      <c r="P898" s="1">
        <v>80.284697508896798</v>
      </c>
    </row>
    <row r="899" spans="10:16" x14ac:dyDescent="0.2">
      <c r="J899" s="4" t="s">
        <v>1384</v>
      </c>
      <c r="K899" s="1">
        <v>1.0070361185029699</v>
      </c>
      <c r="L899" s="1">
        <f t="shared" si="21"/>
        <v>2.0097779558901512</v>
      </c>
      <c r="M899" s="1">
        <v>1.47221837980944E-23</v>
      </c>
      <c r="N899" s="1">
        <v>2.4031020613629502E-19</v>
      </c>
      <c r="O899" s="1">
        <v>24.093086926762499</v>
      </c>
      <c r="P899" s="1">
        <v>9.3950177935943096</v>
      </c>
    </row>
    <row r="900" spans="10:16" x14ac:dyDescent="0.2">
      <c r="J900" s="4" t="s">
        <v>1385</v>
      </c>
      <c r="K900" s="1">
        <v>1.0038428196929099</v>
      </c>
      <c r="L900" s="1">
        <f t="shared" si="21"/>
        <v>2.005334380550873</v>
      </c>
      <c r="M900" s="1">
        <v>2.6520504790529798E-33</v>
      </c>
      <c r="N900" s="1">
        <v>4.3289419969581901E-29</v>
      </c>
      <c r="O900" s="1">
        <v>46.885694729637201</v>
      </c>
      <c r="P900" s="1">
        <v>24.1281138790036</v>
      </c>
    </row>
    <row r="901" spans="10:16" x14ac:dyDescent="0.2">
      <c r="J901" s="4" t="s">
        <v>1386</v>
      </c>
      <c r="K901" s="1">
        <v>1.0021717238814301</v>
      </c>
      <c r="L901" s="1">
        <f t="shared" ref="L901:L904" si="22">POWER(2,K901)</f>
        <v>2.0030129157093901</v>
      </c>
      <c r="M901" s="1">
        <v>4.31841987248374E-66</v>
      </c>
      <c r="N901" s="1">
        <v>7.0489567578552201E-62</v>
      </c>
      <c r="O901" s="1">
        <v>78.781656399726202</v>
      </c>
      <c r="P901" s="1">
        <v>52.099644128113901</v>
      </c>
    </row>
    <row r="902" spans="10:16" x14ac:dyDescent="0.2">
      <c r="J902" s="4" t="s">
        <v>1387</v>
      </c>
      <c r="K902" s="1">
        <v>1.00200058019639</v>
      </c>
      <c r="L902" s="1">
        <f t="shared" si="22"/>
        <v>2.0027753168616163</v>
      </c>
      <c r="M902" s="1">
        <v>1.1674962439787E-38</v>
      </c>
      <c r="N902" s="1">
        <v>1.90570411904643E-34</v>
      </c>
      <c r="O902" s="1">
        <v>49.007529089664601</v>
      </c>
      <c r="P902" s="1">
        <v>24.199288256227799</v>
      </c>
    </row>
    <row r="903" spans="10:16" x14ac:dyDescent="0.2">
      <c r="J903" s="4" t="s">
        <v>1388</v>
      </c>
      <c r="K903" s="1">
        <v>1.00135244611812</v>
      </c>
      <c r="L903" s="1">
        <f t="shared" si="22"/>
        <v>2.0018757675035954</v>
      </c>
      <c r="M903" s="1">
        <v>2.9712522539380301E-27</v>
      </c>
      <c r="N903" s="1">
        <v>4.8499750541030399E-23</v>
      </c>
      <c r="O903" s="1">
        <v>21.765913757700201</v>
      </c>
      <c r="P903" s="1">
        <v>6.97508896797153</v>
      </c>
    </row>
    <row r="904" spans="10:16" x14ac:dyDescent="0.2">
      <c r="J904" s="4" t="s">
        <v>1389</v>
      </c>
      <c r="K904" s="1">
        <v>1.0002788521111301</v>
      </c>
      <c r="L904" s="1">
        <f t="shared" si="22"/>
        <v>2.0003866084709587</v>
      </c>
      <c r="M904" s="1">
        <v>4.7203206417959397E-27</v>
      </c>
      <c r="N904" s="1">
        <v>7.7049793836035198E-23</v>
      </c>
      <c r="O904" s="1">
        <v>69.746748802190297</v>
      </c>
      <c r="P904" s="1">
        <v>42.277580071174398</v>
      </c>
    </row>
  </sheetData>
  <sortState xmlns:xlrd2="http://schemas.microsoft.com/office/spreadsheetml/2017/richdata2" ref="A5:G490">
    <sortCondition descending="1" ref="B5:B490"/>
  </sortState>
  <mergeCells count="5">
    <mergeCell ref="A1:P1"/>
    <mergeCell ref="A2:H2"/>
    <mergeCell ref="A3:H3"/>
    <mergeCell ref="J2:Q2"/>
    <mergeCell ref="J3:Q3"/>
  </mergeCells>
  <pageMargins left="0.7" right="0.7" top="0.75" bottom="0.75" header="0.3" footer="0.3"/>
  <tableParts count="2">
    <tablePart r:id="rId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leigh Willis</dc:creator>
  <cp:lastModifiedBy>Ashleigh Willis</cp:lastModifiedBy>
  <dcterms:created xsi:type="dcterms:W3CDTF">2024-03-01T18:08:56Z</dcterms:created>
  <dcterms:modified xsi:type="dcterms:W3CDTF">2024-03-20T21:29:06Z</dcterms:modified>
</cp:coreProperties>
</file>